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C:\xuepei KI\paper-1\MCP\Final\Supplementary\"/>
    </mc:Choice>
  </mc:AlternateContent>
  <xr:revisionPtr revIDLastSave="0" documentId="13_ncr:1_{40400AAE-1AC9-4B1F-88D5-13EEC5D7F687}" xr6:coauthVersionLast="43" xr6:coauthVersionMax="43" xr10:uidLastSave="{00000000-0000-0000-0000-000000000000}"/>
  <bookViews>
    <workbookView xWindow="2580" yWindow="2580" windowWidth="14400" windowHeight="7360" xr2:uid="{00000000-000D-0000-FFFF-FFFF00000000}"/>
  </bookViews>
  <sheets>
    <sheet name="Table S1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521" i="1" l="1"/>
  <c r="W521" i="1"/>
  <c r="V521" i="1"/>
  <c r="U521" i="1"/>
  <c r="T521" i="1"/>
  <c r="S521" i="1"/>
  <c r="X520" i="1"/>
  <c r="W520" i="1"/>
  <c r="V520" i="1"/>
  <c r="U520" i="1"/>
  <c r="T520" i="1"/>
  <c r="S520" i="1"/>
  <c r="X519" i="1"/>
  <c r="W519" i="1"/>
  <c r="V519" i="1"/>
  <c r="U519" i="1"/>
  <c r="T519" i="1"/>
  <c r="S519" i="1"/>
  <c r="X518" i="1"/>
  <c r="W518" i="1"/>
  <c r="V518" i="1"/>
  <c r="U518" i="1"/>
  <c r="T518" i="1"/>
  <c r="S518" i="1"/>
  <c r="X517" i="1"/>
  <c r="W517" i="1"/>
  <c r="V517" i="1"/>
  <c r="U517" i="1"/>
  <c r="T517" i="1"/>
  <c r="S517" i="1"/>
  <c r="X516" i="1"/>
  <c r="W516" i="1"/>
  <c r="V516" i="1"/>
  <c r="U516" i="1"/>
  <c r="T516" i="1"/>
  <c r="S516" i="1"/>
  <c r="X515" i="1"/>
  <c r="W515" i="1"/>
  <c r="V515" i="1"/>
  <c r="U515" i="1"/>
  <c r="T515" i="1"/>
  <c r="S515" i="1"/>
  <c r="X514" i="1"/>
  <c r="W514" i="1"/>
  <c r="V514" i="1"/>
  <c r="U514" i="1"/>
  <c r="T514" i="1"/>
  <c r="S514" i="1"/>
  <c r="X513" i="1"/>
  <c r="W513" i="1"/>
  <c r="V513" i="1"/>
  <c r="U513" i="1"/>
  <c r="T513" i="1"/>
  <c r="S513" i="1"/>
  <c r="X512" i="1"/>
  <c r="W512" i="1"/>
  <c r="V512" i="1"/>
  <c r="U512" i="1"/>
  <c r="T512" i="1"/>
  <c r="S512" i="1"/>
  <c r="X511" i="1"/>
  <c r="W511" i="1"/>
  <c r="V511" i="1"/>
  <c r="U511" i="1"/>
  <c r="T511" i="1"/>
  <c r="S511" i="1"/>
  <c r="X510" i="1"/>
  <c r="W510" i="1"/>
  <c r="V510" i="1"/>
  <c r="U510" i="1"/>
  <c r="T510" i="1"/>
  <c r="S510" i="1"/>
  <c r="X509" i="1"/>
  <c r="W509" i="1"/>
  <c r="V509" i="1"/>
  <c r="U509" i="1"/>
  <c r="T509" i="1"/>
  <c r="S509" i="1"/>
  <c r="X508" i="1"/>
  <c r="W508" i="1"/>
  <c r="V508" i="1"/>
  <c r="U508" i="1"/>
  <c r="T508" i="1"/>
  <c r="S508" i="1"/>
  <c r="X507" i="1"/>
  <c r="W507" i="1"/>
  <c r="V507" i="1"/>
  <c r="U507" i="1"/>
  <c r="T507" i="1"/>
  <c r="S507" i="1"/>
  <c r="X506" i="1"/>
  <c r="W506" i="1"/>
  <c r="V506" i="1"/>
  <c r="U506" i="1"/>
  <c r="T506" i="1"/>
  <c r="S506" i="1"/>
  <c r="X505" i="1"/>
  <c r="W505" i="1"/>
  <c r="V505" i="1"/>
  <c r="U505" i="1"/>
  <c r="T505" i="1"/>
  <c r="S505" i="1"/>
  <c r="X504" i="1"/>
  <c r="W504" i="1"/>
  <c r="V504" i="1"/>
  <c r="U504" i="1"/>
  <c r="T504" i="1"/>
  <c r="S504" i="1"/>
  <c r="X503" i="1"/>
  <c r="W503" i="1"/>
  <c r="V503" i="1"/>
  <c r="U503" i="1"/>
  <c r="T503" i="1"/>
  <c r="S503" i="1"/>
  <c r="X502" i="1"/>
  <c r="W502" i="1"/>
  <c r="V502" i="1"/>
  <c r="U502" i="1"/>
  <c r="T502" i="1"/>
  <c r="S502" i="1"/>
  <c r="X501" i="1"/>
  <c r="W501" i="1"/>
  <c r="V501" i="1"/>
  <c r="U501" i="1"/>
  <c r="T501" i="1"/>
  <c r="S501" i="1"/>
  <c r="X500" i="1"/>
  <c r="W500" i="1"/>
  <c r="V500" i="1"/>
  <c r="U500" i="1"/>
  <c r="T500" i="1"/>
  <c r="S500" i="1"/>
  <c r="X499" i="1"/>
  <c r="W499" i="1"/>
  <c r="V499" i="1"/>
  <c r="U499" i="1"/>
  <c r="T499" i="1"/>
  <c r="S499" i="1"/>
  <c r="X498" i="1"/>
  <c r="W498" i="1"/>
  <c r="V498" i="1"/>
  <c r="U498" i="1"/>
  <c r="T498" i="1"/>
  <c r="S498" i="1"/>
  <c r="X497" i="1"/>
  <c r="W497" i="1"/>
  <c r="V497" i="1"/>
  <c r="U497" i="1"/>
  <c r="T497" i="1"/>
  <c r="S497" i="1"/>
  <c r="X496" i="1"/>
  <c r="W496" i="1"/>
  <c r="V496" i="1"/>
  <c r="U496" i="1"/>
  <c r="T496" i="1"/>
  <c r="S496" i="1"/>
  <c r="X495" i="1"/>
  <c r="W495" i="1"/>
  <c r="V495" i="1"/>
  <c r="U495" i="1"/>
  <c r="T495" i="1"/>
  <c r="S495" i="1"/>
  <c r="X494" i="1"/>
  <c r="W494" i="1"/>
  <c r="V494" i="1"/>
  <c r="U494" i="1"/>
  <c r="T494" i="1"/>
  <c r="S494" i="1"/>
  <c r="X493" i="1"/>
  <c r="W493" i="1"/>
  <c r="V493" i="1"/>
  <c r="U493" i="1"/>
  <c r="T493" i="1"/>
  <c r="S493" i="1"/>
  <c r="X492" i="1"/>
  <c r="W492" i="1"/>
  <c r="V492" i="1"/>
  <c r="U492" i="1"/>
  <c r="T492" i="1"/>
  <c r="S492" i="1"/>
  <c r="X491" i="1"/>
  <c r="W491" i="1"/>
  <c r="V491" i="1"/>
  <c r="U491" i="1"/>
  <c r="T491" i="1"/>
  <c r="S491" i="1"/>
  <c r="X490" i="1"/>
  <c r="W490" i="1"/>
  <c r="V490" i="1"/>
  <c r="U490" i="1"/>
  <c r="T490" i="1"/>
  <c r="S490" i="1"/>
  <c r="X489" i="1"/>
  <c r="W489" i="1"/>
  <c r="V489" i="1"/>
  <c r="U489" i="1"/>
  <c r="T489" i="1"/>
  <c r="S489" i="1"/>
  <c r="X488" i="1"/>
  <c r="W488" i="1"/>
  <c r="V488" i="1"/>
  <c r="U488" i="1"/>
  <c r="T488" i="1"/>
  <c r="S488" i="1"/>
  <c r="X487" i="1"/>
  <c r="W487" i="1"/>
  <c r="V487" i="1"/>
  <c r="U487" i="1"/>
  <c r="T487" i="1"/>
  <c r="S487" i="1"/>
  <c r="X486" i="1"/>
  <c r="W486" i="1"/>
  <c r="V486" i="1"/>
  <c r="U486" i="1"/>
  <c r="T486" i="1"/>
  <c r="S486" i="1"/>
  <c r="X485" i="1"/>
  <c r="W485" i="1"/>
  <c r="V485" i="1"/>
  <c r="U485" i="1"/>
  <c r="T485" i="1"/>
  <c r="S485" i="1"/>
  <c r="X484" i="1"/>
  <c r="W484" i="1"/>
  <c r="V484" i="1"/>
  <c r="U484" i="1"/>
  <c r="T484" i="1"/>
  <c r="S484" i="1"/>
  <c r="X483" i="1"/>
  <c r="W483" i="1"/>
  <c r="V483" i="1"/>
  <c r="U483" i="1"/>
  <c r="T483" i="1"/>
  <c r="S483" i="1"/>
  <c r="X482" i="1"/>
  <c r="W482" i="1"/>
  <c r="V482" i="1"/>
  <c r="U482" i="1"/>
  <c r="T482" i="1"/>
  <c r="S482" i="1"/>
  <c r="X481" i="1"/>
  <c r="W481" i="1"/>
  <c r="V481" i="1"/>
  <c r="U481" i="1"/>
  <c r="T481" i="1"/>
  <c r="S481" i="1"/>
  <c r="X480" i="1"/>
  <c r="W480" i="1"/>
  <c r="V480" i="1"/>
  <c r="U480" i="1"/>
  <c r="T480" i="1"/>
  <c r="S480" i="1"/>
  <c r="X479" i="1"/>
  <c r="W479" i="1"/>
  <c r="V479" i="1"/>
  <c r="U479" i="1"/>
  <c r="T479" i="1"/>
  <c r="S479" i="1"/>
  <c r="X478" i="1"/>
  <c r="W478" i="1"/>
  <c r="V478" i="1"/>
  <c r="U478" i="1"/>
  <c r="T478" i="1"/>
  <c r="S478" i="1"/>
  <c r="X477" i="1"/>
  <c r="W477" i="1"/>
  <c r="V477" i="1"/>
  <c r="U477" i="1"/>
  <c r="T477" i="1"/>
  <c r="S477" i="1"/>
  <c r="X476" i="1"/>
  <c r="W476" i="1"/>
  <c r="V476" i="1"/>
  <c r="U476" i="1"/>
  <c r="T476" i="1"/>
  <c r="S476" i="1"/>
  <c r="X475" i="1"/>
  <c r="W475" i="1"/>
  <c r="V475" i="1"/>
  <c r="U475" i="1"/>
  <c r="T475" i="1"/>
  <c r="S475" i="1"/>
  <c r="X474" i="1"/>
  <c r="W474" i="1"/>
  <c r="V474" i="1"/>
  <c r="U474" i="1"/>
  <c r="T474" i="1"/>
  <c r="S474" i="1"/>
  <c r="X473" i="1"/>
  <c r="W473" i="1"/>
  <c r="V473" i="1"/>
  <c r="U473" i="1"/>
  <c r="T473" i="1"/>
  <c r="S473" i="1"/>
  <c r="X472" i="1"/>
  <c r="W472" i="1"/>
  <c r="V472" i="1"/>
  <c r="U472" i="1"/>
  <c r="T472" i="1"/>
  <c r="S472" i="1"/>
  <c r="X471" i="1"/>
  <c r="W471" i="1"/>
  <c r="V471" i="1"/>
  <c r="U471" i="1"/>
  <c r="T471" i="1"/>
  <c r="S471" i="1"/>
  <c r="X470" i="1"/>
  <c r="W470" i="1"/>
  <c r="V470" i="1"/>
  <c r="U470" i="1"/>
  <c r="T470" i="1"/>
  <c r="S470" i="1"/>
  <c r="X469" i="1"/>
  <c r="W469" i="1"/>
  <c r="V469" i="1"/>
  <c r="U469" i="1"/>
  <c r="T469" i="1"/>
  <c r="S469" i="1"/>
  <c r="X468" i="1"/>
  <c r="W468" i="1"/>
  <c r="V468" i="1"/>
  <c r="U468" i="1"/>
  <c r="T468" i="1"/>
  <c r="S468" i="1"/>
  <c r="X467" i="1"/>
  <c r="W467" i="1"/>
  <c r="V467" i="1"/>
  <c r="U467" i="1"/>
  <c r="T467" i="1"/>
  <c r="S467" i="1"/>
  <c r="X466" i="1"/>
  <c r="W466" i="1"/>
  <c r="V466" i="1"/>
  <c r="U466" i="1"/>
  <c r="T466" i="1"/>
  <c r="S466" i="1"/>
  <c r="X465" i="1"/>
  <c r="W465" i="1"/>
  <c r="V465" i="1"/>
  <c r="U465" i="1"/>
  <c r="T465" i="1"/>
  <c r="S465" i="1"/>
  <c r="X464" i="1"/>
  <c r="W464" i="1"/>
  <c r="V464" i="1"/>
  <c r="U464" i="1"/>
  <c r="T464" i="1"/>
  <c r="S464" i="1"/>
  <c r="X463" i="1"/>
  <c r="W463" i="1"/>
  <c r="V463" i="1"/>
  <c r="U463" i="1"/>
  <c r="T463" i="1"/>
  <c r="S463" i="1"/>
  <c r="X462" i="1"/>
  <c r="W462" i="1"/>
  <c r="V462" i="1"/>
  <c r="U462" i="1"/>
  <c r="T462" i="1"/>
  <c r="S462" i="1"/>
  <c r="X461" i="1"/>
  <c r="W461" i="1"/>
  <c r="V461" i="1"/>
  <c r="U461" i="1"/>
  <c r="T461" i="1"/>
  <c r="S461" i="1"/>
  <c r="X460" i="1"/>
  <c r="W460" i="1"/>
  <c r="V460" i="1"/>
  <c r="U460" i="1"/>
  <c r="T460" i="1"/>
  <c r="S460" i="1"/>
  <c r="X459" i="1"/>
  <c r="W459" i="1"/>
  <c r="V459" i="1"/>
  <c r="U459" i="1"/>
  <c r="T459" i="1"/>
  <c r="S459" i="1"/>
  <c r="X458" i="1"/>
  <c r="W458" i="1"/>
  <c r="V458" i="1"/>
  <c r="U458" i="1"/>
  <c r="T458" i="1"/>
  <c r="S458" i="1"/>
  <c r="X457" i="1"/>
  <c r="W457" i="1"/>
  <c r="V457" i="1"/>
  <c r="U457" i="1"/>
  <c r="T457" i="1"/>
  <c r="S457" i="1"/>
  <c r="X456" i="1"/>
  <c r="W456" i="1"/>
  <c r="V456" i="1"/>
  <c r="U456" i="1"/>
  <c r="T456" i="1"/>
  <c r="S456" i="1"/>
  <c r="X455" i="1"/>
  <c r="W455" i="1"/>
  <c r="V455" i="1"/>
  <c r="U455" i="1"/>
  <c r="T455" i="1"/>
  <c r="S455" i="1"/>
  <c r="X454" i="1"/>
  <c r="W454" i="1"/>
  <c r="V454" i="1"/>
  <c r="U454" i="1"/>
  <c r="T454" i="1"/>
  <c r="S454" i="1"/>
  <c r="X453" i="1"/>
  <c r="W453" i="1"/>
  <c r="V453" i="1"/>
  <c r="U453" i="1"/>
  <c r="T453" i="1"/>
  <c r="S453" i="1"/>
  <c r="X452" i="1"/>
  <c r="W452" i="1"/>
  <c r="V452" i="1"/>
  <c r="U452" i="1"/>
  <c r="T452" i="1"/>
  <c r="S452" i="1"/>
  <c r="X451" i="1"/>
  <c r="W451" i="1"/>
  <c r="V451" i="1"/>
  <c r="U451" i="1"/>
  <c r="T451" i="1"/>
  <c r="S451" i="1"/>
  <c r="X450" i="1"/>
  <c r="W450" i="1"/>
  <c r="V450" i="1"/>
  <c r="U450" i="1"/>
  <c r="T450" i="1"/>
  <c r="S450" i="1"/>
  <c r="X449" i="1"/>
  <c r="W449" i="1"/>
  <c r="V449" i="1"/>
  <c r="U449" i="1"/>
  <c r="T449" i="1"/>
  <c r="S449" i="1"/>
  <c r="X448" i="1"/>
  <c r="W448" i="1"/>
  <c r="V448" i="1"/>
  <c r="U448" i="1"/>
  <c r="T448" i="1"/>
  <c r="S448" i="1"/>
  <c r="X447" i="1"/>
  <c r="W447" i="1"/>
  <c r="V447" i="1"/>
  <c r="U447" i="1"/>
  <c r="T447" i="1"/>
  <c r="S447" i="1"/>
  <c r="X446" i="1"/>
  <c r="W446" i="1"/>
  <c r="V446" i="1"/>
  <c r="U446" i="1"/>
  <c r="T446" i="1"/>
  <c r="S446" i="1"/>
  <c r="X445" i="1"/>
  <c r="W445" i="1"/>
  <c r="V445" i="1"/>
  <c r="U445" i="1"/>
  <c r="T445" i="1"/>
  <c r="S445" i="1"/>
  <c r="X444" i="1"/>
  <c r="W444" i="1"/>
  <c r="V444" i="1"/>
  <c r="U444" i="1"/>
  <c r="T444" i="1"/>
  <c r="S444" i="1"/>
  <c r="X443" i="1"/>
  <c r="W443" i="1"/>
  <c r="V443" i="1"/>
  <c r="U443" i="1"/>
  <c r="T443" i="1"/>
  <c r="S443" i="1"/>
  <c r="X442" i="1"/>
  <c r="W442" i="1"/>
  <c r="V442" i="1"/>
  <c r="U442" i="1"/>
  <c r="T442" i="1"/>
  <c r="S442" i="1"/>
  <c r="X441" i="1"/>
  <c r="W441" i="1"/>
  <c r="V441" i="1"/>
  <c r="U441" i="1"/>
  <c r="T441" i="1"/>
  <c r="S441" i="1"/>
  <c r="X440" i="1"/>
  <c r="W440" i="1"/>
  <c r="V440" i="1"/>
  <c r="U440" i="1"/>
  <c r="T440" i="1"/>
  <c r="S440" i="1"/>
  <c r="X439" i="1"/>
  <c r="W439" i="1"/>
  <c r="V439" i="1"/>
  <c r="U439" i="1"/>
  <c r="T439" i="1"/>
  <c r="S439" i="1"/>
  <c r="X438" i="1"/>
  <c r="W438" i="1"/>
  <c r="V438" i="1"/>
  <c r="U438" i="1"/>
  <c r="T438" i="1"/>
  <c r="S438" i="1"/>
  <c r="X437" i="1"/>
  <c r="W437" i="1"/>
  <c r="V437" i="1"/>
  <c r="U437" i="1"/>
  <c r="T437" i="1"/>
  <c r="S437" i="1"/>
  <c r="X436" i="1"/>
  <c r="W436" i="1"/>
  <c r="V436" i="1"/>
  <c r="U436" i="1"/>
  <c r="T436" i="1"/>
  <c r="S436" i="1"/>
  <c r="X435" i="1"/>
  <c r="W435" i="1"/>
  <c r="V435" i="1"/>
  <c r="U435" i="1"/>
  <c r="T435" i="1"/>
  <c r="S435" i="1"/>
  <c r="X434" i="1"/>
  <c r="W434" i="1"/>
  <c r="V434" i="1"/>
  <c r="U434" i="1"/>
  <c r="T434" i="1"/>
  <c r="S434" i="1"/>
  <c r="X433" i="1"/>
  <c r="W433" i="1"/>
  <c r="V433" i="1"/>
  <c r="U433" i="1"/>
  <c r="T433" i="1"/>
  <c r="S433" i="1"/>
  <c r="X432" i="1"/>
  <c r="W432" i="1"/>
  <c r="V432" i="1"/>
  <c r="U432" i="1"/>
  <c r="T432" i="1"/>
  <c r="S432" i="1"/>
  <c r="X431" i="1"/>
  <c r="W431" i="1"/>
  <c r="V431" i="1"/>
  <c r="U431" i="1"/>
  <c r="T431" i="1"/>
  <c r="S431" i="1"/>
  <c r="X430" i="1"/>
  <c r="W430" i="1"/>
  <c r="V430" i="1"/>
  <c r="U430" i="1"/>
  <c r="T430" i="1"/>
  <c r="S430" i="1"/>
  <c r="X429" i="1"/>
  <c r="W429" i="1"/>
  <c r="V429" i="1"/>
  <c r="U429" i="1"/>
  <c r="T429" i="1"/>
  <c r="S429" i="1"/>
  <c r="X428" i="1"/>
  <c r="W428" i="1"/>
  <c r="V428" i="1"/>
  <c r="U428" i="1"/>
  <c r="T428" i="1"/>
  <c r="S428" i="1"/>
  <c r="X427" i="1"/>
  <c r="W427" i="1"/>
  <c r="V427" i="1"/>
  <c r="U427" i="1"/>
  <c r="T427" i="1"/>
  <c r="S427" i="1"/>
  <c r="X426" i="1"/>
  <c r="W426" i="1"/>
  <c r="V426" i="1"/>
  <c r="U426" i="1"/>
  <c r="T426" i="1"/>
  <c r="S426" i="1"/>
  <c r="X425" i="1"/>
  <c r="W425" i="1"/>
  <c r="V425" i="1"/>
  <c r="U425" i="1"/>
  <c r="T425" i="1"/>
  <c r="S425" i="1"/>
  <c r="X424" i="1"/>
  <c r="W424" i="1"/>
  <c r="V424" i="1"/>
  <c r="U424" i="1"/>
  <c r="T424" i="1"/>
  <c r="S424" i="1"/>
  <c r="X423" i="1"/>
  <c r="W423" i="1"/>
  <c r="V423" i="1"/>
  <c r="U423" i="1"/>
  <c r="T423" i="1"/>
  <c r="S423" i="1"/>
  <c r="X422" i="1"/>
  <c r="W422" i="1"/>
  <c r="V422" i="1"/>
  <c r="U422" i="1"/>
  <c r="T422" i="1"/>
  <c r="S422" i="1"/>
  <c r="X421" i="1"/>
  <c r="W421" i="1"/>
  <c r="V421" i="1"/>
  <c r="U421" i="1"/>
  <c r="T421" i="1"/>
  <c r="S421" i="1"/>
  <c r="X420" i="1"/>
  <c r="W420" i="1"/>
  <c r="V420" i="1"/>
  <c r="U420" i="1"/>
  <c r="T420" i="1"/>
  <c r="S420" i="1"/>
  <c r="X419" i="1"/>
  <c r="W419" i="1"/>
  <c r="V419" i="1"/>
  <c r="U419" i="1"/>
  <c r="T419" i="1"/>
  <c r="S419" i="1"/>
  <c r="X418" i="1"/>
  <c r="W418" i="1"/>
  <c r="V418" i="1"/>
  <c r="U418" i="1"/>
  <c r="T418" i="1"/>
  <c r="S418" i="1"/>
  <c r="X417" i="1"/>
  <c r="W417" i="1"/>
  <c r="V417" i="1"/>
  <c r="U417" i="1"/>
  <c r="T417" i="1"/>
  <c r="S417" i="1"/>
  <c r="X416" i="1"/>
  <c r="W416" i="1"/>
  <c r="V416" i="1"/>
  <c r="U416" i="1"/>
  <c r="T416" i="1"/>
  <c r="S416" i="1"/>
  <c r="X415" i="1"/>
  <c r="W415" i="1"/>
  <c r="V415" i="1"/>
  <c r="U415" i="1"/>
  <c r="T415" i="1"/>
  <c r="S415" i="1"/>
  <c r="X414" i="1"/>
  <c r="W414" i="1"/>
  <c r="V414" i="1"/>
  <c r="U414" i="1"/>
  <c r="T414" i="1"/>
  <c r="S414" i="1"/>
  <c r="X413" i="1"/>
  <c r="W413" i="1"/>
  <c r="V413" i="1"/>
  <c r="U413" i="1"/>
  <c r="T413" i="1"/>
  <c r="S413" i="1"/>
  <c r="X412" i="1"/>
  <c r="W412" i="1"/>
  <c r="V412" i="1"/>
  <c r="U412" i="1"/>
  <c r="T412" i="1"/>
  <c r="S412" i="1"/>
  <c r="X411" i="1"/>
  <c r="W411" i="1"/>
  <c r="V411" i="1"/>
  <c r="U411" i="1"/>
  <c r="T411" i="1"/>
  <c r="S411" i="1"/>
  <c r="X410" i="1"/>
  <c r="W410" i="1"/>
  <c r="V410" i="1"/>
  <c r="U410" i="1"/>
  <c r="T410" i="1"/>
  <c r="S410" i="1"/>
  <c r="X409" i="1"/>
  <c r="W409" i="1"/>
  <c r="V409" i="1"/>
  <c r="U409" i="1"/>
  <c r="T409" i="1"/>
  <c r="S409" i="1"/>
  <c r="X408" i="1"/>
  <c r="W408" i="1"/>
  <c r="V408" i="1"/>
  <c r="U408" i="1"/>
  <c r="T408" i="1"/>
  <c r="S408" i="1"/>
  <c r="X407" i="1"/>
  <c r="W407" i="1"/>
  <c r="V407" i="1"/>
  <c r="U407" i="1"/>
  <c r="T407" i="1"/>
  <c r="S407" i="1"/>
  <c r="X406" i="1"/>
  <c r="W406" i="1"/>
  <c r="V406" i="1"/>
  <c r="U406" i="1"/>
  <c r="T406" i="1"/>
  <c r="S406" i="1"/>
  <c r="X405" i="1"/>
  <c r="W405" i="1"/>
  <c r="V405" i="1"/>
  <c r="U405" i="1"/>
  <c r="T405" i="1"/>
  <c r="S405" i="1"/>
  <c r="X404" i="1"/>
  <c r="W404" i="1"/>
  <c r="V404" i="1"/>
  <c r="U404" i="1"/>
  <c r="T404" i="1"/>
  <c r="S404" i="1"/>
  <c r="X403" i="1"/>
  <c r="W403" i="1"/>
  <c r="V403" i="1"/>
  <c r="U403" i="1"/>
  <c r="T403" i="1"/>
  <c r="S403" i="1"/>
  <c r="X402" i="1"/>
  <c r="W402" i="1"/>
  <c r="V402" i="1"/>
  <c r="U402" i="1"/>
  <c r="T402" i="1"/>
  <c r="S402" i="1"/>
  <c r="X401" i="1"/>
  <c r="W401" i="1"/>
  <c r="V401" i="1"/>
  <c r="U401" i="1"/>
  <c r="T401" i="1"/>
  <c r="S401" i="1"/>
  <c r="X400" i="1"/>
  <c r="W400" i="1"/>
  <c r="V400" i="1"/>
  <c r="U400" i="1"/>
  <c r="T400" i="1"/>
  <c r="S400" i="1"/>
  <c r="X399" i="1"/>
  <c r="W399" i="1"/>
  <c r="V399" i="1"/>
  <c r="U399" i="1"/>
  <c r="T399" i="1"/>
  <c r="S399" i="1"/>
  <c r="X398" i="1"/>
  <c r="W398" i="1"/>
  <c r="V398" i="1"/>
  <c r="U398" i="1"/>
  <c r="T398" i="1"/>
  <c r="S398" i="1"/>
  <c r="X397" i="1"/>
  <c r="W397" i="1"/>
  <c r="V397" i="1"/>
  <c r="U397" i="1"/>
  <c r="T397" i="1"/>
  <c r="S397" i="1"/>
  <c r="X396" i="1"/>
  <c r="W396" i="1"/>
  <c r="V396" i="1"/>
  <c r="U396" i="1"/>
  <c r="T396" i="1"/>
  <c r="S396" i="1"/>
  <c r="X395" i="1"/>
  <c r="W395" i="1"/>
  <c r="V395" i="1"/>
  <c r="U395" i="1"/>
  <c r="T395" i="1"/>
  <c r="S395" i="1"/>
  <c r="X394" i="1"/>
  <c r="W394" i="1"/>
  <c r="V394" i="1"/>
  <c r="U394" i="1"/>
  <c r="T394" i="1"/>
  <c r="S394" i="1"/>
  <c r="X393" i="1"/>
  <c r="W393" i="1"/>
  <c r="V393" i="1"/>
  <c r="U393" i="1"/>
  <c r="T393" i="1"/>
  <c r="S393" i="1"/>
  <c r="X392" i="1"/>
  <c r="W392" i="1"/>
  <c r="V392" i="1"/>
  <c r="U392" i="1"/>
  <c r="T392" i="1"/>
  <c r="S392" i="1"/>
  <c r="X391" i="1"/>
  <c r="W391" i="1"/>
  <c r="V391" i="1"/>
  <c r="U391" i="1"/>
  <c r="T391" i="1"/>
  <c r="S391" i="1"/>
  <c r="X390" i="1"/>
  <c r="W390" i="1"/>
  <c r="V390" i="1"/>
  <c r="U390" i="1"/>
  <c r="T390" i="1"/>
  <c r="S390" i="1"/>
  <c r="X389" i="1"/>
  <c r="W389" i="1"/>
  <c r="V389" i="1"/>
  <c r="U389" i="1"/>
  <c r="T389" i="1"/>
  <c r="S389" i="1"/>
  <c r="X388" i="1"/>
  <c r="W388" i="1"/>
  <c r="V388" i="1"/>
  <c r="U388" i="1"/>
  <c r="T388" i="1"/>
  <c r="S388" i="1"/>
  <c r="X387" i="1"/>
  <c r="W387" i="1"/>
  <c r="V387" i="1"/>
  <c r="U387" i="1"/>
  <c r="T387" i="1"/>
  <c r="S387" i="1"/>
  <c r="X386" i="1"/>
  <c r="W386" i="1"/>
  <c r="V386" i="1"/>
  <c r="U386" i="1"/>
  <c r="T386" i="1"/>
  <c r="S386" i="1"/>
  <c r="X385" i="1"/>
  <c r="W385" i="1"/>
  <c r="V385" i="1"/>
  <c r="U385" i="1"/>
  <c r="T385" i="1"/>
  <c r="S385" i="1"/>
  <c r="X384" i="1"/>
  <c r="W384" i="1"/>
  <c r="V384" i="1"/>
  <c r="U384" i="1"/>
  <c r="T384" i="1"/>
  <c r="S384" i="1"/>
  <c r="X383" i="1"/>
  <c r="W383" i="1"/>
  <c r="V383" i="1"/>
  <c r="U383" i="1"/>
  <c r="T383" i="1"/>
  <c r="S383" i="1"/>
  <c r="X382" i="1"/>
  <c r="W382" i="1"/>
  <c r="V382" i="1"/>
  <c r="U382" i="1"/>
  <c r="T382" i="1"/>
  <c r="S382" i="1"/>
  <c r="X381" i="1"/>
  <c r="W381" i="1"/>
  <c r="V381" i="1"/>
  <c r="U381" i="1"/>
  <c r="T381" i="1"/>
  <c r="S381" i="1"/>
  <c r="X380" i="1"/>
  <c r="W380" i="1"/>
  <c r="V380" i="1"/>
  <c r="U380" i="1"/>
  <c r="T380" i="1"/>
  <c r="S380" i="1"/>
  <c r="X379" i="1"/>
  <c r="W379" i="1"/>
  <c r="V379" i="1"/>
  <c r="U379" i="1"/>
  <c r="T379" i="1"/>
  <c r="S379" i="1"/>
  <c r="X378" i="1"/>
  <c r="W378" i="1"/>
  <c r="V378" i="1"/>
  <c r="U378" i="1"/>
  <c r="T378" i="1"/>
  <c r="S378" i="1"/>
  <c r="X377" i="1"/>
  <c r="W377" i="1"/>
  <c r="V377" i="1"/>
  <c r="U377" i="1"/>
  <c r="T377" i="1"/>
  <c r="S377" i="1"/>
  <c r="X376" i="1"/>
  <c r="W376" i="1"/>
  <c r="V376" i="1"/>
  <c r="U376" i="1"/>
  <c r="T376" i="1"/>
  <c r="S376" i="1"/>
  <c r="X375" i="1"/>
  <c r="W375" i="1"/>
  <c r="V375" i="1"/>
  <c r="U375" i="1"/>
  <c r="T375" i="1"/>
  <c r="S375" i="1"/>
  <c r="X374" i="1"/>
  <c r="W374" i="1"/>
  <c r="V374" i="1"/>
  <c r="U374" i="1"/>
  <c r="T374" i="1"/>
  <c r="S374" i="1"/>
  <c r="X373" i="1"/>
  <c r="W373" i="1"/>
  <c r="V373" i="1"/>
  <c r="U373" i="1"/>
  <c r="T373" i="1"/>
  <c r="S373" i="1"/>
  <c r="X372" i="1"/>
  <c r="W372" i="1"/>
  <c r="V372" i="1"/>
  <c r="U372" i="1"/>
  <c r="T372" i="1"/>
  <c r="S372" i="1"/>
  <c r="X371" i="1"/>
  <c r="W371" i="1"/>
  <c r="V371" i="1"/>
  <c r="U371" i="1"/>
  <c r="T371" i="1"/>
  <c r="S371" i="1"/>
  <c r="X370" i="1"/>
  <c r="W370" i="1"/>
  <c r="V370" i="1"/>
  <c r="U370" i="1"/>
  <c r="T370" i="1"/>
  <c r="S370" i="1"/>
  <c r="X369" i="1"/>
  <c r="W369" i="1"/>
  <c r="V369" i="1"/>
  <c r="U369" i="1"/>
  <c r="T369" i="1"/>
  <c r="S369" i="1"/>
  <c r="X368" i="1"/>
  <c r="W368" i="1"/>
  <c r="V368" i="1"/>
  <c r="U368" i="1"/>
  <c r="T368" i="1"/>
  <c r="S368" i="1"/>
  <c r="X367" i="1"/>
  <c r="W367" i="1"/>
  <c r="V367" i="1"/>
  <c r="U367" i="1"/>
  <c r="T367" i="1"/>
  <c r="S367" i="1"/>
  <c r="X366" i="1"/>
  <c r="W366" i="1"/>
  <c r="V366" i="1"/>
  <c r="U366" i="1"/>
  <c r="T366" i="1"/>
  <c r="S366" i="1"/>
  <c r="X365" i="1"/>
  <c r="W365" i="1"/>
  <c r="V365" i="1"/>
  <c r="U365" i="1"/>
  <c r="T365" i="1"/>
  <c r="S365" i="1"/>
  <c r="X364" i="1"/>
  <c r="W364" i="1"/>
  <c r="V364" i="1"/>
  <c r="U364" i="1"/>
  <c r="T364" i="1"/>
  <c r="S364" i="1"/>
  <c r="X363" i="1"/>
  <c r="W363" i="1"/>
  <c r="V363" i="1"/>
  <c r="U363" i="1"/>
  <c r="T363" i="1"/>
  <c r="S363" i="1"/>
  <c r="X362" i="1"/>
  <c r="W362" i="1"/>
  <c r="V362" i="1"/>
  <c r="U362" i="1"/>
  <c r="T362" i="1"/>
  <c r="S362" i="1"/>
  <c r="X361" i="1"/>
  <c r="W361" i="1"/>
  <c r="V361" i="1"/>
  <c r="U361" i="1"/>
  <c r="T361" i="1"/>
  <c r="S361" i="1"/>
  <c r="X360" i="1"/>
  <c r="W360" i="1"/>
  <c r="V360" i="1"/>
  <c r="U360" i="1"/>
  <c r="T360" i="1"/>
  <c r="S360" i="1"/>
  <c r="X359" i="1"/>
  <c r="W359" i="1"/>
  <c r="V359" i="1"/>
  <c r="U359" i="1"/>
  <c r="T359" i="1"/>
  <c r="S359" i="1"/>
  <c r="X358" i="1"/>
  <c r="W358" i="1"/>
  <c r="V358" i="1"/>
  <c r="U358" i="1"/>
  <c r="T358" i="1"/>
  <c r="S358" i="1"/>
  <c r="X357" i="1"/>
  <c r="W357" i="1"/>
  <c r="V357" i="1"/>
  <c r="U357" i="1"/>
  <c r="T357" i="1"/>
  <c r="S357" i="1"/>
  <c r="X356" i="1"/>
  <c r="W356" i="1"/>
  <c r="V356" i="1"/>
  <c r="U356" i="1"/>
  <c r="T356" i="1"/>
  <c r="S356" i="1"/>
  <c r="X355" i="1"/>
  <c r="W355" i="1"/>
  <c r="V355" i="1"/>
  <c r="U355" i="1"/>
  <c r="T355" i="1"/>
  <c r="S355" i="1"/>
  <c r="X354" i="1"/>
  <c r="W354" i="1"/>
  <c r="V354" i="1"/>
  <c r="U354" i="1"/>
  <c r="T354" i="1"/>
  <c r="S354" i="1"/>
  <c r="X353" i="1"/>
  <c r="W353" i="1"/>
  <c r="V353" i="1"/>
  <c r="U353" i="1"/>
  <c r="T353" i="1"/>
  <c r="S353" i="1"/>
  <c r="X352" i="1"/>
  <c r="W352" i="1"/>
  <c r="V352" i="1"/>
  <c r="U352" i="1"/>
  <c r="T352" i="1"/>
  <c r="S352" i="1"/>
  <c r="X351" i="1"/>
  <c r="W351" i="1"/>
  <c r="V351" i="1"/>
  <c r="U351" i="1"/>
  <c r="T351" i="1"/>
  <c r="S351" i="1"/>
  <c r="X350" i="1"/>
  <c r="W350" i="1"/>
  <c r="V350" i="1"/>
  <c r="U350" i="1"/>
  <c r="T350" i="1"/>
  <c r="S350" i="1"/>
  <c r="X349" i="1"/>
  <c r="W349" i="1"/>
  <c r="V349" i="1"/>
  <c r="U349" i="1"/>
  <c r="T349" i="1"/>
  <c r="S349" i="1"/>
  <c r="X348" i="1"/>
  <c r="W348" i="1"/>
  <c r="V348" i="1"/>
  <c r="U348" i="1"/>
  <c r="T348" i="1"/>
  <c r="S348" i="1"/>
  <c r="X347" i="1"/>
  <c r="W347" i="1"/>
  <c r="V347" i="1"/>
  <c r="U347" i="1"/>
  <c r="T347" i="1"/>
  <c r="S347" i="1"/>
  <c r="X346" i="1"/>
  <c r="W346" i="1"/>
  <c r="V346" i="1"/>
  <c r="U346" i="1"/>
  <c r="T346" i="1"/>
  <c r="S346" i="1"/>
  <c r="X345" i="1"/>
  <c r="W345" i="1"/>
  <c r="V345" i="1"/>
  <c r="U345" i="1"/>
  <c r="T345" i="1"/>
  <c r="S345" i="1"/>
  <c r="X344" i="1"/>
  <c r="W344" i="1"/>
  <c r="V344" i="1"/>
  <c r="U344" i="1"/>
  <c r="T344" i="1"/>
  <c r="S344" i="1"/>
  <c r="X343" i="1"/>
  <c r="W343" i="1"/>
  <c r="V343" i="1"/>
  <c r="U343" i="1"/>
  <c r="T343" i="1"/>
  <c r="S343" i="1"/>
  <c r="X342" i="1"/>
  <c r="W342" i="1"/>
  <c r="V342" i="1"/>
  <c r="U342" i="1"/>
  <c r="T342" i="1"/>
  <c r="S342" i="1"/>
  <c r="X341" i="1"/>
  <c r="W341" i="1"/>
  <c r="V341" i="1"/>
  <c r="U341" i="1"/>
  <c r="T341" i="1"/>
  <c r="S341" i="1"/>
  <c r="X340" i="1"/>
  <c r="W340" i="1"/>
  <c r="V340" i="1"/>
  <c r="U340" i="1"/>
  <c r="T340" i="1"/>
  <c r="S340" i="1"/>
  <c r="X339" i="1"/>
  <c r="W339" i="1"/>
  <c r="V339" i="1"/>
  <c r="U339" i="1"/>
  <c r="T339" i="1"/>
  <c r="S339" i="1"/>
  <c r="X338" i="1"/>
  <c r="W338" i="1"/>
  <c r="V338" i="1"/>
  <c r="U338" i="1"/>
  <c r="T338" i="1"/>
  <c r="S338" i="1"/>
  <c r="X337" i="1"/>
  <c r="W337" i="1"/>
  <c r="V337" i="1"/>
  <c r="U337" i="1"/>
  <c r="T337" i="1"/>
  <c r="S337" i="1"/>
  <c r="X336" i="1"/>
  <c r="W336" i="1"/>
  <c r="V336" i="1"/>
  <c r="U336" i="1"/>
  <c r="T336" i="1"/>
  <c r="S336" i="1"/>
  <c r="X335" i="1"/>
  <c r="W335" i="1"/>
  <c r="V335" i="1"/>
  <c r="U335" i="1"/>
  <c r="T335" i="1"/>
  <c r="S335" i="1"/>
  <c r="X334" i="1"/>
  <c r="W334" i="1"/>
  <c r="V334" i="1"/>
  <c r="U334" i="1"/>
  <c r="T334" i="1"/>
  <c r="S334" i="1"/>
  <c r="X333" i="1"/>
  <c r="W333" i="1"/>
  <c r="V333" i="1"/>
  <c r="U333" i="1"/>
  <c r="T333" i="1"/>
  <c r="S333" i="1"/>
  <c r="X332" i="1"/>
  <c r="W332" i="1"/>
  <c r="V332" i="1"/>
  <c r="U332" i="1"/>
  <c r="T332" i="1"/>
  <c r="S332" i="1"/>
  <c r="X331" i="1"/>
  <c r="W331" i="1"/>
  <c r="V331" i="1"/>
  <c r="U331" i="1"/>
  <c r="T331" i="1"/>
  <c r="S331" i="1"/>
  <c r="X330" i="1"/>
  <c r="W330" i="1"/>
  <c r="V330" i="1"/>
  <c r="U330" i="1"/>
  <c r="T330" i="1"/>
  <c r="S330" i="1"/>
  <c r="X329" i="1"/>
  <c r="W329" i="1"/>
  <c r="V329" i="1"/>
  <c r="U329" i="1"/>
  <c r="T329" i="1"/>
  <c r="S329" i="1"/>
  <c r="X328" i="1"/>
  <c r="W328" i="1"/>
  <c r="V328" i="1"/>
  <c r="U328" i="1"/>
  <c r="T328" i="1"/>
  <c r="S328" i="1"/>
  <c r="X327" i="1"/>
  <c r="W327" i="1"/>
  <c r="V327" i="1"/>
  <c r="U327" i="1"/>
  <c r="T327" i="1"/>
  <c r="S327" i="1"/>
  <c r="X326" i="1"/>
  <c r="W326" i="1"/>
  <c r="V326" i="1"/>
  <c r="U326" i="1"/>
  <c r="T326" i="1"/>
  <c r="S326" i="1"/>
  <c r="X325" i="1"/>
  <c r="W325" i="1"/>
  <c r="V325" i="1"/>
  <c r="U325" i="1"/>
  <c r="T325" i="1"/>
  <c r="S325" i="1"/>
  <c r="X324" i="1"/>
  <c r="W324" i="1"/>
  <c r="V324" i="1"/>
  <c r="U324" i="1"/>
  <c r="T324" i="1"/>
  <c r="S324" i="1"/>
  <c r="X323" i="1"/>
  <c r="W323" i="1"/>
  <c r="V323" i="1"/>
  <c r="U323" i="1"/>
  <c r="T323" i="1"/>
  <c r="S323" i="1"/>
  <c r="X322" i="1"/>
  <c r="W322" i="1"/>
  <c r="V322" i="1"/>
  <c r="U322" i="1"/>
  <c r="T322" i="1"/>
  <c r="S322" i="1"/>
  <c r="X321" i="1"/>
  <c r="W321" i="1"/>
  <c r="V321" i="1"/>
  <c r="U321" i="1"/>
  <c r="T321" i="1"/>
  <c r="S321" i="1"/>
  <c r="X320" i="1"/>
  <c r="W320" i="1"/>
  <c r="V320" i="1"/>
  <c r="U320" i="1"/>
  <c r="T320" i="1"/>
  <c r="S320" i="1"/>
  <c r="X319" i="1"/>
  <c r="W319" i="1"/>
  <c r="V319" i="1"/>
  <c r="U319" i="1"/>
  <c r="T319" i="1"/>
  <c r="S319" i="1"/>
  <c r="X318" i="1"/>
  <c r="W318" i="1"/>
  <c r="V318" i="1"/>
  <c r="U318" i="1"/>
  <c r="T318" i="1"/>
  <c r="S318" i="1"/>
  <c r="X317" i="1"/>
  <c r="W317" i="1"/>
  <c r="V317" i="1"/>
  <c r="U317" i="1"/>
  <c r="T317" i="1"/>
  <c r="S317" i="1"/>
  <c r="X316" i="1"/>
  <c r="W316" i="1"/>
  <c r="V316" i="1"/>
  <c r="U316" i="1"/>
  <c r="T316" i="1"/>
  <c r="S316" i="1"/>
  <c r="X315" i="1"/>
  <c r="W315" i="1"/>
  <c r="V315" i="1"/>
  <c r="U315" i="1"/>
  <c r="T315" i="1"/>
  <c r="S315" i="1"/>
  <c r="X314" i="1"/>
  <c r="W314" i="1"/>
  <c r="V314" i="1"/>
  <c r="U314" i="1"/>
  <c r="T314" i="1"/>
  <c r="S314" i="1"/>
  <c r="X313" i="1"/>
  <c r="W313" i="1"/>
  <c r="V313" i="1"/>
  <c r="U313" i="1"/>
  <c r="T313" i="1"/>
  <c r="S313" i="1"/>
  <c r="X312" i="1"/>
  <c r="W312" i="1"/>
  <c r="V312" i="1"/>
  <c r="U312" i="1"/>
  <c r="T312" i="1"/>
  <c r="S312" i="1"/>
  <c r="X311" i="1"/>
  <c r="W311" i="1"/>
  <c r="V311" i="1"/>
  <c r="U311" i="1"/>
  <c r="T311" i="1"/>
  <c r="S311" i="1"/>
  <c r="X310" i="1"/>
  <c r="W310" i="1"/>
  <c r="V310" i="1"/>
  <c r="U310" i="1"/>
  <c r="T310" i="1"/>
  <c r="S310" i="1"/>
  <c r="X309" i="1"/>
  <c r="W309" i="1"/>
  <c r="V309" i="1"/>
  <c r="U309" i="1"/>
  <c r="T309" i="1"/>
  <c r="S309" i="1"/>
  <c r="X308" i="1"/>
  <c r="W308" i="1"/>
  <c r="V308" i="1"/>
  <c r="U308" i="1"/>
  <c r="T308" i="1"/>
  <c r="S308" i="1"/>
  <c r="X307" i="1"/>
  <c r="W307" i="1"/>
  <c r="V307" i="1"/>
  <c r="U307" i="1"/>
  <c r="T307" i="1"/>
  <c r="S307" i="1"/>
  <c r="X306" i="1"/>
  <c r="W306" i="1"/>
  <c r="V306" i="1"/>
  <c r="U306" i="1"/>
  <c r="T306" i="1"/>
  <c r="S306" i="1"/>
  <c r="X305" i="1"/>
  <c r="W305" i="1"/>
  <c r="V305" i="1"/>
  <c r="U305" i="1"/>
  <c r="T305" i="1"/>
  <c r="S305" i="1"/>
  <c r="X304" i="1"/>
  <c r="W304" i="1"/>
  <c r="V304" i="1"/>
  <c r="U304" i="1"/>
  <c r="T304" i="1"/>
  <c r="S304" i="1"/>
  <c r="X303" i="1"/>
  <c r="W303" i="1"/>
  <c r="V303" i="1"/>
  <c r="U303" i="1"/>
  <c r="T303" i="1"/>
  <c r="S303" i="1"/>
  <c r="X302" i="1"/>
  <c r="W302" i="1"/>
  <c r="V302" i="1"/>
  <c r="U302" i="1"/>
  <c r="T302" i="1"/>
  <c r="S302" i="1"/>
  <c r="X301" i="1"/>
  <c r="W301" i="1"/>
  <c r="V301" i="1"/>
  <c r="U301" i="1"/>
  <c r="T301" i="1"/>
  <c r="S301" i="1"/>
  <c r="X300" i="1"/>
  <c r="W300" i="1"/>
  <c r="V300" i="1"/>
  <c r="U300" i="1"/>
  <c r="T300" i="1"/>
  <c r="S300" i="1"/>
  <c r="X299" i="1"/>
  <c r="W299" i="1"/>
  <c r="V299" i="1"/>
  <c r="U299" i="1"/>
  <c r="T299" i="1"/>
  <c r="S299" i="1"/>
  <c r="X298" i="1"/>
  <c r="W298" i="1"/>
  <c r="V298" i="1"/>
  <c r="U298" i="1"/>
  <c r="T298" i="1"/>
  <c r="S298" i="1"/>
  <c r="X297" i="1"/>
  <c r="W297" i="1"/>
  <c r="V297" i="1"/>
  <c r="U297" i="1"/>
  <c r="T297" i="1"/>
  <c r="S297" i="1"/>
  <c r="X296" i="1"/>
  <c r="W296" i="1"/>
  <c r="V296" i="1"/>
  <c r="U296" i="1"/>
  <c r="T296" i="1"/>
  <c r="S296" i="1"/>
  <c r="X295" i="1"/>
  <c r="W295" i="1"/>
  <c r="V295" i="1"/>
  <c r="U295" i="1"/>
  <c r="T295" i="1"/>
  <c r="S295" i="1"/>
  <c r="X294" i="1"/>
  <c r="W294" i="1"/>
  <c r="V294" i="1"/>
  <c r="U294" i="1"/>
  <c r="T294" i="1"/>
  <c r="S294" i="1"/>
  <c r="X293" i="1"/>
  <c r="W293" i="1"/>
  <c r="V293" i="1"/>
  <c r="U293" i="1"/>
  <c r="T293" i="1"/>
  <c r="S293" i="1"/>
  <c r="X292" i="1"/>
  <c r="W292" i="1"/>
  <c r="V292" i="1"/>
  <c r="U292" i="1"/>
  <c r="T292" i="1"/>
  <c r="S292" i="1"/>
  <c r="X291" i="1"/>
  <c r="W291" i="1"/>
  <c r="V291" i="1"/>
  <c r="U291" i="1"/>
  <c r="T291" i="1"/>
  <c r="S291" i="1"/>
  <c r="X290" i="1"/>
  <c r="W290" i="1"/>
  <c r="V290" i="1"/>
  <c r="U290" i="1"/>
  <c r="T290" i="1"/>
  <c r="S290" i="1"/>
  <c r="X289" i="1"/>
  <c r="W289" i="1"/>
  <c r="V289" i="1"/>
  <c r="U289" i="1"/>
  <c r="T289" i="1"/>
  <c r="S289" i="1"/>
  <c r="X288" i="1"/>
  <c r="W288" i="1"/>
  <c r="V288" i="1"/>
  <c r="U288" i="1"/>
  <c r="T288" i="1"/>
  <c r="S288" i="1"/>
  <c r="X287" i="1"/>
  <c r="W287" i="1"/>
  <c r="V287" i="1"/>
  <c r="U287" i="1"/>
  <c r="T287" i="1"/>
  <c r="S287" i="1"/>
  <c r="X286" i="1"/>
  <c r="W286" i="1"/>
  <c r="V286" i="1"/>
  <c r="U286" i="1"/>
  <c r="T286" i="1"/>
  <c r="S286" i="1"/>
  <c r="X285" i="1"/>
  <c r="W285" i="1"/>
  <c r="V285" i="1"/>
  <c r="U285" i="1"/>
  <c r="T285" i="1"/>
  <c r="S285" i="1"/>
  <c r="X284" i="1"/>
  <c r="W284" i="1"/>
  <c r="V284" i="1"/>
  <c r="U284" i="1"/>
  <c r="T284" i="1"/>
  <c r="S284" i="1"/>
  <c r="X283" i="1"/>
  <c r="W283" i="1"/>
  <c r="V283" i="1"/>
  <c r="U283" i="1"/>
  <c r="T283" i="1"/>
  <c r="S283" i="1"/>
  <c r="X282" i="1"/>
  <c r="W282" i="1"/>
  <c r="V282" i="1"/>
  <c r="U282" i="1"/>
  <c r="T282" i="1"/>
  <c r="S282" i="1"/>
  <c r="X281" i="1"/>
  <c r="W281" i="1"/>
  <c r="V281" i="1"/>
  <c r="U281" i="1"/>
  <c r="T281" i="1"/>
  <c r="S281" i="1"/>
  <c r="X280" i="1"/>
  <c r="W280" i="1"/>
  <c r="V280" i="1"/>
  <c r="U280" i="1"/>
  <c r="T280" i="1"/>
  <c r="S280" i="1"/>
  <c r="X279" i="1"/>
  <c r="W279" i="1"/>
  <c r="V279" i="1"/>
  <c r="U279" i="1"/>
  <c r="T279" i="1"/>
  <c r="S279" i="1"/>
  <c r="X278" i="1"/>
  <c r="W278" i="1"/>
  <c r="V278" i="1"/>
  <c r="U278" i="1"/>
  <c r="T278" i="1"/>
  <c r="S278" i="1"/>
  <c r="X277" i="1"/>
  <c r="W277" i="1"/>
  <c r="V277" i="1"/>
  <c r="U277" i="1"/>
  <c r="T277" i="1"/>
  <c r="S277" i="1"/>
  <c r="X276" i="1"/>
  <c r="W276" i="1"/>
  <c r="V276" i="1"/>
  <c r="U276" i="1"/>
  <c r="T276" i="1"/>
  <c r="S276" i="1"/>
  <c r="X275" i="1"/>
  <c r="W275" i="1"/>
  <c r="V275" i="1"/>
  <c r="U275" i="1"/>
  <c r="T275" i="1"/>
  <c r="S275" i="1"/>
  <c r="X274" i="1"/>
  <c r="W274" i="1"/>
  <c r="V274" i="1"/>
  <c r="U274" i="1"/>
  <c r="T274" i="1"/>
  <c r="S274" i="1"/>
  <c r="X273" i="1"/>
  <c r="W273" i="1"/>
  <c r="V273" i="1"/>
  <c r="U273" i="1"/>
  <c r="T273" i="1"/>
  <c r="S273" i="1"/>
  <c r="X272" i="1"/>
  <c r="W272" i="1"/>
  <c r="V272" i="1"/>
  <c r="U272" i="1"/>
  <c r="T272" i="1"/>
  <c r="S272" i="1"/>
  <c r="X271" i="1"/>
  <c r="W271" i="1"/>
  <c r="V271" i="1"/>
  <c r="U271" i="1"/>
  <c r="T271" i="1"/>
  <c r="S271" i="1"/>
  <c r="X270" i="1"/>
  <c r="W270" i="1"/>
  <c r="V270" i="1"/>
  <c r="U270" i="1"/>
  <c r="T270" i="1"/>
  <c r="S270" i="1"/>
  <c r="X269" i="1"/>
  <c r="W269" i="1"/>
  <c r="V269" i="1"/>
  <c r="U269" i="1"/>
  <c r="T269" i="1"/>
  <c r="S269" i="1"/>
  <c r="X268" i="1"/>
  <c r="W268" i="1"/>
  <c r="V268" i="1"/>
  <c r="U268" i="1"/>
  <c r="T268" i="1"/>
  <c r="S268" i="1"/>
  <c r="X267" i="1"/>
  <c r="W267" i="1"/>
  <c r="V267" i="1"/>
  <c r="U267" i="1"/>
  <c r="T267" i="1"/>
  <c r="S267" i="1"/>
  <c r="X266" i="1"/>
  <c r="W266" i="1"/>
  <c r="V266" i="1"/>
  <c r="U266" i="1"/>
  <c r="T266" i="1"/>
  <c r="S266" i="1"/>
  <c r="X265" i="1"/>
  <c r="W265" i="1"/>
  <c r="V265" i="1"/>
  <c r="U265" i="1"/>
  <c r="T265" i="1"/>
  <c r="S265" i="1"/>
  <c r="X264" i="1"/>
  <c r="W264" i="1"/>
  <c r="V264" i="1"/>
  <c r="U264" i="1"/>
  <c r="T264" i="1"/>
  <c r="S264" i="1"/>
  <c r="X263" i="1"/>
  <c r="W263" i="1"/>
  <c r="V263" i="1"/>
  <c r="U263" i="1"/>
  <c r="T263" i="1"/>
  <c r="S263" i="1"/>
  <c r="X262" i="1"/>
  <c r="W262" i="1"/>
  <c r="V262" i="1"/>
  <c r="U262" i="1"/>
  <c r="T262" i="1"/>
  <c r="S262" i="1"/>
  <c r="X261" i="1"/>
  <c r="W261" i="1"/>
  <c r="V261" i="1"/>
  <c r="U261" i="1"/>
  <c r="T261" i="1"/>
  <c r="S261" i="1"/>
  <c r="X260" i="1"/>
  <c r="W260" i="1"/>
  <c r="V260" i="1"/>
  <c r="U260" i="1"/>
  <c r="T260" i="1"/>
  <c r="S260" i="1"/>
  <c r="X259" i="1"/>
  <c r="W259" i="1"/>
  <c r="V259" i="1"/>
  <c r="U259" i="1"/>
  <c r="T259" i="1"/>
  <c r="S259" i="1"/>
  <c r="X258" i="1"/>
  <c r="W258" i="1"/>
  <c r="V258" i="1"/>
  <c r="U258" i="1"/>
  <c r="T258" i="1"/>
  <c r="S258" i="1"/>
  <c r="X257" i="1"/>
  <c r="W257" i="1"/>
  <c r="V257" i="1"/>
  <c r="U257" i="1"/>
  <c r="T257" i="1"/>
  <c r="S257" i="1"/>
  <c r="X256" i="1"/>
  <c r="W256" i="1"/>
  <c r="V256" i="1"/>
  <c r="U256" i="1"/>
  <c r="T256" i="1"/>
  <c r="S256" i="1"/>
  <c r="X255" i="1"/>
  <c r="W255" i="1"/>
  <c r="V255" i="1"/>
  <c r="U255" i="1"/>
  <c r="T255" i="1"/>
  <c r="S255" i="1"/>
  <c r="X254" i="1"/>
  <c r="W254" i="1"/>
  <c r="V254" i="1"/>
  <c r="U254" i="1"/>
  <c r="T254" i="1"/>
  <c r="S254" i="1"/>
  <c r="X253" i="1"/>
  <c r="W253" i="1"/>
  <c r="V253" i="1"/>
  <c r="U253" i="1"/>
  <c r="T253" i="1"/>
  <c r="S253" i="1"/>
  <c r="X252" i="1"/>
  <c r="W252" i="1"/>
  <c r="V252" i="1"/>
  <c r="U252" i="1"/>
  <c r="T252" i="1"/>
  <c r="S252" i="1"/>
  <c r="X251" i="1"/>
  <c r="W251" i="1"/>
  <c r="V251" i="1"/>
  <c r="U251" i="1"/>
  <c r="T251" i="1"/>
  <c r="S251" i="1"/>
  <c r="X250" i="1"/>
  <c r="W250" i="1"/>
  <c r="V250" i="1"/>
  <c r="U250" i="1"/>
  <c r="T250" i="1"/>
  <c r="S250" i="1"/>
  <c r="X249" i="1"/>
  <c r="W249" i="1"/>
  <c r="V249" i="1"/>
  <c r="U249" i="1"/>
  <c r="T249" i="1"/>
  <c r="S249" i="1"/>
  <c r="X248" i="1"/>
  <c r="W248" i="1"/>
  <c r="V248" i="1"/>
  <c r="U248" i="1"/>
  <c r="T248" i="1"/>
  <c r="S248" i="1"/>
  <c r="X247" i="1"/>
  <c r="W247" i="1"/>
  <c r="V247" i="1"/>
  <c r="U247" i="1"/>
  <c r="T247" i="1"/>
  <c r="S247" i="1"/>
  <c r="X246" i="1"/>
  <c r="W246" i="1"/>
  <c r="V246" i="1"/>
  <c r="U246" i="1"/>
  <c r="T246" i="1"/>
  <c r="S246" i="1"/>
  <c r="X245" i="1"/>
  <c r="W245" i="1"/>
  <c r="V245" i="1"/>
  <c r="U245" i="1"/>
  <c r="T245" i="1"/>
  <c r="S245" i="1"/>
  <c r="X244" i="1"/>
  <c r="W244" i="1"/>
  <c r="V244" i="1"/>
  <c r="U244" i="1"/>
  <c r="T244" i="1"/>
  <c r="S244" i="1"/>
  <c r="X243" i="1"/>
  <c r="W243" i="1"/>
  <c r="V243" i="1"/>
  <c r="U243" i="1"/>
  <c r="T243" i="1"/>
  <c r="S243" i="1"/>
  <c r="X242" i="1"/>
  <c r="W242" i="1"/>
  <c r="V242" i="1"/>
  <c r="U242" i="1"/>
  <c r="T242" i="1"/>
  <c r="S242" i="1"/>
  <c r="X241" i="1"/>
  <c r="W241" i="1"/>
  <c r="V241" i="1"/>
  <c r="U241" i="1"/>
  <c r="T241" i="1"/>
  <c r="S241" i="1"/>
  <c r="X240" i="1"/>
  <c r="W240" i="1"/>
  <c r="V240" i="1"/>
  <c r="U240" i="1"/>
  <c r="T240" i="1"/>
  <c r="S240" i="1"/>
  <c r="X239" i="1"/>
  <c r="W239" i="1"/>
  <c r="V239" i="1"/>
  <c r="U239" i="1"/>
  <c r="T239" i="1"/>
  <c r="S239" i="1"/>
  <c r="X238" i="1"/>
  <c r="W238" i="1"/>
  <c r="V238" i="1"/>
  <c r="U238" i="1"/>
  <c r="T238" i="1"/>
  <c r="S238" i="1"/>
  <c r="X237" i="1"/>
  <c r="W237" i="1"/>
  <c r="V237" i="1"/>
  <c r="U237" i="1"/>
  <c r="T237" i="1"/>
  <c r="S237" i="1"/>
  <c r="X236" i="1"/>
  <c r="W236" i="1"/>
  <c r="V236" i="1"/>
  <c r="U236" i="1"/>
  <c r="T236" i="1"/>
  <c r="S236" i="1"/>
  <c r="X235" i="1"/>
  <c r="W235" i="1"/>
  <c r="V235" i="1"/>
  <c r="U235" i="1"/>
  <c r="T235" i="1"/>
  <c r="S235" i="1"/>
  <c r="X234" i="1"/>
  <c r="W234" i="1"/>
  <c r="V234" i="1"/>
  <c r="U234" i="1"/>
  <c r="T234" i="1"/>
  <c r="S234" i="1"/>
  <c r="X233" i="1"/>
  <c r="W233" i="1"/>
  <c r="V233" i="1"/>
  <c r="U233" i="1"/>
  <c r="T233" i="1"/>
  <c r="S233" i="1"/>
  <c r="X232" i="1"/>
  <c r="W232" i="1"/>
  <c r="V232" i="1"/>
  <c r="U232" i="1"/>
  <c r="T232" i="1"/>
  <c r="S232" i="1"/>
  <c r="X231" i="1"/>
  <c r="W231" i="1"/>
  <c r="V231" i="1"/>
  <c r="U231" i="1"/>
  <c r="T231" i="1"/>
  <c r="S231" i="1"/>
  <c r="X230" i="1"/>
  <c r="W230" i="1"/>
  <c r="V230" i="1"/>
  <c r="U230" i="1"/>
  <c r="T230" i="1"/>
  <c r="S230" i="1"/>
  <c r="X229" i="1"/>
  <c r="W229" i="1"/>
  <c r="V229" i="1"/>
  <c r="U229" i="1"/>
  <c r="T229" i="1"/>
  <c r="S229" i="1"/>
  <c r="X228" i="1"/>
  <c r="W228" i="1"/>
  <c r="V228" i="1"/>
  <c r="U228" i="1"/>
  <c r="T228" i="1"/>
  <c r="S228" i="1"/>
  <c r="X227" i="1"/>
  <c r="W227" i="1"/>
  <c r="V227" i="1"/>
  <c r="U227" i="1"/>
  <c r="T227" i="1"/>
  <c r="S227" i="1"/>
  <c r="X226" i="1"/>
  <c r="W226" i="1"/>
  <c r="V226" i="1"/>
  <c r="U226" i="1"/>
  <c r="T226" i="1"/>
  <c r="S226" i="1"/>
  <c r="X225" i="1"/>
  <c r="W225" i="1"/>
  <c r="V225" i="1"/>
  <c r="U225" i="1"/>
  <c r="T225" i="1"/>
  <c r="S225" i="1"/>
  <c r="X224" i="1"/>
  <c r="W224" i="1"/>
  <c r="V224" i="1"/>
  <c r="U224" i="1"/>
  <c r="T224" i="1"/>
  <c r="S224" i="1"/>
  <c r="X223" i="1"/>
  <c r="W223" i="1"/>
  <c r="V223" i="1"/>
  <c r="U223" i="1"/>
  <c r="T223" i="1"/>
  <c r="S223" i="1"/>
  <c r="X222" i="1"/>
  <c r="W222" i="1"/>
  <c r="V222" i="1"/>
  <c r="U222" i="1"/>
  <c r="T222" i="1"/>
  <c r="S222" i="1"/>
  <c r="X221" i="1"/>
  <c r="W221" i="1"/>
  <c r="V221" i="1"/>
  <c r="U221" i="1"/>
  <c r="T221" i="1"/>
  <c r="S221" i="1"/>
  <c r="X220" i="1"/>
  <c r="W220" i="1"/>
  <c r="V220" i="1"/>
  <c r="U220" i="1"/>
  <c r="T220" i="1"/>
  <c r="S220" i="1"/>
  <c r="X219" i="1"/>
  <c r="W219" i="1"/>
  <c r="V219" i="1"/>
  <c r="U219" i="1"/>
  <c r="T219" i="1"/>
  <c r="S219" i="1"/>
  <c r="X218" i="1"/>
  <c r="W218" i="1"/>
  <c r="V218" i="1"/>
  <c r="U218" i="1"/>
  <c r="T218" i="1"/>
  <c r="S218" i="1"/>
  <c r="X217" i="1"/>
  <c r="W217" i="1"/>
  <c r="V217" i="1"/>
  <c r="U217" i="1"/>
  <c r="T217" i="1"/>
  <c r="S217" i="1"/>
  <c r="X216" i="1"/>
  <c r="W216" i="1"/>
  <c r="V216" i="1"/>
  <c r="U216" i="1"/>
  <c r="T216" i="1"/>
  <c r="S216" i="1"/>
  <c r="X215" i="1"/>
  <c r="W215" i="1"/>
  <c r="V215" i="1"/>
  <c r="U215" i="1"/>
  <c r="T215" i="1"/>
  <c r="S215" i="1"/>
  <c r="X214" i="1"/>
  <c r="W214" i="1"/>
  <c r="V214" i="1"/>
  <c r="U214" i="1"/>
  <c r="T214" i="1"/>
  <c r="S214" i="1"/>
  <c r="X213" i="1"/>
  <c r="W213" i="1"/>
  <c r="V213" i="1"/>
  <c r="U213" i="1"/>
  <c r="T213" i="1"/>
  <c r="S213" i="1"/>
  <c r="X212" i="1"/>
  <c r="W212" i="1"/>
  <c r="V212" i="1"/>
  <c r="U212" i="1"/>
  <c r="T212" i="1"/>
  <c r="S212" i="1"/>
  <c r="X211" i="1"/>
  <c r="W211" i="1"/>
  <c r="V211" i="1"/>
  <c r="U211" i="1"/>
  <c r="T211" i="1"/>
  <c r="S211" i="1"/>
  <c r="X210" i="1"/>
  <c r="W210" i="1"/>
  <c r="V210" i="1"/>
  <c r="U210" i="1"/>
  <c r="T210" i="1"/>
  <c r="S210" i="1"/>
  <c r="X209" i="1"/>
  <c r="W209" i="1"/>
  <c r="V209" i="1"/>
  <c r="U209" i="1"/>
  <c r="T209" i="1"/>
  <c r="S209" i="1"/>
  <c r="X208" i="1"/>
  <c r="W208" i="1"/>
  <c r="V208" i="1"/>
  <c r="U208" i="1"/>
  <c r="T208" i="1"/>
  <c r="S208" i="1"/>
  <c r="X207" i="1"/>
  <c r="W207" i="1"/>
  <c r="V207" i="1"/>
  <c r="U207" i="1"/>
  <c r="T207" i="1"/>
  <c r="S207" i="1"/>
  <c r="X206" i="1"/>
  <c r="W206" i="1"/>
  <c r="V206" i="1"/>
  <c r="U206" i="1"/>
  <c r="T206" i="1"/>
  <c r="S206" i="1"/>
  <c r="X205" i="1"/>
  <c r="W205" i="1"/>
  <c r="V205" i="1"/>
  <c r="U205" i="1"/>
  <c r="T205" i="1"/>
  <c r="S205" i="1"/>
  <c r="X204" i="1"/>
  <c r="W204" i="1"/>
  <c r="V204" i="1"/>
  <c r="U204" i="1"/>
  <c r="T204" i="1"/>
  <c r="S204" i="1"/>
  <c r="X203" i="1"/>
  <c r="W203" i="1"/>
  <c r="V203" i="1"/>
  <c r="U203" i="1"/>
  <c r="T203" i="1"/>
  <c r="S203" i="1"/>
  <c r="X202" i="1"/>
  <c r="W202" i="1"/>
  <c r="V202" i="1"/>
  <c r="U202" i="1"/>
  <c r="T202" i="1"/>
  <c r="S202" i="1"/>
  <c r="X201" i="1"/>
  <c r="W201" i="1"/>
  <c r="V201" i="1"/>
  <c r="U201" i="1"/>
  <c r="T201" i="1"/>
  <c r="S201" i="1"/>
  <c r="X200" i="1"/>
  <c r="W200" i="1"/>
  <c r="V200" i="1"/>
  <c r="U200" i="1"/>
  <c r="T200" i="1"/>
  <c r="S200" i="1"/>
  <c r="X199" i="1"/>
  <c r="W199" i="1"/>
  <c r="V199" i="1"/>
  <c r="U199" i="1"/>
  <c r="T199" i="1"/>
  <c r="S199" i="1"/>
  <c r="X198" i="1"/>
  <c r="W198" i="1"/>
  <c r="V198" i="1"/>
  <c r="U198" i="1"/>
  <c r="T198" i="1"/>
  <c r="S198" i="1"/>
  <c r="X197" i="1"/>
  <c r="W197" i="1"/>
  <c r="V197" i="1"/>
  <c r="U197" i="1"/>
  <c r="T197" i="1"/>
  <c r="S197" i="1"/>
  <c r="X196" i="1"/>
  <c r="W196" i="1"/>
  <c r="V196" i="1"/>
  <c r="U196" i="1"/>
  <c r="T196" i="1"/>
  <c r="S196" i="1"/>
  <c r="X195" i="1"/>
  <c r="W195" i="1"/>
  <c r="V195" i="1"/>
  <c r="U195" i="1"/>
  <c r="T195" i="1"/>
  <c r="S195" i="1"/>
  <c r="X194" i="1"/>
  <c r="W194" i="1"/>
  <c r="V194" i="1"/>
  <c r="U194" i="1"/>
  <c r="T194" i="1"/>
  <c r="S194" i="1"/>
  <c r="X193" i="1"/>
  <c r="W193" i="1"/>
  <c r="V193" i="1"/>
  <c r="U193" i="1"/>
  <c r="T193" i="1"/>
  <c r="S193" i="1"/>
  <c r="X192" i="1"/>
  <c r="W192" i="1"/>
  <c r="V192" i="1"/>
  <c r="U192" i="1"/>
  <c r="T192" i="1"/>
  <c r="S192" i="1"/>
  <c r="X191" i="1"/>
  <c r="W191" i="1"/>
  <c r="V191" i="1"/>
  <c r="U191" i="1"/>
  <c r="T191" i="1"/>
  <c r="S191" i="1"/>
  <c r="X190" i="1"/>
  <c r="W190" i="1"/>
  <c r="V190" i="1"/>
  <c r="U190" i="1"/>
  <c r="T190" i="1"/>
  <c r="S190" i="1"/>
  <c r="X189" i="1"/>
  <c r="W189" i="1"/>
  <c r="V189" i="1"/>
  <c r="U189" i="1"/>
  <c r="T189" i="1"/>
  <c r="S189" i="1"/>
  <c r="X188" i="1"/>
  <c r="W188" i="1"/>
  <c r="V188" i="1"/>
  <c r="U188" i="1"/>
  <c r="T188" i="1"/>
  <c r="S188" i="1"/>
  <c r="X187" i="1"/>
  <c r="W187" i="1"/>
  <c r="V187" i="1"/>
  <c r="U187" i="1"/>
  <c r="T187" i="1"/>
  <c r="S187" i="1"/>
  <c r="X186" i="1"/>
  <c r="W186" i="1"/>
  <c r="V186" i="1"/>
  <c r="U186" i="1"/>
  <c r="T186" i="1"/>
  <c r="S186" i="1"/>
  <c r="X185" i="1"/>
  <c r="W185" i="1"/>
  <c r="V185" i="1"/>
  <c r="U185" i="1"/>
  <c r="T185" i="1"/>
  <c r="S185" i="1"/>
  <c r="X184" i="1"/>
  <c r="W184" i="1"/>
  <c r="V184" i="1"/>
  <c r="U184" i="1"/>
  <c r="T184" i="1"/>
  <c r="S184" i="1"/>
  <c r="X183" i="1"/>
  <c r="W183" i="1"/>
  <c r="V183" i="1"/>
  <c r="U183" i="1"/>
  <c r="T183" i="1"/>
  <c r="S183" i="1"/>
  <c r="X182" i="1"/>
  <c r="W182" i="1"/>
  <c r="V182" i="1"/>
  <c r="U182" i="1"/>
  <c r="T182" i="1"/>
  <c r="S182" i="1"/>
  <c r="X181" i="1"/>
  <c r="W181" i="1"/>
  <c r="V181" i="1"/>
  <c r="U181" i="1"/>
  <c r="T181" i="1"/>
  <c r="S181" i="1"/>
  <c r="X180" i="1"/>
  <c r="W180" i="1"/>
  <c r="V180" i="1"/>
  <c r="U180" i="1"/>
  <c r="T180" i="1"/>
  <c r="S180" i="1"/>
  <c r="X179" i="1"/>
  <c r="W179" i="1"/>
  <c r="V179" i="1"/>
  <c r="U179" i="1"/>
  <c r="T179" i="1"/>
  <c r="S179" i="1"/>
  <c r="X178" i="1"/>
  <c r="W178" i="1"/>
  <c r="V178" i="1"/>
  <c r="U178" i="1"/>
  <c r="T178" i="1"/>
  <c r="S178" i="1"/>
  <c r="X177" i="1"/>
  <c r="W177" i="1"/>
  <c r="V177" i="1"/>
  <c r="U177" i="1"/>
  <c r="T177" i="1"/>
  <c r="S177" i="1"/>
  <c r="X176" i="1"/>
  <c r="W176" i="1"/>
  <c r="V176" i="1"/>
  <c r="U176" i="1"/>
  <c r="T176" i="1"/>
  <c r="S176" i="1"/>
  <c r="X175" i="1"/>
  <c r="W175" i="1"/>
  <c r="V175" i="1"/>
  <c r="U175" i="1"/>
  <c r="T175" i="1"/>
  <c r="S175" i="1"/>
  <c r="X174" i="1"/>
  <c r="W174" i="1"/>
  <c r="V174" i="1"/>
  <c r="U174" i="1"/>
  <c r="T174" i="1"/>
  <c r="S174" i="1"/>
  <c r="X173" i="1"/>
  <c r="W173" i="1"/>
  <c r="V173" i="1"/>
  <c r="U173" i="1"/>
  <c r="T173" i="1"/>
  <c r="S173" i="1"/>
  <c r="X172" i="1"/>
  <c r="W172" i="1"/>
  <c r="V172" i="1"/>
  <c r="U172" i="1"/>
  <c r="T172" i="1"/>
  <c r="S172" i="1"/>
  <c r="X171" i="1"/>
  <c r="W171" i="1"/>
  <c r="V171" i="1"/>
  <c r="U171" i="1"/>
  <c r="T171" i="1"/>
  <c r="S171" i="1"/>
  <c r="X170" i="1"/>
  <c r="W170" i="1"/>
  <c r="V170" i="1"/>
  <c r="U170" i="1"/>
  <c r="T170" i="1"/>
  <c r="S170" i="1"/>
  <c r="X169" i="1"/>
  <c r="W169" i="1"/>
  <c r="V169" i="1"/>
  <c r="U169" i="1"/>
  <c r="T169" i="1"/>
  <c r="S169" i="1"/>
  <c r="X168" i="1"/>
  <c r="W168" i="1"/>
  <c r="V168" i="1"/>
  <c r="U168" i="1"/>
  <c r="T168" i="1"/>
  <c r="S168" i="1"/>
  <c r="X167" i="1"/>
  <c r="W167" i="1"/>
  <c r="V167" i="1"/>
  <c r="U167" i="1"/>
  <c r="T167" i="1"/>
  <c r="S167" i="1"/>
  <c r="X166" i="1"/>
  <c r="W166" i="1"/>
  <c r="V166" i="1"/>
  <c r="U166" i="1"/>
  <c r="T166" i="1"/>
  <c r="S166" i="1"/>
  <c r="X165" i="1"/>
  <c r="W165" i="1"/>
  <c r="V165" i="1"/>
  <c r="U165" i="1"/>
  <c r="T165" i="1"/>
  <c r="S165" i="1"/>
  <c r="X164" i="1"/>
  <c r="W164" i="1"/>
  <c r="V164" i="1"/>
  <c r="U164" i="1"/>
  <c r="T164" i="1"/>
  <c r="S164" i="1"/>
  <c r="X163" i="1"/>
  <c r="W163" i="1"/>
  <c r="V163" i="1"/>
  <c r="U163" i="1"/>
  <c r="T163" i="1"/>
  <c r="S163" i="1"/>
  <c r="X162" i="1"/>
  <c r="W162" i="1"/>
  <c r="V162" i="1"/>
  <c r="U162" i="1"/>
  <c r="T162" i="1"/>
  <c r="S162" i="1"/>
  <c r="X161" i="1"/>
  <c r="W161" i="1"/>
  <c r="V161" i="1"/>
  <c r="U161" i="1"/>
  <c r="T161" i="1"/>
  <c r="S161" i="1"/>
  <c r="X160" i="1"/>
  <c r="W160" i="1"/>
  <c r="V160" i="1"/>
  <c r="U160" i="1"/>
  <c r="T160" i="1"/>
  <c r="S160" i="1"/>
  <c r="X159" i="1"/>
  <c r="W159" i="1"/>
  <c r="V159" i="1"/>
  <c r="U159" i="1"/>
  <c r="T159" i="1"/>
  <c r="S159" i="1"/>
  <c r="X158" i="1"/>
  <c r="W158" i="1"/>
  <c r="V158" i="1"/>
  <c r="U158" i="1"/>
  <c r="T158" i="1"/>
  <c r="S158" i="1"/>
  <c r="X157" i="1"/>
  <c r="W157" i="1"/>
  <c r="V157" i="1"/>
  <c r="U157" i="1"/>
  <c r="T157" i="1"/>
  <c r="S157" i="1"/>
  <c r="X156" i="1"/>
  <c r="W156" i="1"/>
  <c r="V156" i="1"/>
  <c r="U156" i="1"/>
  <c r="T156" i="1"/>
  <c r="S156" i="1"/>
  <c r="X155" i="1"/>
  <c r="W155" i="1"/>
  <c r="V155" i="1"/>
  <c r="U155" i="1"/>
  <c r="T155" i="1"/>
  <c r="S155" i="1"/>
  <c r="X154" i="1"/>
  <c r="W154" i="1"/>
  <c r="V154" i="1"/>
  <c r="U154" i="1"/>
  <c r="T154" i="1"/>
  <c r="S154" i="1"/>
  <c r="X153" i="1"/>
  <c r="W153" i="1"/>
  <c r="V153" i="1"/>
  <c r="U153" i="1"/>
  <c r="T153" i="1"/>
  <c r="S153" i="1"/>
  <c r="X152" i="1"/>
  <c r="W152" i="1"/>
  <c r="V152" i="1"/>
  <c r="U152" i="1"/>
  <c r="T152" i="1"/>
  <c r="S152" i="1"/>
  <c r="X151" i="1"/>
  <c r="W151" i="1"/>
  <c r="V151" i="1"/>
  <c r="U151" i="1"/>
  <c r="T151" i="1"/>
  <c r="S151" i="1"/>
  <c r="X150" i="1"/>
  <c r="W150" i="1"/>
  <c r="V150" i="1"/>
  <c r="U150" i="1"/>
  <c r="T150" i="1"/>
  <c r="S150" i="1"/>
  <c r="X149" i="1"/>
  <c r="W149" i="1"/>
  <c r="V149" i="1"/>
  <c r="U149" i="1"/>
  <c r="T149" i="1"/>
  <c r="S149" i="1"/>
  <c r="X148" i="1"/>
  <c r="W148" i="1"/>
  <c r="V148" i="1"/>
  <c r="U148" i="1"/>
  <c r="T148" i="1"/>
  <c r="S148" i="1"/>
  <c r="X147" i="1"/>
  <c r="W147" i="1"/>
  <c r="V147" i="1"/>
  <c r="U147" i="1"/>
  <c r="T147" i="1"/>
  <c r="S147" i="1"/>
  <c r="X146" i="1"/>
  <c r="W146" i="1"/>
  <c r="V146" i="1"/>
  <c r="U146" i="1"/>
  <c r="T146" i="1"/>
  <c r="S146" i="1"/>
  <c r="X145" i="1"/>
  <c r="W145" i="1"/>
  <c r="V145" i="1"/>
  <c r="U145" i="1"/>
  <c r="T145" i="1"/>
  <c r="S145" i="1"/>
  <c r="X144" i="1"/>
  <c r="W144" i="1"/>
  <c r="V144" i="1"/>
  <c r="U144" i="1"/>
  <c r="T144" i="1"/>
  <c r="S144" i="1"/>
  <c r="X143" i="1"/>
  <c r="W143" i="1"/>
  <c r="V143" i="1"/>
  <c r="U143" i="1"/>
  <c r="T143" i="1"/>
  <c r="S143" i="1"/>
  <c r="X142" i="1"/>
  <c r="W142" i="1"/>
  <c r="V142" i="1"/>
  <c r="U142" i="1"/>
  <c r="T142" i="1"/>
  <c r="S142" i="1"/>
  <c r="X141" i="1"/>
  <c r="W141" i="1"/>
  <c r="V141" i="1"/>
  <c r="U141" i="1"/>
  <c r="T141" i="1"/>
  <c r="S141" i="1"/>
  <c r="X140" i="1"/>
  <c r="W140" i="1"/>
  <c r="V140" i="1"/>
  <c r="U140" i="1"/>
  <c r="T140" i="1"/>
  <c r="S140" i="1"/>
  <c r="X139" i="1"/>
  <c r="W139" i="1"/>
  <c r="V139" i="1"/>
  <c r="U139" i="1"/>
  <c r="T139" i="1"/>
  <c r="S139" i="1"/>
  <c r="X138" i="1"/>
  <c r="W138" i="1"/>
  <c r="V138" i="1"/>
  <c r="U138" i="1"/>
  <c r="T138" i="1"/>
  <c r="S138" i="1"/>
  <c r="X137" i="1"/>
  <c r="W137" i="1"/>
  <c r="V137" i="1"/>
  <c r="U137" i="1"/>
  <c r="T137" i="1"/>
  <c r="S137" i="1"/>
  <c r="X136" i="1"/>
  <c r="W136" i="1"/>
  <c r="V136" i="1"/>
  <c r="U136" i="1"/>
  <c r="T136" i="1"/>
  <c r="S136" i="1"/>
  <c r="X135" i="1"/>
  <c r="W135" i="1"/>
  <c r="V135" i="1"/>
  <c r="U135" i="1"/>
  <c r="T135" i="1"/>
  <c r="S135" i="1"/>
  <c r="X134" i="1"/>
  <c r="W134" i="1"/>
  <c r="V134" i="1"/>
  <c r="U134" i="1"/>
  <c r="T134" i="1"/>
  <c r="S134" i="1"/>
  <c r="X133" i="1"/>
  <c r="W133" i="1"/>
  <c r="V133" i="1"/>
  <c r="U133" i="1"/>
  <c r="T133" i="1"/>
  <c r="S133" i="1"/>
  <c r="X132" i="1"/>
  <c r="W132" i="1"/>
  <c r="V132" i="1"/>
  <c r="U132" i="1"/>
  <c r="T132" i="1"/>
  <c r="S132" i="1"/>
  <c r="X131" i="1"/>
  <c r="W131" i="1"/>
  <c r="V131" i="1"/>
  <c r="U131" i="1"/>
  <c r="T131" i="1"/>
  <c r="S131" i="1"/>
  <c r="X130" i="1"/>
  <c r="W130" i="1"/>
  <c r="V130" i="1"/>
  <c r="U130" i="1"/>
  <c r="T130" i="1"/>
  <c r="S130" i="1"/>
  <c r="X129" i="1"/>
  <c r="W129" i="1"/>
  <c r="V129" i="1"/>
  <c r="U129" i="1"/>
  <c r="T129" i="1"/>
  <c r="S129" i="1"/>
  <c r="X128" i="1"/>
  <c r="W128" i="1"/>
  <c r="V128" i="1"/>
  <c r="U128" i="1"/>
  <c r="T128" i="1"/>
  <c r="S128" i="1"/>
  <c r="X127" i="1"/>
  <c r="W127" i="1"/>
  <c r="V127" i="1"/>
  <c r="U127" i="1"/>
  <c r="T127" i="1"/>
  <c r="S127" i="1"/>
  <c r="X126" i="1"/>
  <c r="W126" i="1"/>
  <c r="V126" i="1"/>
  <c r="U126" i="1"/>
  <c r="T126" i="1"/>
  <c r="S126" i="1"/>
  <c r="X125" i="1"/>
  <c r="W125" i="1"/>
  <c r="V125" i="1"/>
  <c r="U125" i="1"/>
  <c r="T125" i="1"/>
  <c r="S125" i="1"/>
  <c r="X124" i="1"/>
  <c r="W124" i="1"/>
  <c r="V124" i="1"/>
  <c r="U124" i="1"/>
  <c r="T124" i="1"/>
  <c r="S124" i="1"/>
  <c r="X123" i="1"/>
  <c r="W123" i="1"/>
  <c r="V123" i="1"/>
  <c r="U123" i="1"/>
  <c r="T123" i="1"/>
  <c r="S123" i="1"/>
  <c r="X122" i="1"/>
  <c r="W122" i="1"/>
  <c r="V122" i="1"/>
  <c r="U122" i="1"/>
  <c r="T122" i="1"/>
  <c r="S122" i="1"/>
  <c r="X121" i="1"/>
  <c r="W121" i="1"/>
  <c r="V121" i="1"/>
  <c r="U121" i="1"/>
  <c r="T121" i="1"/>
  <c r="S121" i="1"/>
  <c r="X120" i="1"/>
  <c r="W120" i="1"/>
  <c r="V120" i="1"/>
  <c r="U120" i="1"/>
  <c r="T120" i="1"/>
  <c r="S120" i="1"/>
  <c r="X119" i="1"/>
  <c r="W119" i="1"/>
  <c r="V119" i="1"/>
  <c r="U119" i="1"/>
  <c r="T119" i="1"/>
  <c r="S119" i="1"/>
  <c r="X118" i="1"/>
  <c r="W118" i="1"/>
  <c r="V118" i="1"/>
  <c r="U118" i="1"/>
  <c r="T118" i="1"/>
  <c r="S118" i="1"/>
  <c r="X117" i="1"/>
  <c r="W117" i="1"/>
  <c r="V117" i="1"/>
  <c r="U117" i="1"/>
  <c r="T117" i="1"/>
  <c r="S117" i="1"/>
  <c r="X116" i="1"/>
  <c r="W116" i="1"/>
  <c r="V116" i="1"/>
  <c r="U116" i="1"/>
  <c r="T116" i="1"/>
  <c r="S116" i="1"/>
  <c r="X115" i="1"/>
  <c r="W115" i="1"/>
  <c r="V115" i="1"/>
  <c r="U115" i="1"/>
  <c r="T115" i="1"/>
  <c r="S115" i="1"/>
  <c r="X114" i="1"/>
  <c r="W114" i="1"/>
  <c r="V114" i="1"/>
  <c r="U114" i="1"/>
  <c r="T114" i="1"/>
  <c r="S114" i="1"/>
  <c r="X113" i="1"/>
  <c r="W113" i="1"/>
  <c r="V113" i="1"/>
  <c r="U113" i="1"/>
  <c r="T113" i="1"/>
  <c r="S113" i="1"/>
  <c r="X112" i="1"/>
  <c r="W112" i="1"/>
  <c r="V112" i="1"/>
  <c r="U112" i="1"/>
  <c r="T112" i="1"/>
  <c r="S112" i="1"/>
  <c r="X111" i="1"/>
  <c r="W111" i="1"/>
  <c r="V111" i="1"/>
  <c r="U111" i="1"/>
  <c r="T111" i="1"/>
  <c r="S111" i="1"/>
  <c r="X110" i="1"/>
  <c r="W110" i="1"/>
  <c r="V110" i="1"/>
  <c r="U110" i="1"/>
  <c r="T110" i="1"/>
  <c r="S110" i="1"/>
  <c r="X109" i="1"/>
  <c r="W109" i="1"/>
  <c r="V109" i="1"/>
  <c r="U109" i="1"/>
  <c r="T109" i="1"/>
  <c r="S109" i="1"/>
  <c r="X108" i="1"/>
  <c r="W108" i="1"/>
  <c r="V108" i="1"/>
  <c r="U108" i="1"/>
  <c r="T108" i="1"/>
  <c r="S108" i="1"/>
  <c r="X107" i="1"/>
  <c r="W107" i="1"/>
  <c r="V107" i="1"/>
  <c r="U107" i="1"/>
  <c r="T107" i="1"/>
  <c r="S107" i="1"/>
  <c r="X106" i="1"/>
  <c r="W106" i="1"/>
  <c r="V106" i="1"/>
  <c r="U106" i="1"/>
  <c r="T106" i="1"/>
  <c r="S106" i="1"/>
  <c r="X105" i="1"/>
  <c r="W105" i="1"/>
  <c r="V105" i="1"/>
  <c r="U105" i="1"/>
  <c r="T105" i="1"/>
  <c r="S105" i="1"/>
  <c r="X104" i="1"/>
  <c r="W104" i="1"/>
  <c r="V104" i="1"/>
  <c r="U104" i="1"/>
  <c r="T104" i="1"/>
  <c r="S104" i="1"/>
  <c r="X103" i="1"/>
  <c r="W103" i="1"/>
  <c r="V103" i="1"/>
  <c r="U103" i="1"/>
  <c r="T103" i="1"/>
  <c r="S103" i="1"/>
  <c r="X102" i="1"/>
  <c r="W102" i="1"/>
  <c r="V102" i="1"/>
  <c r="U102" i="1"/>
  <c r="T102" i="1"/>
  <c r="S102" i="1"/>
  <c r="X101" i="1"/>
  <c r="W101" i="1"/>
  <c r="V101" i="1"/>
  <c r="U101" i="1"/>
  <c r="T101" i="1"/>
  <c r="S101" i="1"/>
  <c r="X100" i="1"/>
  <c r="W100" i="1"/>
  <c r="V100" i="1"/>
  <c r="U100" i="1"/>
  <c r="T100" i="1"/>
  <c r="S100" i="1"/>
  <c r="X99" i="1"/>
  <c r="W99" i="1"/>
  <c r="V99" i="1"/>
  <c r="U99" i="1"/>
  <c r="T99" i="1"/>
  <c r="S99" i="1"/>
  <c r="X98" i="1"/>
  <c r="W98" i="1"/>
  <c r="V98" i="1"/>
  <c r="U98" i="1"/>
  <c r="T98" i="1"/>
  <c r="S98" i="1"/>
  <c r="X97" i="1"/>
  <c r="W97" i="1"/>
  <c r="V97" i="1"/>
  <c r="U97" i="1"/>
  <c r="T97" i="1"/>
  <c r="S97" i="1"/>
  <c r="X96" i="1"/>
  <c r="W96" i="1"/>
  <c r="V96" i="1"/>
  <c r="U96" i="1"/>
  <c r="T96" i="1"/>
  <c r="S96" i="1"/>
  <c r="X95" i="1"/>
  <c r="W95" i="1"/>
  <c r="V95" i="1"/>
  <c r="U95" i="1"/>
  <c r="T95" i="1"/>
  <c r="S95" i="1"/>
  <c r="X94" i="1"/>
  <c r="W94" i="1"/>
  <c r="V94" i="1"/>
  <c r="U94" i="1"/>
  <c r="T94" i="1"/>
  <c r="S94" i="1"/>
  <c r="X93" i="1"/>
  <c r="W93" i="1"/>
  <c r="V93" i="1"/>
  <c r="U93" i="1"/>
  <c r="T93" i="1"/>
  <c r="S93" i="1"/>
  <c r="X92" i="1"/>
  <c r="W92" i="1"/>
  <c r="V92" i="1"/>
  <c r="U92" i="1"/>
  <c r="T92" i="1"/>
  <c r="S92" i="1"/>
  <c r="X91" i="1"/>
  <c r="W91" i="1"/>
  <c r="V91" i="1"/>
  <c r="U91" i="1"/>
  <c r="T91" i="1"/>
  <c r="S91" i="1"/>
  <c r="X90" i="1"/>
  <c r="W90" i="1"/>
  <c r="V90" i="1"/>
  <c r="U90" i="1"/>
  <c r="T90" i="1"/>
  <c r="S90" i="1"/>
  <c r="X89" i="1"/>
  <c r="W89" i="1"/>
  <c r="V89" i="1"/>
  <c r="U89" i="1"/>
  <c r="T89" i="1"/>
  <c r="S89" i="1"/>
  <c r="X88" i="1"/>
  <c r="W88" i="1"/>
  <c r="V88" i="1"/>
  <c r="U88" i="1"/>
  <c r="T88" i="1"/>
  <c r="S88" i="1"/>
  <c r="X87" i="1"/>
  <c r="W87" i="1"/>
  <c r="V87" i="1"/>
  <c r="U87" i="1"/>
  <c r="T87" i="1"/>
  <c r="S87" i="1"/>
  <c r="X86" i="1"/>
  <c r="W86" i="1"/>
  <c r="V86" i="1"/>
  <c r="U86" i="1"/>
  <c r="T86" i="1"/>
  <c r="S86" i="1"/>
  <c r="X85" i="1"/>
  <c r="W85" i="1"/>
  <c r="V85" i="1"/>
  <c r="U85" i="1"/>
  <c r="T85" i="1"/>
  <c r="S85" i="1"/>
  <c r="X84" i="1"/>
  <c r="W84" i="1"/>
  <c r="V84" i="1"/>
  <c r="U84" i="1"/>
  <c r="T84" i="1"/>
  <c r="S84" i="1"/>
  <c r="X83" i="1"/>
  <c r="W83" i="1"/>
  <c r="V83" i="1"/>
  <c r="U83" i="1"/>
  <c r="T83" i="1"/>
  <c r="S83" i="1"/>
  <c r="X82" i="1"/>
  <c r="W82" i="1"/>
  <c r="V82" i="1"/>
  <c r="U82" i="1"/>
  <c r="T82" i="1"/>
  <c r="S82" i="1"/>
  <c r="X81" i="1"/>
  <c r="W81" i="1"/>
  <c r="V81" i="1"/>
  <c r="U81" i="1"/>
  <c r="T81" i="1"/>
  <c r="S81" i="1"/>
  <c r="X80" i="1"/>
  <c r="W80" i="1"/>
  <c r="V80" i="1"/>
  <c r="U80" i="1"/>
  <c r="T80" i="1"/>
  <c r="S80" i="1"/>
  <c r="X79" i="1"/>
  <c r="W79" i="1"/>
  <c r="V79" i="1"/>
  <c r="U79" i="1"/>
  <c r="T79" i="1"/>
  <c r="S79" i="1"/>
  <c r="X78" i="1"/>
  <c r="W78" i="1"/>
  <c r="V78" i="1"/>
  <c r="U78" i="1"/>
  <c r="T78" i="1"/>
  <c r="S78" i="1"/>
  <c r="X77" i="1"/>
  <c r="W77" i="1"/>
  <c r="V77" i="1"/>
  <c r="U77" i="1"/>
  <c r="T77" i="1"/>
  <c r="S77" i="1"/>
  <c r="X76" i="1"/>
  <c r="W76" i="1"/>
  <c r="V76" i="1"/>
  <c r="U76" i="1"/>
  <c r="T76" i="1"/>
  <c r="S76" i="1"/>
  <c r="X75" i="1"/>
  <c r="W75" i="1"/>
  <c r="V75" i="1"/>
  <c r="U75" i="1"/>
  <c r="T75" i="1"/>
  <c r="S75" i="1"/>
  <c r="X74" i="1"/>
  <c r="W74" i="1"/>
  <c r="V74" i="1"/>
  <c r="U74" i="1"/>
  <c r="T74" i="1"/>
  <c r="S74" i="1"/>
  <c r="X73" i="1"/>
  <c r="W73" i="1"/>
  <c r="V73" i="1"/>
  <c r="U73" i="1"/>
  <c r="T73" i="1"/>
  <c r="S73" i="1"/>
  <c r="X72" i="1"/>
  <c r="W72" i="1"/>
  <c r="V72" i="1"/>
  <c r="U72" i="1"/>
  <c r="T72" i="1"/>
  <c r="S72" i="1"/>
  <c r="X71" i="1"/>
  <c r="W71" i="1"/>
  <c r="V71" i="1"/>
  <c r="U71" i="1"/>
  <c r="T71" i="1"/>
  <c r="S71" i="1"/>
  <c r="X70" i="1"/>
  <c r="W70" i="1"/>
  <c r="V70" i="1"/>
  <c r="U70" i="1"/>
  <c r="T70" i="1"/>
  <c r="S70" i="1"/>
  <c r="X69" i="1"/>
  <c r="W69" i="1"/>
  <c r="V69" i="1"/>
  <c r="U69" i="1"/>
  <c r="T69" i="1"/>
  <c r="S69" i="1"/>
  <c r="X68" i="1"/>
  <c r="W68" i="1"/>
  <c r="V68" i="1"/>
  <c r="U68" i="1"/>
  <c r="T68" i="1"/>
  <c r="S68" i="1"/>
  <c r="X67" i="1"/>
  <c r="W67" i="1"/>
  <c r="V67" i="1"/>
  <c r="U67" i="1"/>
  <c r="T67" i="1"/>
  <c r="S67" i="1"/>
  <c r="X66" i="1"/>
  <c r="W66" i="1"/>
  <c r="V66" i="1"/>
  <c r="U66" i="1"/>
  <c r="T66" i="1"/>
  <c r="S66" i="1"/>
  <c r="X65" i="1"/>
  <c r="W65" i="1"/>
  <c r="V65" i="1"/>
  <c r="U65" i="1"/>
  <c r="T65" i="1"/>
  <c r="S65" i="1"/>
  <c r="X64" i="1"/>
  <c r="W64" i="1"/>
  <c r="V64" i="1"/>
  <c r="U64" i="1"/>
  <c r="T64" i="1"/>
  <c r="S64" i="1"/>
  <c r="X63" i="1"/>
  <c r="W63" i="1"/>
  <c r="V63" i="1"/>
  <c r="U63" i="1"/>
  <c r="T63" i="1"/>
  <c r="S63" i="1"/>
  <c r="X62" i="1"/>
  <c r="W62" i="1"/>
  <c r="V62" i="1"/>
  <c r="U62" i="1"/>
  <c r="T62" i="1"/>
  <c r="S62" i="1"/>
  <c r="X61" i="1"/>
  <c r="W61" i="1"/>
  <c r="V61" i="1"/>
  <c r="U61" i="1"/>
  <c r="T61" i="1"/>
  <c r="S61" i="1"/>
  <c r="X60" i="1"/>
  <c r="W60" i="1"/>
  <c r="V60" i="1"/>
  <c r="U60" i="1"/>
  <c r="T60" i="1"/>
  <c r="S60" i="1"/>
  <c r="X59" i="1"/>
  <c r="W59" i="1"/>
  <c r="V59" i="1"/>
  <c r="U59" i="1"/>
  <c r="T59" i="1"/>
  <c r="S59" i="1"/>
  <c r="X58" i="1"/>
  <c r="W58" i="1"/>
  <c r="V58" i="1"/>
  <c r="U58" i="1"/>
  <c r="T58" i="1"/>
  <c r="S58" i="1"/>
  <c r="X57" i="1"/>
  <c r="W57" i="1"/>
  <c r="V57" i="1"/>
  <c r="U57" i="1"/>
  <c r="T57" i="1"/>
  <c r="S57" i="1"/>
  <c r="X56" i="1"/>
  <c r="W56" i="1"/>
  <c r="V56" i="1"/>
  <c r="U56" i="1"/>
  <c r="T56" i="1"/>
  <c r="S56" i="1"/>
  <c r="X55" i="1"/>
  <c r="W55" i="1"/>
  <c r="V55" i="1"/>
  <c r="U55" i="1"/>
  <c r="T55" i="1"/>
  <c r="S55" i="1"/>
  <c r="X54" i="1"/>
  <c r="W54" i="1"/>
  <c r="V54" i="1"/>
  <c r="U54" i="1"/>
  <c r="T54" i="1"/>
  <c r="S54" i="1"/>
  <c r="X53" i="1"/>
  <c r="W53" i="1"/>
  <c r="V53" i="1"/>
  <c r="U53" i="1"/>
  <c r="T53" i="1"/>
  <c r="S53" i="1"/>
  <c r="X52" i="1"/>
  <c r="W52" i="1"/>
  <c r="V52" i="1"/>
  <c r="U52" i="1"/>
  <c r="T52" i="1"/>
  <c r="S52" i="1"/>
  <c r="X51" i="1"/>
  <c r="W51" i="1"/>
  <c r="V51" i="1"/>
  <c r="U51" i="1"/>
  <c r="T51" i="1"/>
  <c r="S51" i="1"/>
  <c r="X50" i="1"/>
  <c r="W50" i="1"/>
  <c r="V50" i="1"/>
  <c r="U50" i="1"/>
  <c r="T50" i="1"/>
  <c r="S50" i="1"/>
  <c r="X49" i="1"/>
  <c r="W49" i="1"/>
  <c r="V49" i="1"/>
  <c r="U49" i="1"/>
  <c r="T49" i="1"/>
  <c r="S49" i="1"/>
  <c r="X48" i="1"/>
  <c r="W48" i="1"/>
  <c r="V48" i="1"/>
  <c r="U48" i="1"/>
  <c r="T48" i="1"/>
  <c r="S48" i="1"/>
  <c r="X47" i="1"/>
  <c r="W47" i="1"/>
  <c r="V47" i="1"/>
  <c r="U47" i="1"/>
  <c r="T47" i="1"/>
  <c r="S47" i="1"/>
  <c r="X46" i="1"/>
  <c r="W46" i="1"/>
  <c r="V46" i="1"/>
  <c r="U46" i="1"/>
  <c r="T46" i="1"/>
  <c r="S46" i="1"/>
  <c r="X45" i="1"/>
  <c r="W45" i="1"/>
  <c r="V45" i="1"/>
  <c r="U45" i="1"/>
  <c r="T45" i="1"/>
  <c r="S45" i="1"/>
  <c r="X44" i="1"/>
  <c r="W44" i="1"/>
  <c r="V44" i="1"/>
  <c r="U44" i="1"/>
  <c r="T44" i="1"/>
  <c r="S44" i="1"/>
  <c r="X43" i="1"/>
  <c r="W43" i="1"/>
  <c r="V43" i="1"/>
  <c r="U43" i="1"/>
  <c r="T43" i="1"/>
  <c r="S43" i="1"/>
  <c r="X42" i="1"/>
  <c r="W42" i="1"/>
  <c r="V42" i="1"/>
  <c r="U42" i="1"/>
  <c r="T42" i="1"/>
  <c r="S42" i="1"/>
  <c r="X41" i="1"/>
  <c r="W41" i="1"/>
  <c r="V41" i="1"/>
  <c r="U41" i="1"/>
  <c r="T41" i="1"/>
  <c r="S41" i="1"/>
  <c r="X40" i="1"/>
  <c r="W40" i="1"/>
  <c r="V40" i="1"/>
  <c r="U40" i="1"/>
  <c r="T40" i="1"/>
  <c r="S40" i="1"/>
  <c r="X39" i="1"/>
  <c r="W39" i="1"/>
  <c r="V39" i="1"/>
  <c r="U39" i="1"/>
  <c r="T39" i="1"/>
  <c r="S39" i="1"/>
  <c r="X38" i="1"/>
  <c r="W38" i="1"/>
  <c r="V38" i="1"/>
  <c r="U38" i="1"/>
  <c r="T38" i="1"/>
  <c r="S38" i="1"/>
  <c r="X37" i="1"/>
  <c r="W37" i="1"/>
  <c r="V37" i="1"/>
  <c r="U37" i="1"/>
  <c r="T37" i="1"/>
  <c r="S37" i="1"/>
  <c r="X36" i="1"/>
  <c r="W36" i="1"/>
  <c r="V36" i="1"/>
  <c r="U36" i="1"/>
  <c r="T36" i="1"/>
  <c r="S36" i="1"/>
  <c r="X35" i="1"/>
  <c r="W35" i="1"/>
  <c r="V35" i="1"/>
  <c r="U35" i="1"/>
  <c r="T35" i="1"/>
  <c r="S35" i="1"/>
  <c r="X34" i="1"/>
  <c r="W34" i="1"/>
  <c r="V34" i="1"/>
  <c r="U34" i="1"/>
  <c r="T34" i="1"/>
  <c r="S34" i="1"/>
  <c r="X33" i="1"/>
  <c r="W33" i="1"/>
  <c r="V33" i="1"/>
  <c r="U33" i="1"/>
  <c r="T33" i="1"/>
  <c r="S33" i="1"/>
  <c r="X32" i="1"/>
  <c r="W32" i="1"/>
  <c r="V32" i="1"/>
  <c r="U32" i="1"/>
  <c r="T32" i="1"/>
  <c r="S32" i="1"/>
  <c r="X31" i="1"/>
  <c r="W31" i="1"/>
  <c r="V31" i="1"/>
  <c r="U31" i="1"/>
  <c r="T31" i="1"/>
  <c r="S31" i="1"/>
  <c r="X30" i="1"/>
  <c r="W30" i="1"/>
  <c r="V30" i="1"/>
  <c r="U30" i="1"/>
  <c r="T30" i="1"/>
  <c r="S30" i="1"/>
  <c r="X29" i="1"/>
  <c r="W29" i="1"/>
  <c r="V29" i="1"/>
  <c r="U29" i="1"/>
  <c r="T29" i="1"/>
  <c r="S29" i="1"/>
  <c r="X28" i="1"/>
  <c r="W28" i="1"/>
  <c r="V28" i="1"/>
  <c r="U28" i="1"/>
  <c r="T28" i="1"/>
  <c r="S28" i="1"/>
  <c r="X27" i="1"/>
  <c r="W27" i="1"/>
  <c r="V27" i="1"/>
  <c r="U27" i="1"/>
  <c r="T27" i="1"/>
  <c r="S27" i="1"/>
  <c r="X26" i="1"/>
  <c r="W26" i="1"/>
  <c r="V26" i="1"/>
  <c r="U26" i="1"/>
  <c r="T26" i="1"/>
  <c r="S26" i="1"/>
  <c r="X25" i="1"/>
  <c r="W25" i="1"/>
  <c r="V25" i="1"/>
  <c r="U25" i="1"/>
  <c r="T25" i="1"/>
  <c r="S25" i="1"/>
  <c r="X24" i="1"/>
  <c r="W24" i="1"/>
  <c r="V24" i="1"/>
  <c r="U24" i="1"/>
  <c r="T24" i="1"/>
  <c r="S24" i="1"/>
  <c r="X23" i="1"/>
  <c r="W23" i="1"/>
  <c r="V23" i="1"/>
  <c r="U23" i="1"/>
  <c r="T23" i="1"/>
  <c r="S23" i="1"/>
  <c r="X22" i="1"/>
  <c r="W22" i="1"/>
  <c r="V22" i="1"/>
  <c r="U22" i="1"/>
  <c r="T22" i="1"/>
  <c r="S22" i="1"/>
  <c r="X21" i="1"/>
  <c r="W21" i="1"/>
  <c r="V21" i="1"/>
  <c r="U21" i="1"/>
  <c r="T21" i="1"/>
  <c r="S21" i="1"/>
  <c r="X20" i="1"/>
  <c r="W20" i="1"/>
  <c r="V20" i="1"/>
  <c r="U20" i="1"/>
  <c r="T20" i="1"/>
  <c r="S20" i="1"/>
  <c r="X19" i="1"/>
  <c r="W19" i="1"/>
  <c r="V19" i="1"/>
  <c r="U19" i="1"/>
  <c r="T19" i="1"/>
  <c r="S19" i="1"/>
  <c r="X18" i="1"/>
  <c r="W18" i="1"/>
  <c r="V18" i="1"/>
  <c r="U18" i="1"/>
  <c r="T18" i="1"/>
  <c r="S18" i="1"/>
  <c r="X17" i="1"/>
  <c r="W17" i="1"/>
  <c r="V17" i="1"/>
  <c r="U17" i="1"/>
  <c r="T17" i="1"/>
  <c r="S17" i="1"/>
  <c r="X16" i="1"/>
  <c r="W16" i="1"/>
  <c r="V16" i="1"/>
  <c r="U16" i="1"/>
  <c r="T16" i="1"/>
  <c r="S16" i="1"/>
  <c r="X15" i="1"/>
  <c r="W15" i="1"/>
  <c r="V15" i="1"/>
  <c r="U15" i="1"/>
  <c r="T15" i="1"/>
  <c r="S15" i="1"/>
  <c r="X14" i="1"/>
  <c r="W14" i="1"/>
  <c r="V14" i="1"/>
  <c r="U14" i="1"/>
  <c r="T14" i="1"/>
  <c r="S14" i="1"/>
  <c r="X13" i="1"/>
  <c r="W13" i="1"/>
  <c r="V13" i="1"/>
  <c r="U13" i="1"/>
  <c r="T13" i="1"/>
  <c r="S13" i="1"/>
  <c r="X12" i="1"/>
  <c r="W12" i="1"/>
  <c r="V12" i="1"/>
  <c r="U12" i="1"/>
  <c r="T12" i="1"/>
  <c r="S12" i="1"/>
  <c r="X11" i="1"/>
  <c r="W11" i="1"/>
  <c r="V11" i="1"/>
  <c r="U11" i="1"/>
  <c r="T11" i="1"/>
  <c r="S11" i="1"/>
  <c r="X10" i="1"/>
  <c r="W10" i="1"/>
  <c r="V10" i="1"/>
  <c r="U10" i="1"/>
  <c r="T10" i="1"/>
  <c r="S10" i="1"/>
  <c r="X9" i="1"/>
  <c r="W9" i="1"/>
  <c r="V9" i="1"/>
  <c r="U9" i="1"/>
  <c r="T9" i="1"/>
  <c r="S9" i="1"/>
  <c r="X8" i="1"/>
  <c r="W8" i="1"/>
  <c r="V8" i="1"/>
  <c r="U8" i="1"/>
  <c r="T8" i="1"/>
  <c r="S8" i="1"/>
  <c r="X7" i="1"/>
  <c r="W7" i="1"/>
  <c r="V7" i="1"/>
  <c r="U7" i="1"/>
  <c r="T7" i="1"/>
  <c r="S7" i="1"/>
  <c r="X6" i="1"/>
  <c r="W6" i="1"/>
  <c r="V6" i="1"/>
  <c r="U6" i="1"/>
  <c r="T6" i="1"/>
  <c r="S6" i="1"/>
</calcChain>
</file>

<file path=xl/sharedStrings.xml><?xml version="1.0" encoding="utf-8"?>
<sst xmlns="http://schemas.openxmlformats.org/spreadsheetml/2006/main" count="1511" uniqueCount="1287">
  <si>
    <t>C, control NW</t>
  </si>
  <si>
    <t>I, the first labelling</t>
  </si>
  <si>
    <t>D, DDW</t>
  </si>
  <si>
    <t>II, the seconding labelling</t>
  </si>
  <si>
    <t>Sequence</t>
  </si>
  <si>
    <t>Mass</t>
  </si>
  <si>
    <t>Gene names</t>
  </si>
  <si>
    <t>Protein names</t>
  </si>
  <si>
    <t>number of peptide-C</t>
  </si>
  <si>
    <t>number of peptide-D</t>
  </si>
  <si>
    <t>C-I-1</t>
  </si>
  <si>
    <t>C-I-2</t>
  </si>
  <si>
    <t>C-I-3</t>
  </si>
  <si>
    <t>C-II-1</t>
  </si>
  <si>
    <t>C-II-2</t>
  </si>
  <si>
    <t>C-II-3</t>
  </si>
  <si>
    <t>D-I-1</t>
  </si>
  <si>
    <t>D-I-2</t>
  </si>
  <si>
    <t>D-I-3</t>
  </si>
  <si>
    <t>D-II-1</t>
  </si>
  <si>
    <t>D-II-2</t>
  </si>
  <si>
    <t>D-II-3</t>
  </si>
  <si>
    <t>OX-C-1</t>
  </si>
  <si>
    <t>OX-C-2</t>
  </si>
  <si>
    <t>OX-C-3</t>
  </si>
  <si>
    <t>OX-D-1</t>
  </si>
  <si>
    <t>OX-D-2</t>
  </si>
  <si>
    <t>OX-D-3</t>
  </si>
  <si>
    <t>AAAEAANCIMEVSCGQAESSEK</t>
  </si>
  <si>
    <t>PRMT1</t>
  </si>
  <si>
    <t>Protein arginine N-methyltransferase 1</t>
  </si>
  <si>
    <t>AACNLLQR</t>
  </si>
  <si>
    <t>PFKP</t>
  </si>
  <si>
    <t>ATP-dependent 6-phosphofructokinase, platelet type</t>
  </si>
  <si>
    <t>AAPASIPPFPVLEPVTSCK</t>
  </si>
  <si>
    <t>AAQHGVCSVLK</t>
  </si>
  <si>
    <t>RRP12</t>
  </si>
  <si>
    <t>RRP12-like protein</t>
  </si>
  <si>
    <t>ACALSIEESCRPGDK</t>
  </si>
  <si>
    <t>SDHA</t>
  </si>
  <si>
    <t>Succinate dehydrogenase [ubiquinone] flavoprotein subunit, mitochondrial</t>
  </si>
  <si>
    <t>ACFHCETCK</t>
  </si>
  <si>
    <t>LASP1</t>
  </si>
  <si>
    <t>LIM and SH3 domain protein 1</t>
  </si>
  <si>
    <t>ACGLVASNLNLKPGECLR</t>
  </si>
  <si>
    <t>LGALS1</t>
  </si>
  <si>
    <t>Galectin-1</t>
  </si>
  <si>
    <t>ACYGVLR</t>
  </si>
  <si>
    <t>RPS3</t>
  </si>
  <si>
    <t>40S ribosomal protein S3</t>
  </si>
  <si>
    <t>ADLAECNIK</t>
  </si>
  <si>
    <t>KIF5B</t>
  </si>
  <si>
    <t>Kinesin-1 heavy chain</t>
  </si>
  <si>
    <t>AEDSGEYHCVYHFVSAPK</t>
  </si>
  <si>
    <t>DKFZp566H1924;NPTN</t>
  </si>
  <si>
    <t>Neuroplastin</t>
  </si>
  <si>
    <t>AEISCIDNK</t>
  </si>
  <si>
    <t>FLNB</t>
  </si>
  <si>
    <t>Filamin-B</t>
  </si>
  <si>
    <t>AFDTAGNGYCR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AFQYVETHGEVCPANWTPDSPTIK</t>
  </si>
  <si>
    <t>PRDX3</t>
  </si>
  <si>
    <t>Thioredoxin-dependent peroxide reductase, mitochondrial</t>
  </si>
  <si>
    <t>AHEILPNLVCCSAK</t>
  </si>
  <si>
    <t>CCT8</t>
  </si>
  <si>
    <t>T-complex protein 1 subunit theta</t>
  </si>
  <si>
    <t>AHIAQLCEK</t>
  </si>
  <si>
    <t>CLTC;CLTCL1</t>
  </si>
  <si>
    <t>Clathrin heavy chain;Clathrin heavy chain 1;Clathrin heavy chain 2</t>
  </si>
  <si>
    <t>AIGAVPLIQGEYMIPCEK</t>
  </si>
  <si>
    <t>CTSD</t>
  </si>
  <si>
    <t>Cathepsin D;Cathepsin D light chain;Cathepsin D heavy chain</t>
  </si>
  <si>
    <t>AINCATSGVVGLVNCLR</t>
  </si>
  <si>
    <t>ALANSLACQGK</t>
  </si>
  <si>
    <t>ALDOA</t>
  </si>
  <si>
    <t>Fructose-bisphosphate aldolase A;Fructose-bisphosphate aldolase</t>
  </si>
  <si>
    <t>ALEIPGEELPGVCSAR</t>
  </si>
  <si>
    <t>FDXR</t>
  </si>
  <si>
    <t>NADPH:adrenodoxin oxidoreductase, mitochondrial</t>
  </si>
  <si>
    <t>ALGALVDSCAPGLCPDWESWDPQK</t>
  </si>
  <si>
    <t>ALLCYNR</t>
  </si>
  <si>
    <t>CHORDC1</t>
  </si>
  <si>
    <t>Cysteine and histidine-rich domain-containing protein 1</t>
  </si>
  <si>
    <t>ALSGYCGFMAANLYAR</t>
  </si>
  <si>
    <t>COPB1</t>
  </si>
  <si>
    <t>Coatomer subunit beta</t>
  </si>
  <si>
    <t>ALSIGFETCR</t>
  </si>
  <si>
    <t>CD44</t>
  </si>
  <si>
    <t>CD44 antigen</t>
  </si>
  <si>
    <t>ALVEFTNSPDCLSK</t>
  </si>
  <si>
    <t>XPO7</t>
  </si>
  <si>
    <t>Exportin-7</t>
  </si>
  <si>
    <t>ALWCSEDK</t>
  </si>
  <si>
    <t>STRAP</t>
  </si>
  <si>
    <t>Serine-threonine kinase receptor-associated protein</t>
  </si>
  <si>
    <t>ANEAYPCPCDIGHR</t>
  </si>
  <si>
    <t>CMBL</t>
  </si>
  <si>
    <t>Carboxymethylenebutenolidase homolog</t>
  </si>
  <si>
    <t>APSVANVGSHCDLSLK</t>
  </si>
  <si>
    <t>FLNA</t>
  </si>
  <si>
    <t>Filamin-A</t>
  </si>
  <si>
    <t>APWCYTTNSEVR</t>
  </si>
  <si>
    <t>AQDIQCGLQSR</t>
  </si>
  <si>
    <t>NUDCD2</t>
  </si>
  <si>
    <t>NudC domain-containing protein 2</t>
  </si>
  <si>
    <t>ASAGPQPLLVQSCK</t>
  </si>
  <si>
    <t>TLN1</t>
  </si>
  <si>
    <t>Talin-1</t>
  </si>
  <si>
    <t>ASGVQVADEVCR</t>
  </si>
  <si>
    <t>DSTN</t>
  </si>
  <si>
    <t>Destrin</t>
  </si>
  <si>
    <t>ASTNIQDTEGNTPLHLACDEER</t>
  </si>
  <si>
    <t>PSMD10</t>
  </si>
  <si>
    <t>26S proteasome non-ATPase regulatory subunit 10</t>
  </si>
  <si>
    <t>ATILDLSCNK</t>
  </si>
  <si>
    <t>LRRC59</t>
  </si>
  <si>
    <t>Leucine-rich repeat-containing protein 59</t>
  </si>
  <si>
    <t>ATSITVTGSGSCR</t>
  </si>
  <si>
    <t>DAG1</t>
  </si>
  <si>
    <t>Dystroglycan;Alpha-dystroglycan;Beta-dystroglycan</t>
  </si>
  <si>
    <t>ATYIHNCLK</t>
  </si>
  <si>
    <t>VTA1</t>
  </si>
  <si>
    <t>Vacuolar protein sorting-associated protein VTA1 homolog</t>
  </si>
  <si>
    <t>AVAHHTDCTFIR</t>
  </si>
  <si>
    <t>PSMC5</t>
  </si>
  <si>
    <t>26S protease regulatory subunit 8</t>
  </si>
  <si>
    <t>AVGIWHCGSCMK</t>
  </si>
  <si>
    <t>RPL37A</t>
  </si>
  <si>
    <t>60S ribosomal protein L37a</t>
  </si>
  <si>
    <t>AVLFCLSEDK</t>
  </si>
  <si>
    <t>CFL1</t>
  </si>
  <si>
    <t>Cofilin-1</t>
  </si>
  <si>
    <t>AVQGMLDFDYVCSR</t>
  </si>
  <si>
    <t>ACLY</t>
  </si>
  <si>
    <t>ATP-citrate synthase</t>
  </si>
  <si>
    <t>AVVMISCNR</t>
  </si>
  <si>
    <t>M6PR</t>
  </si>
  <si>
    <t>Cation-dependent mannose-6-phosphate receptor</t>
  </si>
  <si>
    <t>AWNAYPYCR</t>
  </si>
  <si>
    <t>PITPNB;PITPNA</t>
  </si>
  <si>
    <t>Phosphatidylinositol transfer protein beta isoform;Phosphatidylinositol transfer protein alpha isoform</t>
  </si>
  <si>
    <t>CAGNEDIITLR</t>
  </si>
  <si>
    <t>PCNA</t>
  </si>
  <si>
    <t>Proliferating cell nuclear antigen</t>
  </si>
  <si>
    <t>CCIPETR</t>
  </si>
  <si>
    <t>NLN</t>
  </si>
  <si>
    <t>Neurolysin, mitochondrial</t>
  </si>
  <si>
    <t>CCLTYCFNKPEDK</t>
  </si>
  <si>
    <t>RPS27A</t>
  </si>
  <si>
    <t>Ubiquitin-40S ribosomal protein S27a;Ubiquitin;40S ribosomal protein S27a</t>
  </si>
  <si>
    <t>CCTESLVNR</t>
  </si>
  <si>
    <t>ALB</t>
  </si>
  <si>
    <t>Serum albumin</t>
  </si>
  <si>
    <t>CDFTEDQTAEFK</t>
  </si>
  <si>
    <t>MYL6</t>
  </si>
  <si>
    <t>Myosin light polypeptide 6</t>
  </si>
  <si>
    <t>CDLELETNGR</t>
  </si>
  <si>
    <t>TGM2</t>
  </si>
  <si>
    <t>Protein-glutamine gamma-glutamyltransferase 2</t>
  </si>
  <si>
    <t>CDVDIRK</t>
  </si>
  <si>
    <t>ACTB;ACTG1;ACTBL2</t>
  </si>
  <si>
    <t>Actin, cytoplasmic 1;Actin, cytoplasmic 1, N-terminally processed;Actin, cytoplasmic 2;Actin, cytoplasmic 2, N-terminally processed;Beta-actin-like protein 2</t>
  </si>
  <si>
    <t>CESAPGCGVWQR</t>
  </si>
  <si>
    <t>CANX</t>
  </si>
  <si>
    <t>Calnexin</t>
  </si>
  <si>
    <t>CESAPGCGVWQRPVIDNPNYK</t>
  </si>
  <si>
    <t>CESGGFLSK</t>
  </si>
  <si>
    <t>ITPR3</t>
  </si>
  <si>
    <t>Inositol 1,4,5-trisphosphate receptor type 3</t>
  </si>
  <si>
    <t>CFCQVSGYLDDCTCDVETIDR</t>
  </si>
  <si>
    <t>ERO1L</t>
  </si>
  <si>
    <t>ERO1-like protein alpha</t>
  </si>
  <si>
    <t>CFIVGADNVGSK</t>
  </si>
  <si>
    <t>RPLP0;RPLP0P6</t>
  </si>
  <si>
    <t>60S acidic ribosomal protein P0;60S acidic ribosomal protein P0-like</t>
  </si>
  <si>
    <t>CGLVPVLAENYK</t>
  </si>
  <si>
    <t>LTF</t>
  </si>
  <si>
    <t>Lactotransferrin;Lactoferricin-H;Kaliocin-1;Lactoferroxin-A;Lactoferroxin-B;Lactoferroxin-C</t>
  </si>
  <si>
    <t>CLEEQGLK</t>
  </si>
  <si>
    <t>CTPS1</t>
  </si>
  <si>
    <t>CTP synthase 1</t>
  </si>
  <si>
    <t>CLSVMEAK</t>
  </si>
  <si>
    <t>AARS</t>
  </si>
  <si>
    <t>Alanine--tRNA ligase, cytoplasmic</t>
  </si>
  <si>
    <t>CLTAIVK</t>
  </si>
  <si>
    <t>ANXA1</t>
  </si>
  <si>
    <t>Annexin A1</t>
  </si>
  <si>
    <t>CLTQSGIAGGYK</t>
  </si>
  <si>
    <t>SRI</t>
  </si>
  <si>
    <t>Sorcin</t>
  </si>
  <si>
    <t>CMMAQYNR</t>
  </si>
  <si>
    <t>STIP1</t>
  </si>
  <si>
    <t>Stress-induced-phosphoprotein 1</t>
  </si>
  <si>
    <t>CNLLAEK</t>
  </si>
  <si>
    <t>AHSG</t>
  </si>
  <si>
    <t>Alpha-2-HS-glycoprotein;Alpha-2-HS-glycoprotein chain A;Alpha-2-HS-glycoprotein chain B</t>
  </si>
  <si>
    <t>CNSLEEIK</t>
  </si>
  <si>
    <t>SPTAN1</t>
  </si>
  <si>
    <t>Spectrin alpha chain, non-erythrocytic 1</t>
  </si>
  <si>
    <t>CNTPTYCDLGK</t>
  </si>
  <si>
    <t>VDAC3</t>
  </si>
  <si>
    <t>Voltage-dependent anion-selective channel protein 3</t>
  </si>
  <si>
    <t>CPADNPGLVQAQPR</t>
  </si>
  <si>
    <t>TNS3</t>
  </si>
  <si>
    <t>Tensin-3</t>
  </si>
  <si>
    <t>CPEALFQPSFLGMESCGIHETTFNSIMK</t>
  </si>
  <si>
    <t>ACTB;ACTG1</t>
  </si>
  <si>
    <t>Actin, cytoplasmic 1;Actin, cytoplasmic 1, N-terminally processed;Actin, cytoplasmic 2;Actin, cytoplasmic 2, N-terminally processed</t>
  </si>
  <si>
    <t>CPLSGACYSPEFK</t>
  </si>
  <si>
    <t>COPA</t>
  </si>
  <si>
    <t>Coatomer subunit alpha;Xenin;Proxenin</t>
  </si>
  <si>
    <t>CPPGVVPACHNSK</t>
  </si>
  <si>
    <t>CQLEINFNTLQTK</t>
  </si>
  <si>
    <t>ACTN4;ACTN1;ACTN3;ACTN2</t>
  </si>
  <si>
    <t>Alpha-actinin-4;Alpha-actinin-1;Alpha-actinin-3;Alpha-actinin-2</t>
  </si>
  <si>
    <t>CQPIEFDATGNR</t>
  </si>
  <si>
    <t>ITGAV</t>
  </si>
  <si>
    <t>Integrin alpha-V;Integrin alpha-V heavy chain;Integrin alpha-V light chain</t>
  </si>
  <si>
    <t>CQVFEETQIGGER</t>
  </si>
  <si>
    <t>CCT7</t>
  </si>
  <si>
    <t>T-complex protein 1 subunit eta</t>
  </si>
  <si>
    <t>CSGPGLER</t>
  </si>
  <si>
    <t>CSLASGATGGR</t>
  </si>
  <si>
    <t>PRMT3</t>
  </si>
  <si>
    <t>Protein arginine N-methyltransferase 3</t>
  </si>
  <si>
    <t>CSLPAEEDSVLEK</t>
  </si>
  <si>
    <t>MAP4</t>
  </si>
  <si>
    <t>Microtubule-associated protein;Microtubule-associated protein 4</t>
  </si>
  <si>
    <t>CSNPLDTSVK</t>
  </si>
  <si>
    <t>CSTPEEIK</t>
  </si>
  <si>
    <t>CSVCPDYDLCSVCEGK</t>
  </si>
  <si>
    <t>SQSTM1</t>
  </si>
  <si>
    <t>Sequestosome-1</t>
  </si>
  <si>
    <t>CSVLAAANPVYGR</t>
  </si>
  <si>
    <t>MCM3</t>
  </si>
  <si>
    <t>DNA replication licensing factor MCM3</t>
  </si>
  <si>
    <t>CSWLVVQCLQR</t>
  </si>
  <si>
    <t>FDPS</t>
  </si>
  <si>
    <t>Farnesyl pyrophosphate synthase</t>
  </si>
  <si>
    <t>CTDDFNGAQCK</t>
  </si>
  <si>
    <t>PSMC3</t>
  </si>
  <si>
    <t>26S protease regulatory subunit 6A</t>
  </si>
  <si>
    <t>CVLLSNLSSTSHVPEVDPGSAELQK</t>
  </si>
  <si>
    <t>CVSCLPGQR</t>
  </si>
  <si>
    <t>CVVVGDGAVGK</t>
  </si>
  <si>
    <t>CDC42;RHOQ;RAC2;RHOJ;RAC1;RAC3;RHOG</t>
  </si>
  <si>
    <t>Cell division control protein 42 homolog;Rho-related GTP-binding protein RhoJ;Rho-related GTP-binding protein RhoQ;Ras-related C3 botulinum toxin substrate 1;Ras-related C3 botulinum toxin substrate 3;Ras-related C3 botulinum toxin substrate 2;Rho-related GTP-binding protein RhoG</t>
  </si>
  <si>
    <t>CYQSEFGR</t>
  </si>
  <si>
    <t>ANXA7</t>
  </si>
  <si>
    <t>Annexin A7</t>
  </si>
  <si>
    <t>DAPEGGFDAVLQAAVCK</t>
  </si>
  <si>
    <t>ITGB5</t>
  </si>
  <si>
    <t>Integrin beta-5;Integrin beta</t>
  </si>
  <si>
    <t>DCDLQEDACYNCGR</t>
  </si>
  <si>
    <t>CNBP</t>
  </si>
  <si>
    <t>Cellular nucleic acid-binding protein</t>
  </si>
  <si>
    <t>DCEECIQLEPTFIK</t>
  </si>
  <si>
    <t>DCEQAENWMAAR</t>
  </si>
  <si>
    <t>DCLINAAK</t>
  </si>
  <si>
    <t>TCP1</t>
  </si>
  <si>
    <t>T-complex protein 1 subunit alpha</t>
  </si>
  <si>
    <t>DCVGPEVEK</t>
  </si>
  <si>
    <t>PGK1</t>
  </si>
  <si>
    <t>Phosphoglycerate kinase 1</t>
  </si>
  <si>
    <t>DCYPAVQK</t>
  </si>
  <si>
    <t>KPNB1</t>
  </si>
  <si>
    <t>Importin subunit beta-1</t>
  </si>
  <si>
    <t>DDDIAALVVDNGSGMCK</t>
  </si>
  <si>
    <t>ACTB</t>
  </si>
  <si>
    <t>Actin, cytoplasmic 1;Actin, cytoplasmic 1, N-terminally processed</t>
  </si>
  <si>
    <t>DECCFDANQPEGR</t>
  </si>
  <si>
    <t>ADAM10</t>
  </si>
  <si>
    <t>Disintegrin and metalloproteinase domain-containing protein 10</t>
  </si>
  <si>
    <t>DEVLYVFPSDFCR</t>
  </si>
  <si>
    <t>SCARB2</t>
  </si>
  <si>
    <t>Lysosome membrane protein 2</t>
  </si>
  <si>
    <t>DFDDGVLGLAWVGAPSGSSGGICEK</t>
  </si>
  <si>
    <t>DFTPVCTTELGR</t>
  </si>
  <si>
    <t>PRDX6</t>
  </si>
  <si>
    <t>Peroxiredoxin-6</t>
  </si>
  <si>
    <t>DIEREDIEFICK</t>
  </si>
  <si>
    <t>CCT4</t>
  </si>
  <si>
    <t>T-complex protein 1 subunit delta</t>
  </si>
  <si>
    <t>DILIACR</t>
  </si>
  <si>
    <t>LRPPRC</t>
  </si>
  <si>
    <t>Leucine-rich PPR motif-containing protein, mitochondrial</t>
  </si>
  <si>
    <t>DINAYNCEEPTEK</t>
  </si>
  <si>
    <t>DKDDDGGEDDDANCNLICGDEYGPETR</t>
  </si>
  <si>
    <t>DHX9</t>
  </si>
  <si>
    <t>ATP-dependent RNA helicase A</t>
  </si>
  <si>
    <t>DLEEDHACIPIKK</t>
  </si>
  <si>
    <t>EEF2</t>
  </si>
  <si>
    <t>Elongation factor 2</t>
  </si>
  <si>
    <t>DLEVTCDPDSGGSQGLR</t>
  </si>
  <si>
    <t>TNKS1BP1</t>
  </si>
  <si>
    <t>182 kDa tankyrase-1-binding protein</t>
  </si>
  <si>
    <t>DLNHVCVISETGK</t>
  </si>
  <si>
    <t>HPRT1</t>
  </si>
  <si>
    <t>Hypoxanthine-guanine phosphoribosyltransferase</t>
  </si>
  <si>
    <t>DNFWEMGDTGPCGPCSEIHYDR</t>
  </si>
  <si>
    <t>DNGNGTYSCSYVPR</t>
  </si>
  <si>
    <t>DNIACVILTFK</t>
  </si>
  <si>
    <t>G6PD</t>
  </si>
  <si>
    <t>Glucose-6-phosphate 1-dehydrogenase</t>
  </si>
  <si>
    <t>DNNMAPYYEALCK</t>
  </si>
  <si>
    <t>PSMD6</t>
  </si>
  <si>
    <t>26S proteasome non-ATPase regulatory subunit 6</t>
  </si>
  <si>
    <t>DNQNFCVPCYEK</t>
  </si>
  <si>
    <t>FHL2</t>
  </si>
  <si>
    <t>Four and a half LIM domains protein 2</t>
  </si>
  <si>
    <t>DQCILITGESGAGK</t>
  </si>
  <si>
    <t>MYO1B</t>
  </si>
  <si>
    <t>Unconventional myosin-Ib</t>
  </si>
  <si>
    <t>DSCPLDCK</t>
  </si>
  <si>
    <t>SRSF3</t>
  </si>
  <si>
    <t>Serine/arginine-rich splicing factor 3</t>
  </si>
  <si>
    <t>DSVTCPTCQGTGR</t>
  </si>
  <si>
    <t>TMEM106B</t>
  </si>
  <si>
    <t>Transmembrane protein 106B</t>
  </si>
  <si>
    <t>DVQDFWISLPGTLCSEK</t>
  </si>
  <si>
    <t>GPC1</t>
  </si>
  <si>
    <t>Glypican-1;Secreted glypican-1</t>
  </si>
  <si>
    <t>DVQIGDIVTVGECRPLSK</t>
  </si>
  <si>
    <t>RPS11</t>
  </si>
  <si>
    <t>40S ribosomal protein S11</t>
  </si>
  <si>
    <t>DYDYTCFVFSDVDLIPMNDHNAYR</t>
  </si>
  <si>
    <t>B4GALT1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ECADLWPR</t>
  </si>
  <si>
    <t>RPL23</t>
  </si>
  <si>
    <t>60S ribosomal protein L23</t>
  </si>
  <si>
    <t>ECCHGDLLECADDR</t>
  </si>
  <si>
    <t>EEEIAALVIDNGSGMCK</t>
  </si>
  <si>
    <t>ACTG1</t>
  </si>
  <si>
    <t>Actin, cytoplasmic 2;Actin, cytoplasmic 2, N-terminally processed</t>
  </si>
  <si>
    <t>EEGETADTVGCCSLR</t>
  </si>
  <si>
    <t>TOP1</t>
  </si>
  <si>
    <t>DNA topoisomerase 1</t>
  </si>
  <si>
    <t>EFCENLSADCR</t>
  </si>
  <si>
    <t>PPP2R1A</t>
  </si>
  <si>
    <t>Serine/threonine-protein phosphatase 2A 65 kDa regulatory subunit A alpha isoform</t>
  </si>
  <si>
    <t>EGALCEENMR</t>
  </si>
  <si>
    <t>EGCTEVSLLR</t>
  </si>
  <si>
    <t>HNRNPUL2;HNRNPUL2-BSCL2</t>
  </si>
  <si>
    <t>Heterogeneous nuclear ribonucleoprotein U-like protein 2</t>
  </si>
  <si>
    <t>EGFYDLSSEDPFGCK</t>
  </si>
  <si>
    <t>LAMB1</t>
  </si>
  <si>
    <t>Laminin subunit beta-1</t>
  </si>
  <si>
    <t>EGQWDCSVCLVR</t>
  </si>
  <si>
    <t>RANBP2</t>
  </si>
  <si>
    <t>E3 SUMO-protein ligase RanBP2</t>
  </si>
  <si>
    <t>EINDCIGGTVLNISK</t>
  </si>
  <si>
    <t>RSL1D1</t>
  </si>
  <si>
    <t>Ribosomal L1 domain-containing protein 1</t>
  </si>
  <si>
    <t>EIYCPAPPQIDNGIIQGER</t>
  </si>
  <si>
    <t>CD55</t>
  </si>
  <si>
    <t>Complement decay-accelerating factor</t>
  </si>
  <si>
    <t>ELCQQIHAECK</t>
  </si>
  <si>
    <t>DDX42</t>
  </si>
  <si>
    <t>ATP-dependent RNA helicase DDX42</t>
  </si>
  <si>
    <t>ELPDSVPQECTVR</t>
  </si>
  <si>
    <t>MYOF</t>
  </si>
  <si>
    <t>Myoferlin</t>
  </si>
  <si>
    <t>ELPPDQAEYCIAR</t>
  </si>
  <si>
    <t>ACTN4;ACTN1</t>
  </si>
  <si>
    <t>Alpha-actinin-4;Alpha-actinin-1</t>
  </si>
  <si>
    <t>ELVLDNCK</t>
  </si>
  <si>
    <t>ANP32B</t>
  </si>
  <si>
    <t>Acidic leucine-rich nuclear phosphoprotein 32 family member B</t>
  </si>
  <si>
    <t>ENFEVLCK</t>
  </si>
  <si>
    <t>ENLLLSDSPSCR</t>
  </si>
  <si>
    <t>ROCK2</t>
  </si>
  <si>
    <t>Rho-associated protein kinase 2</t>
  </si>
  <si>
    <t>EPACDDPDTEQAALAAVDYINK</t>
  </si>
  <si>
    <t>EQCCYNCGK</t>
  </si>
  <si>
    <t>EQETYCICGNGR</t>
  </si>
  <si>
    <t>EQWPQCPTIK</t>
  </si>
  <si>
    <t>CTSB</t>
  </si>
  <si>
    <t>Cathepsin B;Cathepsin B light chain;Cathepsin B heavy chain</t>
  </si>
  <si>
    <t>ESLNLWYDCTWNNDTK</t>
  </si>
  <si>
    <t>EMP3</t>
  </si>
  <si>
    <t>Epithelial membrane protein 3</t>
  </si>
  <si>
    <t>ESNCYDPER</t>
  </si>
  <si>
    <t>CLTC</t>
  </si>
  <si>
    <t>Clathrin heavy chain;Clathrin heavy chain 1</t>
  </si>
  <si>
    <t>ESTGNMVTGQTVCK</t>
  </si>
  <si>
    <t>NCAPD2</t>
  </si>
  <si>
    <t>Condensin complex subunit 1</t>
  </si>
  <si>
    <t>ETCLITFLLAGIECPR</t>
  </si>
  <si>
    <t>SND1</t>
  </si>
  <si>
    <t>Staphylococcal nuclease domain-containing protein 1</t>
  </si>
  <si>
    <t>ETYGDMADCCEK</t>
  </si>
  <si>
    <t>EVAALCR</t>
  </si>
  <si>
    <t>XRCC6</t>
  </si>
  <si>
    <t>X-ray repair cross-complementing protein 6</t>
  </si>
  <si>
    <t>EVCFACVDGK</t>
  </si>
  <si>
    <t>EVESVDLPHCHLIK</t>
  </si>
  <si>
    <t>PON2</t>
  </si>
  <si>
    <t>Serum paraoxonase/arylesterase 2</t>
  </si>
  <si>
    <t>EVNVSPCPTQPCQLSK</t>
  </si>
  <si>
    <t>NPC2</t>
  </si>
  <si>
    <t>Epididymal secretory protein E1</t>
  </si>
  <si>
    <t>EYCGIPGEADEELLR</t>
  </si>
  <si>
    <t>EYEATLEECCAK</t>
  </si>
  <si>
    <t>FACAVVCIQK</t>
  </si>
  <si>
    <t>ABCE1</t>
  </si>
  <si>
    <t>ATP-binding cassette sub-family E member 1</t>
  </si>
  <si>
    <t>FACHSASLTVR</t>
  </si>
  <si>
    <t>NONO</t>
  </si>
  <si>
    <t>Non-POU domain-containing octamer-binding protein</t>
  </si>
  <si>
    <t>FALACNASDK</t>
  </si>
  <si>
    <t>RFC2</t>
  </si>
  <si>
    <t>Replication factor C subunit 2</t>
  </si>
  <si>
    <t>FAVAESDCNLAVALNR</t>
  </si>
  <si>
    <t>RPAP3</t>
  </si>
  <si>
    <t>RNA polymerase II-associated protein 3</t>
  </si>
  <si>
    <t>FCFSNEFSTFTHK</t>
  </si>
  <si>
    <t>TMED7-TICAM2;TMED7</t>
  </si>
  <si>
    <t>Transmembrane emp24 domain-containing protein 7</t>
  </si>
  <si>
    <t>FCFTPHTEEGCLSER</t>
  </si>
  <si>
    <t>FCLDNGAK</t>
  </si>
  <si>
    <t>FCLESER</t>
  </si>
  <si>
    <t>PAIP1</t>
  </si>
  <si>
    <t>Polyadenylate-binding protein-interacting protein 1</t>
  </si>
  <si>
    <t>FCNPGFPIGCYITDK</t>
  </si>
  <si>
    <t>TM9SF2</t>
  </si>
  <si>
    <t>Transmembrane 9 superfamily member 2</t>
  </si>
  <si>
    <t>FCPFAER</t>
  </si>
  <si>
    <t>GSTO1</t>
  </si>
  <si>
    <t>Glutathione S-transferase omega-1</t>
  </si>
  <si>
    <t>FDNLYGCR</t>
  </si>
  <si>
    <t>AHCY</t>
  </si>
  <si>
    <t>Adenosylhomocysteinase</t>
  </si>
  <si>
    <t>FEELCSDLFR</t>
  </si>
  <si>
    <t>HSPA1B;HSPA1A;HSPA6;HSPA7</t>
  </si>
  <si>
    <t>Heat shock 70 kDa protein 1B;Heat shock 70 kDa protein 1A;Heat shock 70 kDa protein 6;Putative heat shock 70 kDa protein 7</t>
  </si>
  <si>
    <t>FGIQPCSICLGDAK</t>
  </si>
  <si>
    <t>RNF213</t>
  </si>
  <si>
    <t>E3 ubiquitin-protein ligase RNF213</t>
  </si>
  <si>
    <t>FHEICSNLVK</t>
  </si>
  <si>
    <t>ARL6IP1</t>
  </si>
  <si>
    <t>ADP-ribosylation factor-like protein 6-interacting protein 1</t>
  </si>
  <si>
    <t>FICTTSAIQNR</t>
  </si>
  <si>
    <t>FLCFGSEGGTYYIK</t>
  </si>
  <si>
    <t>TROVE2</t>
  </si>
  <si>
    <t>60 kDa SS-A/Ro ribonucleoprotein</t>
  </si>
  <si>
    <t>FNAHGDANTIVCNSK</t>
  </si>
  <si>
    <t>FPETTGCR</t>
  </si>
  <si>
    <t>ASPH</t>
  </si>
  <si>
    <t>Aspartyl/asparaginyl beta-hydroxylase</t>
  </si>
  <si>
    <t>FQGQTCEMCQTCLGVCAEHK</t>
  </si>
  <si>
    <t>ITGB1</t>
  </si>
  <si>
    <t>Integrin beta-1</t>
  </si>
  <si>
    <t>FQMTQEVVCDECPNVK</t>
  </si>
  <si>
    <t>DNAJB11</t>
  </si>
  <si>
    <t>DnaJ homolog subfamily B member 11</t>
  </si>
  <si>
    <t>FSFCCSPEPEAEAEAAAGPGPCER</t>
  </si>
  <si>
    <t>FSGDLDDQTCR</t>
  </si>
  <si>
    <t>SSB</t>
  </si>
  <si>
    <t>Lupus La protein</t>
  </si>
  <si>
    <t>FVEGVCPFCGYEEAR</t>
  </si>
  <si>
    <t>MARS</t>
  </si>
  <si>
    <t>Methionine--tRNA ligase, cytoplasmic</t>
  </si>
  <si>
    <t>GACLLPK</t>
  </si>
  <si>
    <t>GAFASLSELHCDK</t>
  </si>
  <si>
    <t>GAGTGGLGLTVEGPCEAK</t>
  </si>
  <si>
    <t>GALQNIIPASTGAAK</t>
  </si>
  <si>
    <t>GAPDH</t>
  </si>
  <si>
    <t>Glyceraldehyde-3-phosphate dehydrogenase</t>
  </si>
  <si>
    <t>GANDFMCDEMER</t>
  </si>
  <si>
    <t>GAVECCPNCR</t>
  </si>
  <si>
    <t>DNAJA1</t>
  </si>
  <si>
    <t>DnaJ homolog subfamily A member 1</t>
  </si>
  <si>
    <t>GCAVVEFK</t>
  </si>
  <si>
    <t>HNRNPM</t>
  </si>
  <si>
    <t>Heterogeneous nuclear ribonucleoprotein M</t>
  </si>
  <si>
    <t>GCEVIQEIK</t>
  </si>
  <si>
    <t>GCGTVLLSGPR</t>
  </si>
  <si>
    <t>RPL18</t>
  </si>
  <si>
    <t>60S ribosomal protein L18</t>
  </si>
  <si>
    <t>GCITIIGGGDTATCCAK</t>
  </si>
  <si>
    <t>GCLDEETSR</t>
  </si>
  <si>
    <t>PLEC</t>
  </si>
  <si>
    <t>Plectin</t>
  </si>
  <si>
    <t>GCPPDDIENPR</t>
  </si>
  <si>
    <t>Integrin beta-1;Integrin beta</t>
  </si>
  <si>
    <t>GCPVNTEPSGPTCEK</t>
  </si>
  <si>
    <t>HCCS</t>
  </si>
  <si>
    <t>Cytochrome c-type heme lyase</t>
  </si>
  <si>
    <t>GCSFLPDPYQK</t>
  </si>
  <si>
    <t>PSAP</t>
  </si>
  <si>
    <t>Prosaposin;Saposin-A;Saposin-B-Val;Saposin-B;Saposin-C;Saposin-D</t>
  </si>
  <si>
    <t>GDECQLVGPAQPSHWK</t>
  </si>
  <si>
    <t>GDFCIQVGR</t>
  </si>
  <si>
    <t>NME1-NME2;NME2;NME1;NME2P1</t>
  </si>
  <si>
    <t>Nucleoside diphosphate kinase;Nucleoside diphosphate kinase B;Putative nucleoside diphosphate kinase;Nucleoside diphosphate kinase A</t>
  </si>
  <si>
    <t>GESEDDFWWCIDR</t>
  </si>
  <si>
    <t>AHCYL2;AHCYL1</t>
  </si>
  <si>
    <t>Adenosylhomocysteinase;Putative adenosylhomocysteinase 2;Putative adenosylhomocysteinase 3</t>
  </si>
  <si>
    <t>GFFICDQPYEPVSPYSCK</t>
  </si>
  <si>
    <t>EPRS</t>
  </si>
  <si>
    <t>Bifunctional glutamate/proline--tRNA ligase;Glutamate--tRNA ligase;Proline--tRNA ligase</t>
  </si>
  <si>
    <t>GGVVCGDLCVSGSR</t>
  </si>
  <si>
    <t>KRT81;KRT83</t>
  </si>
  <si>
    <t>Keratin, type II cuticular Hb1;Keratin, type II cuticular Hb3</t>
  </si>
  <si>
    <t>GHNQPCLLVGSGR</t>
  </si>
  <si>
    <t>CAD</t>
  </si>
  <si>
    <t>CAD protein;Glutamine-dependent carbamoyl-phosphate synthase;Aspartate carbamoyltransferase;Dihydroorotase</t>
  </si>
  <si>
    <t>GHQFSCVCLHGDR</t>
  </si>
  <si>
    <t>DDX1</t>
  </si>
  <si>
    <t>ATP-dependent RNA helicase DDX1</t>
  </si>
  <si>
    <t>GIRPAINVGLSVSR</t>
  </si>
  <si>
    <t>ATP5A1</t>
  </si>
  <si>
    <t>ATP synthase subunit alpha, mitochondrial</t>
  </si>
  <si>
    <t>GLGDCLVK</t>
  </si>
  <si>
    <t>SLC25A5;SLC25A6</t>
  </si>
  <si>
    <t>ADP/ATP translocase 2;ADP/ATP translocase 2, N-terminally processed;ADP/ATP translocase 3;ADP/ATP translocase 3, N-terminally processed</t>
  </si>
  <si>
    <t>GLPFGCTK</t>
  </si>
  <si>
    <t>HNRNPF</t>
  </si>
  <si>
    <t>Heterogeneous nuclear ribonucleoprotein F;Heterogeneous nuclear ribonucleoprotein F, N-terminally processed</t>
  </si>
  <si>
    <t>GLQVGGCEPEPQVC</t>
  </si>
  <si>
    <t>THOP1</t>
  </si>
  <si>
    <t>Thimet oligopeptidase</t>
  </si>
  <si>
    <t>GLTDLSACK</t>
  </si>
  <si>
    <t>NOP56</t>
  </si>
  <si>
    <t>Nucleolar protein 56</t>
  </si>
  <si>
    <t>GLVLIAFSQYLQQCPFDEHVK</t>
  </si>
  <si>
    <t>GLYCYELDEK</t>
  </si>
  <si>
    <t>GNNVYCLDR</t>
  </si>
  <si>
    <t>GNVLECLQDGER</t>
  </si>
  <si>
    <t>GPSGCVESLEVTCR</t>
  </si>
  <si>
    <t>QARS</t>
  </si>
  <si>
    <t>Glutamine--tRNA ligase</t>
  </si>
  <si>
    <t>GQCDLELINVCNENSLFK</t>
  </si>
  <si>
    <t>GQEFLRPCGSTEVD</t>
  </si>
  <si>
    <t>P4HA2</t>
  </si>
  <si>
    <t>Prolyl 4-hydroxylase subunit alpha-2</t>
  </si>
  <si>
    <t>GQLCELSCSTDYR</t>
  </si>
  <si>
    <t>GQVCLPVISAENWK</t>
  </si>
  <si>
    <t>UBE2L3</t>
  </si>
  <si>
    <t>Ubiquitin-conjugating enzyme E2 L3</t>
  </si>
  <si>
    <t>GSAVWCQNVK</t>
  </si>
  <si>
    <t>GSDFDCELR</t>
  </si>
  <si>
    <t>HNRNPK</t>
  </si>
  <si>
    <t>Heterogeneous nuclear ribonucleoprotein K</t>
  </si>
  <si>
    <t>GSLTTPPCNPTVLWTVFR</t>
  </si>
  <si>
    <t>CA12</t>
  </si>
  <si>
    <t>Carbonic anhydrase 12</t>
  </si>
  <si>
    <t>GSQFGQSCCLR</t>
  </si>
  <si>
    <t>GSSCFECTHYQSFLEYR</t>
  </si>
  <si>
    <t>COMT</t>
  </si>
  <si>
    <t>Catechol O-methyltransferase</t>
  </si>
  <si>
    <t>GSSGGGCFGGSSGGYGGLGGFGGGSFR</t>
  </si>
  <si>
    <t>KRT10</t>
  </si>
  <si>
    <t>Keratin, type I cytoskeletal 10</t>
  </si>
  <si>
    <t>GVAVLCTE</t>
  </si>
  <si>
    <t>DYNC1H1</t>
  </si>
  <si>
    <t>Cytoplasmic dynein 1 heavy chain 1</t>
  </si>
  <si>
    <t>GVCTEAGMYALR</t>
  </si>
  <si>
    <t>GVEICIATPGR</t>
  </si>
  <si>
    <t>DDX17;DDX5</t>
  </si>
  <si>
    <t>Probable ATP-dependent RNA helicase DDX17;Probable ATP-dependent RNA helicase DDX5</t>
  </si>
  <si>
    <t>GVLFGVPGAFTPGCSK</t>
  </si>
  <si>
    <t>PRDX5</t>
  </si>
  <si>
    <t>Peroxiredoxin-5, mitochondrial</t>
  </si>
  <si>
    <t>GVTECYECHPK</t>
  </si>
  <si>
    <t>UBA2</t>
  </si>
  <si>
    <t>SUMO-activating enzyme subunit 2</t>
  </si>
  <si>
    <t>GVTECYECHPKPTQR</t>
  </si>
  <si>
    <t>HCNGVDWR</t>
  </si>
  <si>
    <t>EIF3D</t>
  </si>
  <si>
    <t>Eukaryotic translation initiation factor 3 subunit D</t>
  </si>
  <si>
    <t>HCPYLDTINR</t>
  </si>
  <si>
    <t>USP39</t>
  </si>
  <si>
    <t>U4/U6.U5 tri-snRNP-associated protein 2</t>
  </si>
  <si>
    <t>HEASDFPCR</t>
  </si>
  <si>
    <t>PTPN1</t>
  </si>
  <si>
    <t>Tyrosine-protein phosphatase non-receptor type 1</t>
  </si>
  <si>
    <t>HEGVSCDACLK</t>
  </si>
  <si>
    <t>KCMF1</t>
  </si>
  <si>
    <t>E3 ubiquitin-protein ligase KCMF1</t>
  </si>
  <si>
    <t>HEPLVLFCESCDTLTCR</t>
  </si>
  <si>
    <t>TRIM28</t>
  </si>
  <si>
    <t>Transcription intermediary factor 1-beta</t>
  </si>
  <si>
    <t>HEQNIDCGGGYVK</t>
  </si>
  <si>
    <t>CALR</t>
  </si>
  <si>
    <t>Calreticulin</t>
  </si>
  <si>
    <t>HFVLDECDK</t>
  </si>
  <si>
    <t>DDX39A</t>
  </si>
  <si>
    <t>ATP-dependent RNA helicase DDX39A</t>
  </si>
  <si>
    <t>HGELWCAVSK</t>
  </si>
  <si>
    <t>PRPF6</t>
  </si>
  <si>
    <t>Pre-mRNA-processing factor 6</t>
  </si>
  <si>
    <t>HGEVCPAGWK</t>
  </si>
  <si>
    <t>PRDX1;PRDX4</t>
  </si>
  <si>
    <t>Peroxiredoxin-1;Peroxiredoxin-4</t>
  </si>
  <si>
    <t>HGGEDYVFSLLTGYCEPPTGVSLR</t>
  </si>
  <si>
    <t>CYC1</t>
  </si>
  <si>
    <t>Cytochrome c1, heme protein, mitochondrial</t>
  </si>
  <si>
    <t>HIGDGCCLTR</t>
  </si>
  <si>
    <t>METTL7B</t>
  </si>
  <si>
    <t>Methyltransferase-like protein 7B</t>
  </si>
  <si>
    <t>HLQLAIR</t>
  </si>
  <si>
    <t>HIST1H2AJ;HIST1H2AH;H2AFJ;HIST1H2AC;HIST3H2A;HIST1H2AD;HIST1H2AG;HIST1H2AB;H2AFX;HIST1H2AA;H2AFV;H2AFZ;HIST2H2AC;HIST2H2AA3</t>
  </si>
  <si>
    <t>Histone H2A type 1-J;Histone H2A type 1-H;Histone H2A.J;Histone H2A type 1-C;Histone H2A type 3;Histone H2A type 1-D;Histone H2A type 1;Histone H2A type 1-B/E;Histone H2A;Histone H2AX;Histone H2A type 1-A;Histone H2A.V;Histone H2A.Z;Histone H2A type 2-C;Histone H2A type 2-A</t>
  </si>
  <si>
    <t>HLYTLDGGDIINALCFSPNR</t>
  </si>
  <si>
    <t>GNB2L1</t>
  </si>
  <si>
    <t>Guanine nucleotide-binding protein subunit beta-2-like 1;Guanine nucleotide-binding protein subunit beta-2-like 1, N-terminally processed</t>
  </si>
  <si>
    <t>HMQLYCDR</t>
  </si>
  <si>
    <t>MCM5</t>
  </si>
  <si>
    <t>DNA replication licensing factor MCM5;DNA helicase</t>
  </si>
  <si>
    <t>HPFPCPTSYR</t>
  </si>
  <si>
    <t>POR</t>
  </si>
  <si>
    <t>NADPH--cytochrome P450 reductase</t>
  </si>
  <si>
    <t>HPWICQR</t>
  </si>
  <si>
    <t>CAMK2D</t>
  </si>
  <si>
    <t>Calcium/calmodulin-dependent protein kinase type II subunit delta</t>
  </si>
  <si>
    <t>HQACLLLQK</t>
  </si>
  <si>
    <t>MYBBP1A</t>
  </si>
  <si>
    <t>Myb-binding protein 1A</t>
  </si>
  <si>
    <t>HSSLAGCQIINYR</t>
  </si>
  <si>
    <t>HTGPGILSMANAGPNTNGSQFFICTAK</t>
  </si>
  <si>
    <t>PPIA</t>
  </si>
  <si>
    <t>Peptidyl-prolyl cis-trans isomerase A;Peptidyl-prolyl cis-trans isomerase A, N-terminally processed;Peptidyl-prolyl cis-trans isomerase</t>
  </si>
  <si>
    <t>HWPFMVVNDAGRPK</t>
  </si>
  <si>
    <t>HSPA8</t>
  </si>
  <si>
    <t>Heat shock cognate 71 kDa protein</t>
  </si>
  <si>
    <t>HYYEVSCHDQGLCR</t>
  </si>
  <si>
    <t>IAEVDCTAER</t>
  </si>
  <si>
    <t>TXNDC5</t>
  </si>
  <si>
    <t>Thioredoxin domain-containing protein 5</t>
  </si>
  <si>
    <t>IAVHCTVR</t>
  </si>
  <si>
    <t>RPL11</t>
  </si>
  <si>
    <t>60S ribosomal protein L11</t>
  </si>
  <si>
    <t>ICDQWDNLGALTQK</t>
  </si>
  <si>
    <t>ACTN1</t>
  </si>
  <si>
    <t>Alpha-actinin-1</t>
  </si>
  <si>
    <t>ICLDILK</t>
  </si>
  <si>
    <t>UBE2N</t>
  </si>
  <si>
    <t>Ubiquitin-conjugating enzyme E2 N</t>
  </si>
  <si>
    <t>IDENYSLPTCK</t>
  </si>
  <si>
    <t>SEC23IP</t>
  </si>
  <si>
    <t>SEC23-interacting protein</t>
  </si>
  <si>
    <t>IECDDKGDGSCDVR</t>
  </si>
  <si>
    <t>IECSDNGDGTCSVSYLPTK</t>
  </si>
  <si>
    <t>IEYNDQNDGSCDVK</t>
  </si>
  <si>
    <t>IFHESVYGQCK</t>
  </si>
  <si>
    <t>IFVGLCQVGAWGCFDEFNR</t>
  </si>
  <si>
    <t>IGNCPFSQR</t>
  </si>
  <si>
    <t>CLIC1</t>
  </si>
  <si>
    <t>Chloride intracellular channel protein 1</t>
  </si>
  <si>
    <t>IHEGCEEPATHNALAK</t>
  </si>
  <si>
    <t>IINDNATYCR</t>
  </si>
  <si>
    <t>IISNASCTTNCLAPLAK</t>
  </si>
  <si>
    <t>ILESGPFVSCVK</t>
  </si>
  <si>
    <t>ILVNQLSVDDVNVLTCATGTLSNLTCNNSK</t>
  </si>
  <si>
    <t>JUP</t>
  </si>
  <si>
    <t>Junction plakoglobin</t>
  </si>
  <si>
    <t>INISEGNCPER</t>
  </si>
  <si>
    <t>PCBP2;PCBP3;PCBP1</t>
  </si>
  <si>
    <t>Poly(rC)-binding protein 2;Poly(rC)-binding protein 3;Poly(rC)-binding protein 1</t>
  </si>
  <si>
    <t>IPGFCENEK</t>
  </si>
  <si>
    <t>SERINC1</t>
  </si>
  <si>
    <t>Serine incorporator 1</t>
  </si>
  <si>
    <t>IPLNNGAGCR</t>
  </si>
  <si>
    <t>ERGIC1</t>
  </si>
  <si>
    <t>Endoplasmic reticulum-Golgi intermediate compartment protein 1</t>
  </si>
  <si>
    <t>IQHILCTGNLCTK</t>
  </si>
  <si>
    <t>VPS29</t>
  </si>
  <si>
    <t>Vacuolar protein sorting-associated protein 29</t>
  </si>
  <si>
    <t>ISIGGGSCAISGGYGSR</t>
  </si>
  <si>
    <t>KRT6A;KRT6C</t>
  </si>
  <si>
    <t>Keratin, type II cytoskeletal 6A;Keratin, type II cytoskeletal 6C</t>
  </si>
  <si>
    <t>ISLNSLCYGDMDK</t>
  </si>
  <si>
    <t>CPNE3</t>
  </si>
  <si>
    <t>Copine-3</t>
  </si>
  <si>
    <t>ITDVIIGFQACCR</t>
  </si>
  <si>
    <t>MYH9</t>
  </si>
  <si>
    <t>Myosin-9</t>
  </si>
  <si>
    <t>ITFCTGIR</t>
  </si>
  <si>
    <t>PSMD4</t>
  </si>
  <si>
    <t>26S proteasome non-ATPase regulatory subunit 4</t>
  </si>
  <si>
    <t>ITVPGNFQGHSGAQCITCSYK</t>
  </si>
  <si>
    <t>SSRP1</t>
  </si>
  <si>
    <t>FACT complex subunit SSRP1</t>
  </si>
  <si>
    <t>IVGPSGAAVPCK</t>
  </si>
  <si>
    <t>IVITDCGQLS</t>
  </si>
  <si>
    <t>PPIF</t>
  </si>
  <si>
    <t>Peptidyl-prolyl cis-trans isomerase F, mitochondrial</t>
  </si>
  <si>
    <t>KIPSFCYSPK</t>
  </si>
  <si>
    <t>TFPI2</t>
  </si>
  <si>
    <t>Tissue factor pathway inhibitor 2</t>
  </si>
  <si>
    <t>KITIADCGQLE</t>
  </si>
  <si>
    <t>Peptidyl-prolyl cis-trans isomerase A;Peptidyl-prolyl cis-trans isomerase A, N-terminally processed</t>
  </si>
  <si>
    <t>KPESFFTQFDAVCLTCCSR</t>
  </si>
  <si>
    <t>SAE1</t>
  </si>
  <si>
    <t>SUMO-activating enzyme subunit 1;SUMO-activating enzyme subunit 1, N-terminally processed</t>
  </si>
  <si>
    <t>KYEDICPSTHNMDVPNIK</t>
  </si>
  <si>
    <t>EIF5A;EIF5AL1;EIF5A2</t>
  </si>
  <si>
    <t>Eukaryotic translation initiation factor 5A-1;Eukaryotic translation initiation factor 5A;Eukaryotic translation initiation factor 5A-1-like;Eukaryotic translation initiation factor 5A-2</t>
  </si>
  <si>
    <t>LAAAELQENGCWK</t>
  </si>
  <si>
    <t>PGM2L1</t>
  </si>
  <si>
    <t>Glucose 1,6-bisphosphate synthase</t>
  </si>
  <si>
    <t>LAACVNLIPQITSIYEWK</t>
  </si>
  <si>
    <t>CUTA</t>
  </si>
  <si>
    <t>Protein CutA</t>
  </si>
  <si>
    <t>LAENFCVCHLATGDMLR</t>
  </si>
  <si>
    <t>AK2</t>
  </si>
  <si>
    <t>Adenylate kinase 2, mitochondrial;Adenylate kinase 2, mitochondrial;Adenylate kinase 2, mitochondrial, N-terminally processed</t>
  </si>
  <si>
    <t>LAQANGWGVMVSHR</t>
  </si>
  <si>
    <t>ENO1</t>
  </si>
  <si>
    <t>Alpha-enolase</t>
  </si>
  <si>
    <t>LCDFGVSGQLIDSMANSFVGTR</t>
  </si>
  <si>
    <t>MAP2K2;MAP2K1</t>
  </si>
  <si>
    <t>Dual specificity mitogen-activated protein kinase kinase 2;Dual specificity mitogen-activated protein kinase kinase 1</t>
  </si>
  <si>
    <t>LCEAICPAQAITIEAEPR</t>
  </si>
  <si>
    <t>NDUFS8</t>
  </si>
  <si>
    <t>NADH dehydrogenase [ubiquinone] iron-sulfur protein 8, mitochondrial</t>
  </si>
  <si>
    <t>LCIEVTPQSK</t>
  </si>
  <si>
    <t>LCLNICVGESGDR</t>
  </si>
  <si>
    <t>LCQLCAGK</t>
  </si>
  <si>
    <t>LCVLHEK</t>
  </si>
  <si>
    <t>LDDPSCPRPECYR</t>
  </si>
  <si>
    <t>EIF2S3</t>
  </si>
  <si>
    <t>Eukaryotic translation initiation factor 2 subunit 3</t>
  </si>
  <si>
    <t>LECGGGPWGNK</t>
  </si>
  <si>
    <t>ALDH1A1</t>
  </si>
  <si>
    <t>Retinal dehydrogenase 1</t>
  </si>
  <si>
    <t>LECSEELGDLVK</t>
  </si>
  <si>
    <t>LECVEPNCR</t>
  </si>
  <si>
    <t>RPL36A;RPL36A-HNRNPH2;RPL36AL</t>
  </si>
  <si>
    <t>60S ribosomal protein L36a;60S ribosomal protein L36a-like</t>
  </si>
  <si>
    <t>LEICNLTPDTLTSDTYK</t>
  </si>
  <si>
    <t>CAPN2</t>
  </si>
  <si>
    <t>Calpain-2 catalytic subunit</t>
  </si>
  <si>
    <t>LESCGVTSDNCR</t>
  </si>
  <si>
    <t>RNH1</t>
  </si>
  <si>
    <t>Ribonuclease inhibitor</t>
  </si>
  <si>
    <t>LESGSICK</t>
  </si>
  <si>
    <t>GSPT1</t>
  </si>
  <si>
    <t>Eukaryotic peptide chain release factor GTP-binding subunit ERF3A</t>
  </si>
  <si>
    <t>LFGNMEGDCPSDWK</t>
  </si>
  <si>
    <t>TFRC</t>
  </si>
  <si>
    <t>Transferrin receptor protein 1;Transferrin receptor protein 1, serum form</t>
  </si>
  <si>
    <t>LFNTAVCESK</t>
  </si>
  <si>
    <t>NAA15</t>
  </si>
  <si>
    <t>N-alpha-acetyltransferase 15, NatA auxiliary subunit</t>
  </si>
  <si>
    <t>LFQECCPHSTDR</t>
  </si>
  <si>
    <t>LFTFHADICTLPDTEK</t>
  </si>
  <si>
    <t>LFVSGACDASAK</t>
  </si>
  <si>
    <t>GNB1</t>
  </si>
  <si>
    <t>Guanine nucleotide-binding protein G(I)/G(S)/G(T) subunit beta-1</t>
  </si>
  <si>
    <t>LGEHNIDVLEGNEQFINAAK</t>
  </si>
  <si>
    <t>LGMFDLHYCDK</t>
  </si>
  <si>
    <t>LGNYAGAVQDCER</t>
  </si>
  <si>
    <t>SGTA</t>
  </si>
  <si>
    <t>Small glutamine-rich tetratricopeptide repeat-containing protein alpha</t>
  </si>
  <si>
    <t>LIEVTETICK</t>
  </si>
  <si>
    <t>CNPY3</t>
  </si>
  <si>
    <t>Protein canopy homolog 3</t>
  </si>
  <si>
    <t>LIPDGCGVK</t>
  </si>
  <si>
    <t>RPL10</t>
  </si>
  <si>
    <t>60S ribosomal protein L10</t>
  </si>
  <si>
    <t>LITIEINPDCAAITQR</t>
  </si>
  <si>
    <t>LKPDPNTLCDEFK</t>
  </si>
  <si>
    <t>LLACIASR</t>
  </si>
  <si>
    <t>RPS8</t>
  </si>
  <si>
    <t>40S ribosomal protein S8</t>
  </si>
  <si>
    <t>LLCGGGIAADR</t>
  </si>
  <si>
    <t>ALDH2</t>
  </si>
  <si>
    <t>Aldehyde dehydrogenase, mitochondrial</t>
  </si>
  <si>
    <t>LLCGLLAER</t>
  </si>
  <si>
    <t>MIF</t>
  </si>
  <si>
    <t>Macrophage migration inhibitory factor</t>
  </si>
  <si>
    <t>LLEGEECR</t>
  </si>
  <si>
    <t>KRT6A;KRT6C;KRT78;KRT73;KRT74;KRT2;KRT5</t>
  </si>
  <si>
    <t>Keratin, type II cytoskeletal 6A;Keratin, type II cytoskeletal 6C;Keratin, type II cytoskeletal 78;Keratin, type II cytoskeletal 74;Keratin, type II cytoskeletal 73;Keratin, type II cytoskeletal 2 epidermal;Keratin, type II cytoskeletal 5</t>
  </si>
  <si>
    <t>LLTSYGFIQCSER</t>
  </si>
  <si>
    <t>CSDE1</t>
  </si>
  <si>
    <t>Cold shock domain-containing protein E1</t>
  </si>
  <si>
    <t>LNQVCATHQHFESR</t>
  </si>
  <si>
    <t>LNVCVSK</t>
  </si>
  <si>
    <t>HNRNPL;HNRNPLL;HNRPLL</t>
  </si>
  <si>
    <t>Heterogeneous nuclear ribonucleoprotein L;Heterogeneous nuclear ribonucleoprotein L-like</t>
  </si>
  <si>
    <t>LQLEACETR</t>
  </si>
  <si>
    <t>LQLQEQLQAETELCAEAEELR</t>
  </si>
  <si>
    <t>LSCSTWNYQK</t>
  </si>
  <si>
    <t>WDR36</t>
  </si>
  <si>
    <t>WD repeat-containing protein 36</t>
  </si>
  <si>
    <t>LSLDGQNIYNACCTLR</t>
  </si>
  <si>
    <t>PTBP1</t>
  </si>
  <si>
    <t>Polypyrimidine tract-binding protein 1</t>
  </si>
  <si>
    <t>LTAIDILTTCAADIQR</t>
  </si>
  <si>
    <t>SNRNP200</t>
  </si>
  <si>
    <t>U5 small nuclear ribonucleoprotein 200 kDa helicase</t>
  </si>
  <si>
    <t>LTDCVVMR</t>
  </si>
  <si>
    <t>HNRNPA2B1</t>
  </si>
  <si>
    <t>Heterogeneous nuclear ribonucleoproteins A2/B1</t>
  </si>
  <si>
    <t>LTDQLPLIIVCDR</t>
  </si>
  <si>
    <t>LTEGCSFR</t>
  </si>
  <si>
    <t>RPS27L;RPS27</t>
  </si>
  <si>
    <t>40S ribosomal protein S27;40S ribosomal protein S27-like</t>
  </si>
  <si>
    <t>LVCSGLLQASK</t>
  </si>
  <si>
    <t>PCYOX1</t>
  </si>
  <si>
    <t>Prenylcysteine oxidase 1</t>
  </si>
  <si>
    <t>LVEALCAAGHR</t>
  </si>
  <si>
    <t>DTYMK</t>
  </si>
  <si>
    <t>Thymidylate kinase</t>
  </si>
  <si>
    <t>LVSGYDSYGNICGQK</t>
  </si>
  <si>
    <t>SLC44A1</t>
  </si>
  <si>
    <t>Choline transporter-like protein 1</t>
  </si>
  <si>
    <t>LVTSPCCIVTSTYGWTANMER</t>
  </si>
  <si>
    <t>HSP90AA1</t>
  </si>
  <si>
    <t>Heat shock protein HSP 90-alpha</t>
  </si>
  <si>
    <t>LVVECVMNNVTCTR</t>
  </si>
  <si>
    <t>FABP5</t>
  </si>
  <si>
    <t>Fatty acid-binding protein, epidermal</t>
  </si>
  <si>
    <t>LVVPATQCGSLIGK</t>
  </si>
  <si>
    <t>PCBP1</t>
  </si>
  <si>
    <t>Poly(rC)-binding protein 1</t>
  </si>
  <si>
    <t>MCLFAGFQR</t>
  </si>
  <si>
    <t>HNRNPU</t>
  </si>
  <si>
    <t>Heterogeneous nuclear ribonucleoprotein U</t>
  </si>
  <si>
    <t>MDCQECPEGYR</t>
  </si>
  <si>
    <t>MDQAIIFCR</t>
  </si>
  <si>
    <t>MEDEDEQGWCK</t>
  </si>
  <si>
    <t>PACSIN2</t>
  </si>
  <si>
    <t>Protein kinase C and casein kinase substrate in neurons protein 2</t>
  </si>
  <si>
    <t>MEGNAEESTLFCFAVR</t>
  </si>
  <si>
    <t>MGITEYNNQCR</t>
  </si>
  <si>
    <t>IARS</t>
  </si>
  <si>
    <t>Isoleucine--tRNA ligase, cytoplasmic</t>
  </si>
  <si>
    <t>MLVIEQCK</t>
  </si>
  <si>
    <t>CCT5</t>
  </si>
  <si>
    <t>T-complex protein 1 subunit epsilon</t>
  </si>
  <si>
    <t>MPCTEDYLSLILNR</t>
  </si>
  <si>
    <t>MTVDESGQLISCSMDDTVR</t>
  </si>
  <si>
    <t>WDR1</t>
  </si>
  <si>
    <t>WD repeat-containing protein 1</t>
  </si>
  <si>
    <t>NCDLDVACR</t>
  </si>
  <si>
    <t>ALDH3A1</t>
  </si>
  <si>
    <t>Aldehyde dehydrogenase, dimeric NADP-preferring</t>
  </si>
  <si>
    <t>NCIIVSPDAGGAK</t>
  </si>
  <si>
    <t>PRPS2;PRPS1L1</t>
  </si>
  <si>
    <t>Ribose-phosphate pyrophosphokinase 2;Ribose-phosphate pyrophosphokinase 3</t>
  </si>
  <si>
    <t>NCPHIVVGTPGR</t>
  </si>
  <si>
    <t>DDX39B</t>
  </si>
  <si>
    <t>Spliceosome RNA helicase DDX39B</t>
  </si>
  <si>
    <t>NCPHVVVGTPGR</t>
  </si>
  <si>
    <t>NCTCGLAEELEK</t>
  </si>
  <si>
    <t>CIAPIN1</t>
  </si>
  <si>
    <t>Anamorsin</t>
  </si>
  <si>
    <t>NDQCYDDIR</t>
  </si>
  <si>
    <t>CORO1C</t>
  </si>
  <si>
    <t>Coronin-1C;Coronin</t>
  </si>
  <si>
    <t>NDTPCGTTIGPILASR</t>
  </si>
  <si>
    <t>DNPEP</t>
  </si>
  <si>
    <t>Aspartyl aminopeptidase</t>
  </si>
  <si>
    <t>NDYEFCAK</t>
  </si>
  <si>
    <t>LMAN1</t>
  </si>
  <si>
    <t>Protein ERGIC-53</t>
  </si>
  <si>
    <t>NEAGIVSCTAR</t>
  </si>
  <si>
    <t>PALLD;MYPN</t>
  </si>
  <si>
    <t>Palladin;Myopalladin</t>
  </si>
  <si>
    <t>NEGCQVYGFLEVNK</t>
  </si>
  <si>
    <t>ERGIC3</t>
  </si>
  <si>
    <t>Endoplasmic reticulum-Golgi intermediate compartment protein 3</t>
  </si>
  <si>
    <t>NETLGGTCLNVGCIPSK</t>
  </si>
  <si>
    <t>DLD</t>
  </si>
  <si>
    <t>Dihydrolipoyl dehydrogenase, mitochondrial</t>
  </si>
  <si>
    <t>NGDYLCVK</t>
  </si>
  <si>
    <t>EIF3B</t>
  </si>
  <si>
    <t>Eukaryotic translation initiation factor 3 subunit B</t>
  </si>
  <si>
    <t>NGSCGVSYIAQEPGNYEVSIK</t>
  </si>
  <si>
    <t>NGSLICTASK</t>
  </si>
  <si>
    <t>NHCGIASAASYPTV</t>
  </si>
  <si>
    <t>CTSL</t>
  </si>
  <si>
    <t>Cathepsin L1;Cathepsin L1 heavy chain;Cathepsin L1 light chain</t>
  </si>
  <si>
    <t>NICWGTQSK</t>
  </si>
  <si>
    <t>MRPS30</t>
  </si>
  <si>
    <t>28S ribosomal protein S30, mitochondrial</t>
  </si>
  <si>
    <t>NIHESCMSQIGWNR</t>
  </si>
  <si>
    <t>NILVNSNLVCK</t>
  </si>
  <si>
    <t>EPHB2;EPHA6;EPHB4;EPHA4;EPHB1;EPHA7;EPHB3;EPHA2</t>
  </si>
  <si>
    <t>Receptor protein-tyrosine kinase;Ephrin type-B receptor 2;Ephrin type-A receptor 6;Ephrin type-B receptor 1;Ephrin type-A receptor 4;Ephrin type-B receptor 4;Ephrin type-A receptor 7;Ephrin type-B receptor 3;Ephrin type-A receptor 2</t>
  </si>
  <si>
    <t>NLCYANTINWK</t>
  </si>
  <si>
    <t>EGFR</t>
  </si>
  <si>
    <t>Epidermal growth factor receptor;Receptor protein-tyrosine kinase</t>
  </si>
  <si>
    <t>NLEAVETLGSTSTICSDK</t>
  </si>
  <si>
    <t>ATP1A1;ATP1A2;ATP1A3;ATP1A4</t>
  </si>
  <si>
    <t>Sodium/potassium-transporting ATPase subunit alpha-1;Sodium/potassium-transporting ATPase subunit alpha-2;Sodium/potassium-transporting ATPase subunit alpha-3;Sodium/potassium-transporting ATPase subunit alpha-4</t>
  </si>
  <si>
    <t>NMMAACDPR</t>
  </si>
  <si>
    <t>TUBB4A;TUBB;TUBB4B;TUBB3;TUBB2A;TUBB2B;TUBB8;TUBB6</t>
  </si>
  <si>
    <t>Tubulin beta-4A chain;Tubulin beta chain;Tubulin beta-8 chain-like protein LOC260334;Tubulin beta-4B chain;Tubulin beta-3 chain;Tubulin beta-2A chain;Tubulin beta-2B chain;Tubulin beta-8 chain;Tubulin beta-6 chain</t>
  </si>
  <si>
    <t>NMVHPNVICDGCNGPVVGTR</t>
  </si>
  <si>
    <t>NPIMSQCFDR</t>
  </si>
  <si>
    <t>MYO1C</t>
  </si>
  <si>
    <t>Unconventional myosin-Ic</t>
  </si>
  <si>
    <t>NPVQISQEQLLALETALYCTHMDDPSPR</t>
  </si>
  <si>
    <t>NQLTSLPSAICK</t>
  </si>
  <si>
    <t>FLII</t>
  </si>
  <si>
    <t>Protein flightless-1 homolog</t>
  </si>
  <si>
    <t>NQSFCPTVNLDK</t>
  </si>
  <si>
    <t>RPL27A</t>
  </si>
  <si>
    <t>60S ribosomal protein L27a</t>
  </si>
  <si>
    <t>NSCNNFIYGGCR</t>
  </si>
  <si>
    <t>SPINT2</t>
  </si>
  <si>
    <t>Kunitz-type protease inhibitor 2</t>
  </si>
  <si>
    <t>NTPSEPIHCIVWAK</t>
  </si>
  <si>
    <t>NVLCSACSGQGGK</t>
  </si>
  <si>
    <t>DNAJA2</t>
  </si>
  <si>
    <t>DnaJ homolog subfamily A member 2</t>
  </si>
  <si>
    <t>NYELLCGDNTR</t>
  </si>
  <si>
    <t>NYVVTDHGSCVR</t>
  </si>
  <si>
    <t>PLCELQPGAK</t>
  </si>
  <si>
    <t>PLFPHVLCHNCAVEFNFGQK</t>
  </si>
  <si>
    <t>PLIVQYEVNFQNGIECGGAYVK</t>
  </si>
  <si>
    <t>PLVLCGPPGSGK</t>
  </si>
  <si>
    <t>PNSALESCSFAR</t>
  </si>
  <si>
    <t>RANGAP1</t>
  </si>
  <si>
    <t>Ran GTPase-activating protein 1</t>
  </si>
  <si>
    <t>PSNLLLNTTCDLK</t>
  </si>
  <si>
    <t>MAPK1</t>
  </si>
  <si>
    <t>Mitogen-activated protein kinase 1</t>
  </si>
  <si>
    <t>PVAVGPYGQSQPSCFDR</t>
  </si>
  <si>
    <t>ROMO1</t>
  </si>
  <si>
    <t>Reactive oxygen species modulator 1</t>
  </si>
  <si>
    <t>PVCNQVECHPYFNQR</t>
  </si>
  <si>
    <t>AKR1C2;AKR1C1</t>
  </si>
  <si>
    <t>Aldo-keto reductase family 1 member C2;Aldo-keto reductase family 1 member C1</t>
  </si>
  <si>
    <t>PVCNQVECHPYFNR</t>
  </si>
  <si>
    <t>AKR1C3</t>
  </si>
  <si>
    <t>Aldo-keto reductase family 1 member C3</t>
  </si>
  <si>
    <t>QPPEPTPEPVEK</t>
  </si>
  <si>
    <t>RDPHLACVAYER</t>
  </si>
  <si>
    <t>RDPLQDICR</t>
  </si>
  <si>
    <t>RFEIACYK</t>
  </si>
  <si>
    <t>SBDS</t>
  </si>
  <si>
    <t>Ribosome maturation protein SBDS</t>
  </si>
  <si>
    <t>RLDEDLAAYCR</t>
  </si>
  <si>
    <t>CNP</t>
  </si>
  <si>
    <t>2,3-cyclic-nucleotide 3-phosphodiesterase</t>
  </si>
  <si>
    <t>RVTLELGGK</t>
  </si>
  <si>
    <t>ALDH1A1;ALDH1A3;ALDH1A2;ALDH2;ALDH1B1</t>
  </si>
  <si>
    <t>Retinal dehydrogenase 1;Retinal dehydrogenase 2;Aldehyde dehydrogenase family 1 member A3;Aldehyde dehydrogenase, mitochondrial;Aldehyde dehydrogenase X, mitochondrial</t>
  </si>
  <si>
    <t>SACGNCYLGDAFR</t>
  </si>
  <si>
    <t>SAYGGPVGAGIR</t>
  </si>
  <si>
    <t>KRT7</t>
  </si>
  <si>
    <t>Keratin, type II cytoskeletal 7</t>
  </si>
  <si>
    <t>SCAEWVSLSK</t>
  </si>
  <si>
    <t>ATP5H</t>
  </si>
  <si>
    <t>ATP synthase subunit d, mitochondrial</t>
  </si>
  <si>
    <t>SCAHDWVYE</t>
  </si>
  <si>
    <t>NME1-NME2;NME2;NME2P1</t>
  </si>
  <si>
    <t>Nucleoside diphosphate kinase;Nucleoside diphosphate kinase B;Putative nucleoside diphosphate kinase</t>
  </si>
  <si>
    <t>SCGLHVTSIK</t>
  </si>
  <si>
    <t>SCNCLLLK</t>
  </si>
  <si>
    <t>SCQFVAVR</t>
  </si>
  <si>
    <t>SCQISCK</t>
  </si>
  <si>
    <t>KRT2</t>
  </si>
  <si>
    <t>Keratin, type II cytoskeletal 2 epidermal</t>
  </si>
  <si>
    <t>SCSSSCAVHDLIFWR</t>
  </si>
  <si>
    <t>RTN3</t>
  </si>
  <si>
    <t>Reticulon-3;Reticulon</t>
  </si>
  <si>
    <t>SCYDLSCHAR</t>
  </si>
  <si>
    <t>GARS</t>
  </si>
  <si>
    <t>Glycine--tRNA ligase</t>
  </si>
  <si>
    <t>SDCYTELEK</t>
  </si>
  <si>
    <t>S100A16</t>
  </si>
  <si>
    <t>Protein S100-A16</t>
  </si>
  <si>
    <t>SEDCFILDHGK</t>
  </si>
  <si>
    <t>GSN</t>
  </si>
  <si>
    <t>Gelsolin</t>
  </si>
  <si>
    <t>SEGGFIWACK</t>
  </si>
  <si>
    <t>IDH1</t>
  </si>
  <si>
    <t>Isocitrate dehydrogenase [NADP] cytoplasmic</t>
  </si>
  <si>
    <t>SEGTYCCGPVPVR</t>
  </si>
  <si>
    <t>SETVICSSR</t>
  </si>
  <si>
    <t>VASP</t>
  </si>
  <si>
    <t>Vasodilator-stimulated phosphoprotein</t>
  </si>
  <si>
    <t>SETVLTCATGR</t>
  </si>
  <si>
    <t>ITGA3</t>
  </si>
  <si>
    <t>Integrin alpha-3;Integrin alpha-3 heavy chain;Integrin alpha-3 light chain</t>
  </si>
  <si>
    <t>SFPGFQAFCETQGDR</t>
  </si>
  <si>
    <t>EXOSC10</t>
  </si>
  <si>
    <t>Exosome component 10</t>
  </si>
  <si>
    <t>SFYGSTLFLCR</t>
  </si>
  <si>
    <t>SGALLACGIVNSGVR</t>
  </si>
  <si>
    <t>PSMD2</t>
  </si>
  <si>
    <t>26S proteasome non-ATPase regulatory subunit 2</t>
  </si>
  <si>
    <t>SGGLSVEVCGPALSQQWK</t>
  </si>
  <si>
    <t>GALNT2</t>
  </si>
  <si>
    <t>Polypeptide N-acetylgalactosaminyltransferase 2;Polypeptide N-acetylgalactosaminyltransferase 2 soluble form</t>
  </si>
  <si>
    <t>SGIQPLCPER</t>
  </si>
  <si>
    <t>TMPO</t>
  </si>
  <si>
    <t>Lamina-associated polypeptide 2, isoform alpha;Thymopoietin;Thymopentin</t>
  </si>
  <si>
    <t>SGQVYSFGCNDEGALGR</t>
  </si>
  <si>
    <t>RCC1</t>
  </si>
  <si>
    <t>Regulator of chromosome condensation</t>
  </si>
  <si>
    <t>SGVYCGPLK</t>
  </si>
  <si>
    <t>SUPV3L1</t>
  </si>
  <si>
    <t>ATP-dependent RNA helicase SUPV3L1, mitochondrial</t>
  </si>
  <si>
    <t>SHAYYVCAWDR</t>
  </si>
  <si>
    <t>MYADM</t>
  </si>
  <si>
    <t>Myeloid-associated differentiation marker</t>
  </si>
  <si>
    <t>SIAQYWLGCPVPGQA</t>
  </si>
  <si>
    <t>SIGVSNFNHR</t>
  </si>
  <si>
    <t>AKR1C2</t>
  </si>
  <si>
    <t>Aldo-keto reductase family 1 member C2</t>
  </si>
  <si>
    <t>SITCWTLSR</t>
  </si>
  <si>
    <t>TNPO1</t>
  </si>
  <si>
    <t>Transportin-1</t>
  </si>
  <si>
    <t>SLETCMYDHK</t>
  </si>
  <si>
    <t>SLLDACESR</t>
  </si>
  <si>
    <t>SPTBN1</t>
  </si>
  <si>
    <t>Spectrin beta chain, non-erythrocytic 1</t>
  </si>
  <si>
    <t>SLTNLSQEEQITK</t>
  </si>
  <si>
    <t>TRDMT1</t>
  </si>
  <si>
    <t>tRNA (cytosine(38)-C(5))-methyltransferase</t>
  </si>
  <si>
    <t>SMSVYCTPNKPSR</t>
  </si>
  <si>
    <t>ATP2A2</t>
  </si>
  <si>
    <t>Sarcoplasmic/endoplasmic reticulum calcium ATPase 2</t>
  </si>
  <si>
    <t>SNAAAYLQHLCYR</t>
  </si>
  <si>
    <t>CTNND1</t>
  </si>
  <si>
    <t>Catenin delta-1</t>
  </si>
  <si>
    <t>SNGLICGGNGVCK</t>
  </si>
  <si>
    <t>SPAESCDLLGDIQTCIR</t>
  </si>
  <si>
    <t>SPFVVQVGEACNPNACR</t>
  </si>
  <si>
    <t>SPPTVLVICGPGNNGGDGLVCAR</t>
  </si>
  <si>
    <t>APOA1BP</t>
  </si>
  <si>
    <t>NAD(P)H-hydrate epimerase</t>
  </si>
  <si>
    <t>SPSSDSWTCADTSTER</t>
  </si>
  <si>
    <t>ARFGAP1</t>
  </si>
  <si>
    <t>ADP-ribosylation factor GTPase-activating protein 1</t>
  </si>
  <si>
    <t>SPYTVTVGQACNPSACR</t>
  </si>
  <si>
    <t>SQDIDADGQGFCQGGFSIDFTK</t>
  </si>
  <si>
    <t>SSCPLANSQYATIK</t>
  </si>
  <si>
    <t>MAK16</t>
  </si>
  <si>
    <t>Protein MAK16 homolog</t>
  </si>
  <si>
    <t>SSEHINEGETAMLVCK</t>
  </si>
  <si>
    <t>BSG</t>
  </si>
  <si>
    <t>Basigin</t>
  </si>
  <si>
    <t>SSLEWNSCVVQTLK</t>
  </si>
  <si>
    <t>RANBP2;RGPD8;RGPD5;RGPD3;RGPD4;RGPD1;RGPD2</t>
  </si>
  <si>
    <t>E3 SUMO-protein ligase RanBP2;RANBP2-like and GRIP domain-containing protein 5/6;RANBP2-like and GRIP domain-containing protein 8;RanBP2-like and GRIP domain-containing protein 3;RanBP2-like and GRIP domain-containing protein 4;RANBP2-like and GRIP domain-containing protein 1;RANBP2-like and GRIP domain-containing protein 2</t>
  </si>
  <si>
    <t>SSLQSQCLNEVLK</t>
  </si>
  <si>
    <t>SSLSCSLQEGLIPGSQFWDASK</t>
  </si>
  <si>
    <t>MSH6</t>
  </si>
  <si>
    <t>DNA mismatch repair protein Msh6</t>
  </si>
  <si>
    <t>SSPVEFECINEK</t>
  </si>
  <si>
    <t>STLTDSLVCK</t>
  </si>
  <si>
    <t>STSSFSCLSR</t>
  </si>
  <si>
    <t>SVGGACVLVA</t>
  </si>
  <si>
    <t>SVTDCTSNFCLFQSNSK</t>
  </si>
  <si>
    <t>SWCPDCVQAEPVVR</t>
  </si>
  <si>
    <t>TXNDC17</t>
  </si>
  <si>
    <t>Thioredoxin domain-containing protein 17</t>
  </si>
  <si>
    <t>TAVCDIPPR</t>
  </si>
  <si>
    <t>TUBB4A;TUBB;TUBB4B;TUBB2A;TUBB2B;TUBB8</t>
  </si>
  <si>
    <t>Tubulin beta-4A chain;Tubulin beta chain;Tubulin beta-8 chain-like protein LOC260334;Tubulin beta-4B chain;Tubulin beta-2A chain;Tubulin beta-2B chain;Tubulin beta-8 chain</t>
  </si>
  <si>
    <t>TCDLVGEK</t>
  </si>
  <si>
    <t>TCEESSFCK</t>
  </si>
  <si>
    <t>GANAB</t>
  </si>
  <si>
    <t>Neutral alpha-glucosidase AB</t>
  </si>
  <si>
    <t>TCFYAEQGGQIYDEGYLVK</t>
  </si>
  <si>
    <t>TCHSFIINEK</t>
  </si>
  <si>
    <t>EIF3C;EIF3CL</t>
  </si>
  <si>
    <t>Eukaryotic translation initiation factor 3 subunit C;Eukaryotic translation initiation factor 3 subunit C-like protein</t>
  </si>
  <si>
    <t>TCSNVNWAR</t>
  </si>
  <si>
    <t>ZRANB2</t>
  </si>
  <si>
    <t>Zinc finger Ran-binding domain-containing protein 2</t>
  </si>
  <si>
    <t>TDGFGIDTCR</t>
  </si>
  <si>
    <t>CAPNS1</t>
  </si>
  <si>
    <t>Calpain small subunit 1</t>
  </si>
  <si>
    <t>TDTVLILCR</t>
  </si>
  <si>
    <t>CACYBP</t>
  </si>
  <si>
    <t>Calcyclin-binding protein</t>
  </si>
  <si>
    <t>TEAADLCK</t>
  </si>
  <si>
    <t>TEWLDGK</t>
  </si>
  <si>
    <t>PPIA;PPIAL4C;PPIAL4E;PPIAL4A;PPIAL4D</t>
  </si>
  <si>
    <t>Peptidyl-prolyl cis-trans isomerase A;Peptidyl-prolyl cis-trans isomerase A, N-terminally processed;Peptidyl-prolyl cis-trans isomerase;Peptidyl-prolyl cis-trans isomerase A-like 4A/B/C;Peptidyl-prolyl cis-trans isomerase A-like 4D</t>
  </si>
  <si>
    <t>TFQGPNCPATCGR</t>
  </si>
  <si>
    <t>AAMP</t>
  </si>
  <si>
    <t>Angio-associated migratory cell protein</t>
  </si>
  <si>
    <t>TGGTQTDLFTCGK</t>
  </si>
  <si>
    <t>TCEA1;TCEA2</t>
  </si>
  <si>
    <t>Transcription elongation factor A protein 1;Transcription elongation factor A protein 2</t>
  </si>
  <si>
    <t>TGIEQGSDAGYLCESQK</t>
  </si>
  <si>
    <t>HADHA</t>
  </si>
  <si>
    <t>Trifunctional enzyme subunit alpha, mitochondrial;Long-chain enoyl-CoA hydratase;Long chain 3-hydroxyacyl-CoA dehydrogenase</t>
  </si>
  <si>
    <t>THNSSLEYNIFEGMECR</t>
  </si>
  <si>
    <t>DPYSL2</t>
  </si>
  <si>
    <t>Dihydropyrimidinase-related protein 2</t>
  </si>
  <si>
    <t>TIIFCETK</t>
  </si>
  <si>
    <t>DDX21</t>
  </si>
  <si>
    <t>Nucleolar RNA helicase 2</t>
  </si>
  <si>
    <t>TITLQPGSPCNDFR</t>
  </si>
  <si>
    <t>TLGECGFTSQTAR</t>
  </si>
  <si>
    <t>TCEB2</t>
  </si>
  <si>
    <t>Transcription elongation factor B polypeptide 2</t>
  </si>
  <si>
    <t>TPCEEILVK</t>
  </si>
  <si>
    <t>TPLLSSLSATSNNSTVACIDR</t>
  </si>
  <si>
    <t>TQAIVCQQLDLTHLK</t>
  </si>
  <si>
    <t>TQVCGILR</t>
  </si>
  <si>
    <t>TQYSCYCCK</t>
  </si>
  <si>
    <t>TES</t>
  </si>
  <si>
    <t>Testin</t>
  </si>
  <si>
    <t>TVLCGTCGQPADK</t>
  </si>
  <si>
    <t>LMNA</t>
  </si>
  <si>
    <t>Prelamin-A/C;Lamin-A/C</t>
  </si>
  <si>
    <t>TVQSLEIDLDSMR</t>
  </si>
  <si>
    <t>KRT18</t>
  </si>
  <si>
    <t>Keratin, type I cytoskeletal 18</t>
  </si>
  <si>
    <t>TVVALCGQR</t>
  </si>
  <si>
    <t>CD151</t>
  </si>
  <si>
    <t>Tetraspanin;CD151 antigen</t>
  </si>
  <si>
    <t>TVVPCCSGPK</t>
  </si>
  <si>
    <t>ACO1</t>
  </si>
  <si>
    <t>Cytoplasmic aconitate hydratase</t>
  </si>
  <si>
    <t>TYAICGAIR</t>
  </si>
  <si>
    <t>RPS21</t>
  </si>
  <si>
    <t>40S ribosomal protein S21</t>
  </si>
  <si>
    <t>TYDAASYICEAAFDEVK</t>
  </si>
  <si>
    <t>VAHALAEGLGVIACIGEK</t>
  </si>
  <si>
    <t>TPI1</t>
  </si>
  <si>
    <t>Triosephosphate isomerase</t>
  </si>
  <si>
    <t>VALNVSCANLLDK</t>
  </si>
  <si>
    <t>VAVTEGCQPSR</t>
  </si>
  <si>
    <t>VCADLIR</t>
  </si>
  <si>
    <t>RPS20</t>
  </si>
  <si>
    <t>40S ribosomal protein S20</t>
  </si>
  <si>
    <t>VCEEIAIIPSK</t>
  </si>
  <si>
    <t>RPS17</t>
  </si>
  <si>
    <t>40S ribosomal protein S17</t>
  </si>
  <si>
    <t>VCTNIIEK</t>
  </si>
  <si>
    <t>VDAILCVAGGWAGGNAK</t>
  </si>
  <si>
    <t>QDPR</t>
  </si>
  <si>
    <t>Dihydropteridine reductase</t>
  </si>
  <si>
    <t>VDATADYICK</t>
  </si>
  <si>
    <t>VDCTANTNTCNK</t>
  </si>
  <si>
    <t>PDIA3</t>
  </si>
  <si>
    <t>Protein disulfide-isomerase A3</t>
  </si>
  <si>
    <t>VDINTEDLEDGTCR</t>
  </si>
  <si>
    <t>VELCSFSGYK</t>
  </si>
  <si>
    <t>RPL24</t>
  </si>
  <si>
    <t>60S ribosomal protein L24</t>
  </si>
  <si>
    <t>VFAECNDESFWFR</t>
  </si>
  <si>
    <t>OCIAD1</t>
  </si>
  <si>
    <t>OCIA domain-containing protein 1</t>
  </si>
  <si>
    <t>VFFIQACQGDNYQK</t>
  </si>
  <si>
    <t>CASP8</t>
  </si>
  <si>
    <t>Caspase-8;Caspase-8 subunit p18;Caspase-8 subunit p10</t>
  </si>
  <si>
    <t>VGEATETALTCLVEK</t>
  </si>
  <si>
    <t>ATP2A2;ATP2A3</t>
  </si>
  <si>
    <t>Sarcoplasmic/endoplasmic reticulum calcium ATPase 2;Sarcoplasmic/endoplasmic reticulum calcium ATPase 3</t>
  </si>
  <si>
    <t>VIGSGCNLDSAR</t>
  </si>
  <si>
    <t>LDHA;LDHB;LDHC;LDHAL6A</t>
  </si>
  <si>
    <t>L-lactate dehydrogenase A chain;L-lactate dehydrogenase B chain;L-lactate dehydrogenase;L-lactate dehydrogenase A-like 6A;L-lactate dehydrogenase C chain</t>
  </si>
  <si>
    <t>VLCQFCDQDPAQDAVK</t>
  </si>
  <si>
    <t>MID1</t>
  </si>
  <si>
    <t>E3 ubiquitin-protein ligase Midline-1</t>
  </si>
  <si>
    <t>VLDSFCEGLK</t>
  </si>
  <si>
    <t>VLEFNCR</t>
  </si>
  <si>
    <t>GART</t>
  </si>
  <si>
    <t>Trifunctional purine biosynthetic protein adenosine-3;Phosphoribosylamine--glycine ligase;Phosphoribosylformylglycinamidine cyclo-ligase;Phosphoribosylglycinamide formyltransferase</t>
  </si>
  <si>
    <t>VLSECSPLMNDIFNK</t>
  </si>
  <si>
    <t>VLTMPETCR</t>
  </si>
  <si>
    <t>PSMD1</t>
  </si>
  <si>
    <t>26S proteasome non-ATPase regulatory subunit 1</t>
  </si>
  <si>
    <t>VMSYICSQQDILSR</t>
  </si>
  <si>
    <t>VNCSFYFK</t>
  </si>
  <si>
    <t>U2AF1;U2AF1L4</t>
  </si>
  <si>
    <t>Splicing factor U2AF 35 kDa subunit;Splicing factor U2AF 26 kDa subunit</t>
  </si>
  <si>
    <t>VPDSCCINVTVGCGINFNEK</t>
  </si>
  <si>
    <t>CD63</t>
  </si>
  <si>
    <t>Tetraspanin;CD63 antigen</t>
  </si>
  <si>
    <t>VPLDVACAR</t>
  </si>
  <si>
    <t>VQENCIDLVGR</t>
  </si>
  <si>
    <t>SF3B1</t>
  </si>
  <si>
    <t>Splicing factor 3B subunit 1</t>
  </si>
  <si>
    <t>VQENSAYICSR</t>
  </si>
  <si>
    <t>NOC2L</t>
  </si>
  <si>
    <t>Nucleolar complex protein 2 homolog</t>
  </si>
  <si>
    <t>VQLVGLDEESSEFICR</t>
  </si>
  <si>
    <t>DCAF7</t>
  </si>
  <si>
    <t>DDB1- and CUL4-associated factor 7</t>
  </si>
  <si>
    <t>VQPQWSPPAGTQPCR</t>
  </si>
  <si>
    <t>CARS</t>
  </si>
  <si>
    <t>Cysteine--tRNA ligase, cytoplasmic</t>
  </si>
  <si>
    <t>VQYPQSQACK</t>
  </si>
  <si>
    <t>VRPCVVYGGADIGQQIR</t>
  </si>
  <si>
    <t>DDX3X</t>
  </si>
  <si>
    <t>ATP-dependent RNA helicase DDX3X</t>
  </si>
  <si>
    <t>VSCLDTCGDLLVTLQSLSR</t>
  </si>
  <si>
    <t>NOMO1;NOMO3;NOMO2</t>
  </si>
  <si>
    <t>Nodal modulator 2;Nodal modulator 1;Nodal modulator 3</t>
  </si>
  <si>
    <t>VSFYQLSHFLQCK</t>
  </si>
  <si>
    <t>VSYIGVCQSK</t>
  </si>
  <si>
    <t>OCIAD2</t>
  </si>
  <si>
    <t>OCIA domain-containing protein 2</t>
  </si>
  <si>
    <t>VTAGGPCSFGSGSTPVIGGNTFNLK</t>
  </si>
  <si>
    <t>JAG1</t>
  </si>
  <si>
    <t>Protein jagged-1</t>
  </si>
  <si>
    <t>VTAVIPCFPYAR</t>
  </si>
  <si>
    <t>PRPS1;PRPS2;PRPS1L1</t>
  </si>
  <si>
    <t>Ribose-phosphate pyrophosphokinase 1;Ribose-phosphate pyrophosphokinase 2;Ribose-phosphate pyrophosphokinase 3</t>
  </si>
  <si>
    <t>VTILCDK</t>
  </si>
  <si>
    <t>PABPN1;PABPN1L</t>
  </si>
  <si>
    <t>Polyadenylate-binding protein 2;Embryonic polyadenylate-binding protein 2</t>
  </si>
  <si>
    <t>VVCVYGGTGISEQIAELK</t>
  </si>
  <si>
    <t>DDX46</t>
  </si>
  <si>
    <t>Probable ATP-dependent RNA helicase DDX46</t>
  </si>
  <si>
    <t>VVEQMCITQYER</t>
  </si>
  <si>
    <t>PRNP</t>
  </si>
  <si>
    <t>Major prion protein</t>
  </si>
  <si>
    <t>VVLASQPDLECGFSR</t>
  </si>
  <si>
    <t>CPSF2</t>
  </si>
  <si>
    <t>Cleavage and polyadenylation specificity factor subunit 2</t>
  </si>
  <si>
    <t>VYIGDVDLR</t>
  </si>
  <si>
    <t>WADNFMAEGCGGSK</t>
  </si>
  <si>
    <t>SLC35F6</t>
  </si>
  <si>
    <t>Solute carrier family 35 member F6</t>
  </si>
  <si>
    <t>WASGLTPAQNCPR</t>
  </si>
  <si>
    <t>TAPBP</t>
  </si>
  <si>
    <t>Tapasin</t>
  </si>
  <si>
    <t>WCAIGHQER</t>
  </si>
  <si>
    <t>WCSWSLSQAR</t>
  </si>
  <si>
    <t>SLC3A2</t>
  </si>
  <si>
    <t>4F2 cell-surface antigen heavy chain</t>
  </si>
  <si>
    <t>WFKGKWVDLSSK</t>
  </si>
  <si>
    <t>MYBPC3</t>
  </si>
  <si>
    <t>Myosin-binding protein C, cardiac-type</t>
  </si>
  <si>
    <t>WLNDLLCLDCLNITR</t>
  </si>
  <si>
    <t>NAT10</t>
  </si>
  <si>
    <t>N-acetyltransferase 10</t>
  </si>
  <si>
    <t>WTELAGCTADFR</t>
  </si>
  <si>
    <t>LMAN2</t>
  </si>
  <si>
    <t>Vesicular integral-membrane protein VIP36</t>
  </si>
  <si>
    <t>WVCSSLR</t>
  </si>
  <si>
    <t>YCAGWADK</t>
  </si>
  <si>
    <t>YCANAFK</t>
  </si>
  <si>
    <t>YDDMAACMK</t>
  </si>
  <si>
    <t>YWHAZ</t>
  </si>
  <si>
    <t>14-3-3 protein zeta/delta</t>
  </si>
  <si>
    <t>YDGYTSCPLVTGYNR</t>
  </si>
  <si>
    <t>SQRDL</t>
  </si>
  <si>
    <t>Sulfide:quinone oxidoreductase, mitochondrial</t>
  </si>
  <si>
    <t>YEQGTGCWQGPNR</t>
  </si>
  <si>
    <t>PRKCSH</t>
  </si>
  <si>
    <t>Glucosidase 2 subunit beta</t>
  </si>
  <si>
    <t>YGDGGSTFQSTTGHCVHMR</t>
  </si>
  <si>
    <t>HNRNPH1</t>
  </si>
  <si>
    <t>Heterogeneous nuclear ribonucleoprotein H;Heterogeneous nuclear ribonucleoprotein H, N-terminally processed</t>
  </si>
  <si>
    <t>YGLNMCR</t>
  </si>
  <si>
    <t>RPS29</t>
  </si>
  <si>
    <t>40S ribosomal protein S29</t>
  </si>
  <si>
    <t>YICDNQDTISSK</t>
  </si>
  <si>
    <t>YKPVCNQVECHPYFNQR</t>
  </si>
  <si>
    <t>YLAEVACGDDRK</t>
  </si>
  <si>
    <t>YWHAQ</t>
  </si>
  <si>
    <t>14-3-3 protein theta</t>
  </si>
  <si>
    <t>YLEMIYSMCK</t>
  </si>
  <si>
    <t>IPO7</t>
  </si>
  <si>
    <t>Importin-7</t>
  </si>
  <si>
    <t>YMACCLLYR</t>
  </si>
  <si>
    <t>TUBAL3;TUBA1C;TUBA1B;TUBA4A;TUBA1A</t>
  </si>
  <si>
    <t>Tubulin alpha chain-like 3;Tubulin alpha-1C chain;Tubulin alpha-1B chain;Tubulin alpha-4A chain;Tubulin alpha-1A chain</t>
  </si>
  <si>
    <t>YNFFCQGTR</t>
  </si>
  <si>
    <t>ELOVL5</t>
  </si>
  <si>
    <t>Elongation of very long chain fatty acids protein;Elongation of very long chain fatty acids protein 5</t>
  </si>
  <si>
    <t>YNGVFQECCQAEDK</t>
  </si>
  <si>
    <t>YPLNCADPTSER</t>
  </si>
  <si>
    <t>PTPN11</t>
  </si>
  <si>
    <t>Tyrosine-protein phosphatase non-receptor type 11</t>
  </si>
  <si>
    <t>YQTNPCIGYK</t>
  </si>
  <si>
    <t>YTAESSDTLCPR</t>
  </si>
  <si>
    <t>IARS2</t>
  </si>
  <si>
    <t>Isoleucine--tRNA ligase, mitochondrial</t>
  </si>
  <si>
    <t>YTCHVQHEGLPK</t>
  </si>
  <si>
    <t>HLA-A;HLA-B</t>
  </si>
  <si>
    <t>HLA class I histocompatibility antigen, A-31 alpha chain;HLA class I histocompatibility antigen, A-30 alpha chain;HLA class I histocompatibility antigen, A-74 alpha chain;HLA class I histocompatibility antigen, A-33 alpha chain;HLA class I histocompatibility antigen, A-69 alpha chain;HLA class I histocompatibility antigen, A-2 alpha chain;HLA class I histocompatibility antigen, A-68 alpha chain;HLA class I histocompatibility antigen, A-11 alpha chain;HLA class I histocompatibility antigen, A-3 alpha chain;HLA class I histocompatibility antigen, A-29 alpha chain;HLA class I histocompatibility antigen, A-32 alpha chain;HLA class I histocompatibility antigen, B-59 alpha chain;HLA class I histocompatibility antigen, B-55 alpha chain;HLA class I histocompatibility antigen, B-54 alpha chain;HLA class I histocompatibility antigen, B-42 alpha chain;HLA class I histocompatibility antigen, B-14 alpha chain;HLA class I histocompatibility antigen, B-8 alpha chain;HLA class I histocompatibility antigen, B-37 alpha chain;HLA class I histocompatibility antigen, B-81 alpha chain;HLA class I histocompatibility antigen, B-82 alpha chain;HLA class I histocompatibility antigen, B-40 alpha chain;HLA class I histocompatibility antigen, B-56 alpha chain;HLA class I histocompatibility antigen, B-50 alpha chain;HLA class I histocompatibility antigen, B-49 alpha chain;HLA class I histocompatibility antigen, B-48 alpha chain;HLA class I histocompatibility antigen, B-47 alpha chain;HLA class I histocompatibility antigen, B-45 alpha chain;HLA class I histocompatibility antigen, B-13 alpha chain;HLA class I histocompatibility antigen, B-57 alpha chain;HLA class I histocompatibility antigen, B-27 alpha chain;HLA class I histocompatibility antigen, B-7 alpha chain;HLA class I histocompatibility antigen, A-34 alpha chain;HLA class I histocompatibility antigen, A-66 alpha chain;HLA class I histocompatibility antigen, B-41 alpha chain;HLA class I histocompatibility antigen, B-18 alpha chain;HLA class I histocompatibility antigen, A-43 alpha chain;HLA class I histocompatibility antigen, A-26 alpha chain;HLA class I histocompatibility antigen, A-25 alpha chain;HLA class I histocompatibility antigen, B-38 alpha chain;HLA class I histocompatibility antigen, B-67 alpha chain;HLA class I histocompatibility antigen, B-46 alpha chain;HLA class I histocompatibility antigen, B-44 alpha chain;HLA class I histocompatibility antigen, B-39 alpha chain;HLA class I histocompatibility antigen, B-15 alpha chain;HLA class I histocompatibility antigen, A-36 alpha chain;HLA class I histocompatibility antigen, A-23 alpha chain;HLA class I histocompatibility antigen, A-1 alpha chain;HLA class I histocompatibility antigen, A-24 alpha chain</t>
  </si>
  <si>
    <t>YTCSFCGK</t>
  </si>
  <si>
    <t>RPL37A;RPL37AP8</t>
  </si>
  <si>
    <t>60S ribosomal protein L37a;Putative 60S ribosomal protein L37a-like protein</t>
  </si>
  <si>
    <t>Table S14.  Common peptides in cells growing in NW or DDW medium in redox resul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1</xdr:col>
      <xdr:colOff>495300</xdr:colOff>
      <xdr:row>128</xdr:row>
      <xdr:rowOff>0</xdr:rowOff>
    </xdr:from>
    <xdr:ext cx="724942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3296900" y="23571200"/>
          <a:ext cx="72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LDH3A1</a:t>
          </a:r>
        </a:p>
      </xdr:txBody>
    </xdr:sp>
    <xdr:clientData/>
  </xdr:oneCellAnchor>
  <xdr:oneCellAnchor>
    <xdr:from>
      <xdr:col>23</xdr:col>
      <xdr:colOff>400050</xdr:colOff>
      <xdr:row>128</xdr:row>
      <xdr:rowOff>0</xdr:rowOff>
    </xdr:from>
    <xdr:ext cx="670055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4420850" y="23571200"/>
          <a:ext cx="67005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SQSTM1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V521"/>
  <sheetViews>
    <sheetView tabSelected="1" workbookViewId="0"/>
  </sheetViews>
  <sheetFormatPr defaultRowHeight="14.5" x14ac:dyDescent="0.35"/>
  <sheetData>
    <row r="1" spans="1:178" x14ac:dyDescent="0.35">
      <c r="A1" t="s">
        <v>1286</v>
      </c>
    </row>
    <row r="2" spans="1:178" x14ac:dyDescent="0.35">
      <c r="B2" t="s">
        <v>0</v>
      </c>
      <c r="D2" t="s">
        <v>1</v>
      </c>
    </row>
    <row r="3" spans="1:178" x14ac:dyDescent="0.35">
      <c r="B3" t="s">
        <v>2</v>
      </c>
      <c r="D3" t="s">
        <v>3</v>
      </c>
    </row>
    <row r="5" spans="1:178" x14ac:dyDescent="0.35">
      <c r="A5" t="s">
        <v>4</v>
      </c>
      <c r="B5" t="s">
        <v>5</v>
      </c>
      <c r="C5" t="s">
        <v>6</v>
      </c>
      <c r="D5" t="s">
        <v>7</v>
      </c>
      <c r="E5" t="s">
        <v>8</v>
      </c>
      <c r="F5" t="s">
        <v>9</v>
      </c>
      <c r="G5" t="s">
        <v>10</v>
      </c>
      <c r="H5" t="s">
        <v>11</v>
      </c>
      <c r="I5" t="s">
        <v>12</v>
      </c>
      <c r="J5" t="s">
        <v>13</v>
      </c>
      <c r="K5" t="s">
        <v>14</v>
      </c>
      <c r="L5" t="s">
        <v>15</v>
      </c>
      <c r="M5" t="s">
        <v>16</v>
      </c>
      <c r="N5" t="s">
        <v>17</v>
      </c>
      <c r="O5" t="s">
        <v>18</v>
      </c>
      <c r="P5" t="s">
        <v>19</v>
      </c>
      <c r="Q5" t="s">
        <v>20</v>
      </c>
      <c r="R5" t="s">
        <v>21</v>
      </c>
      <c r="S5" s="1" t="s">
        <v>22</v>
      </c>
      <c r="T5" s="1" t="s">
        <v>23</v>
      </c>
      <c r="U5" s="1" t="s">
        <v>24</v>
      </c>
      <c r="V5" s="1" t="s">
        <v>25</v>
      </c>
      <c r="W5" s="1" t="s">
        <v>26</v>
      </c>
      <c r="X5" s="1" t="s">
        <v>27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</row>
    <row r="6" spans="1:178" x14ac:dyDescent="0.35">
      <c r="A6" t="s">
        <v>28</v>
      </c>
      <c r="B6">
        <v>2197.9290000000001</v>
      </c>
      <c r="C6" t="s">
        <v>29</v>
      </c>
      <c r="D6" t="s">
        <v>30</v>
      </c>
      <c r="E6">
        <v>2</v>
      </c>
      <c r="F6">
        <v>1</v>
      </c>
      <c r="G6">
        <v>920.36</v>
      </c>
      <c r="H6">
        <v>1168.7</v>
      </c>
      <c r="I6">
        <v>1110.5</v>
      </c>
      <c r="J6">
        <v>109.15</v>
      </c>
      <c r="K6">
        <v>176.33</v>
      </c>
      <c r="L6">
        <v>218.38</v>
      </c>
      <c r="M6">
        <v>715.47</v>
      </c>
      <c r="N6">
        <v>522.85</v>
      </c>
      <c r="O6">
        <v>693.81</v>
      </c>
      <c r="P6">
        <v>28.585000000000001</v>
      </c>
      <c r="Q6">
        <v>15.984</v>
      </c>
      <c r="R6">
        <v>67.478999999999999</v>
      </c>
      <c r="S6">
        <f t="shared" ref="S6:U69" si="0">J6/SUM(G6,J6)*100</f>
        <v>10.602131110916844</v>
      </c>
      <c r="T6">
        <f t="shared" si="0"/>
        <v>13.109744764057307</v>
      </c>
      <c r="U6">
        <f t="shared" si="0"/>
        <v>16.433387514297753</v>
      </c>
      <c r="V6">
        <f t="shared" ref="V6:X69" si="1">P6/SUM(M6,P6)*100</f>
        <v>3.8417858894839765</v>
      </c>
      <c r="W6">
        <f t="shared" si="1"/>
        <v>2.966405237976816</v>
      </c>
      <c r="X6">
        <f t="shared" si="1"/>
        <v>8.8637823480964517</v>
      </c>
    </row>
    <row r="7" spans="1:178" x14ac:dyDescent="0.35">
      <c r="A7" t="s">
        <v>31</v>
      </c>
      <c r="B7">
        <v>887.46472000000006</v>
      </c>
      <c r="C7" t="s">
        <v>32</v>
      </c>
      <c r="D7" t="s">
        <v>33</v>
      </c>
      <c r="E7">
        <v>2</v>
      </c>
      <c r="F7">
        <v>2</v>
      </c>
      <c r="G7">
        <v>783.98</v>
      </c>
      <c r="H7">
        <v>765.88</v>
      </c>
      <c r="I7">
        <v>594.94000000000005</v>
      </c>
      <c r="J7">
        <v>10.195</v>
      </c>
      <c r="K7">
        <v>34.226999999999997</v>
      </c>
      <c r="L7">
        <v>24.564</v>
      </c>
      <c r="M7">
        <v>2715.5</v>
      </c>
      <c r="N7">
        <v>1726.8</v>
      </c>
      <c r="O7">
        <v>2826.1</v>
      </c>
      <c r="P7">
        <v>27.277999999999999</v>
      </c>
      <c r="Q7">
        <v>50.16</v>
      </c>
      <c r="R7">
        <v>98.495999999999995</v>
      </c>
      <c r="S7">
        <f t="shared" si="0"/>
        <v>1.2837221015519249</v>
      </c>
      <c r="T7">
        <f t="shared" si="0"/>
        <v>4.2778028438696323</v>
      </c>
      <c r="U7">
        <f t="shared" si="0"/>
        <v>3.9651075699269094</v>
      </c>
      <c r="V7">
        <f t="shared" si="1"/>
        <v>0.99453911326399735</v>
      </c>
      <c r="W7">
        <f t="shared" si="1"/>
        <v>2.8227984873041594</v>
      </c>
      <c r="X7">
        <f t="shared" si="1"/>
        <v>3.3678497816450541</v>
      </c>
    </row>
    <row r="8" spans="1:178" x14ac:dyDescent="0.35">
      <c r="A8" t="s">
        <v>34</v>
      </c>
      <c r="B8">
        <v>1923.0175999999999</v>
      </c>
      <c r="E8">
        <v>1</v>
      </c>
      <c r="F8">
        <v>1</v>
      </c>
      <c r="G8">
        <v>178.56</v>
      </c>
      <c r="H8">
        <v>166.26</v>
      </c>
      <c r="I8">
        <v>152.97</v>
      </c>
      <c r="J8">
        <v>128.51</v>
      </c>
      <c r="K8">
        <v>159.25</v>
      </c>
      <c r="L8">
        <v>165.21</v>
      </c>
      <c r="M8">
        <v>52.841999999999999</v>
      </c>
      <c r="N8">
        <v>30.116</v>
      </c>
      <c r="O8">
        <v>29.224</v>
      </c>
      <c r="P8">
        <v>121.22</v>
      </c>
      <c r="Q8">
        <v>61.784999999999997</v>
      </c>
      <c r="R8">
        <v>112.14</v>
      </c>
      <c r="S8">
        <f t="shared" si="0"/>
        <v>41.850392418666758</v>
      </c>
      <c r="T8">
        <f t="shared" si="0"/>
        <v>48.923228165033336</v>
      </c>
      <c r="U8">
        <f t="shared" si="0"/>
        <v>51.923439562511788</v>
      </c>
      <c r="V8">
        <f t="shared" si="1"/>
        <v>69.641851753972716</v>
      </c>
      <c r="W8">
        <f t="shared" si="1"/>
        <v>67.229953972209216</v>
      </c>
      <c r="X8">
        <f t="shared" si="1"/>
        <v>79.327127132791944</v>
      </c>
    </row>
    <row r="9" spans="1:178" x14ac:dyDescent="0.35">
      <c r="A9" t="s">
        <v>35</v>
      </c>
      <c r="B9">
        <v>1111.5808</v>
      </c>
      <c r="C9" t="s">
        <v>36</v>
      </c>
      <c r="D9" t="s">
        <v>37</v>
      </c>
      <c r="E9">
        <v>1</v>
      </c>
      <c r="F9">
        <v>1</v>
      </c>
      <c r="G9">
        <v>289.97000000000003</v>
      </c>
      <c r="H9">
        <v>173.77</v>
      </c>
      <c r="I9">
        <v>225.6</v>
      </c>
      <c r="J9">
        <v>109.06</v>
      </c>
      <c r="K9">
        <v>177.98</v>
      </c>
      <c r="L9">
        <v>132.32</v>
      </c>
      <c r="M9">
        <v>600.11</v>
      </c>
      <c r="N9">
        <v>217.18</v>
      </c>
      <c r="O9">
        <v>725.33</v>
      </c>
      <c r="P9">
        <v>115.28</v>
      </c>
      <c r="Q9">
        <v>47.067999999999998</v>
      </c>
      <c r="R9">
        <v>125.47</v>
      </c>
      <c r="S9">
        <f t="shared" si="0"/>
        <v>27.331278349998744</v>
      </c>
      <c r="T9">
        <f t="shared" si="0"/>
        <v>50.598436389481158</v>
      </c>
      <c r="U9">
        <f t="shared" si="0"/>
        <v>36.969155118462226</v>
      </c>
      <c r="V9">
        <f t="shared" si="1"/>
        <v>16.114287311815932</v>
      </c>
      <c r="W9">
        <f t="shared" si="1"/>
        <v>17.812055341951499</v>
      </c>
      <c r="X9">
        <f t="shared" si="1"/>
        <v>14.747296661965208</v>
      </c>
    </row>
    <row r="10" spans="1:178" x14ac:dyDescent="0.35">
      <c r="A10" t="s">
        <v>38</v>
      </c>
      <c r="B10">
        <v>1577.7177999999999</v>
      </c>
      <c r="C10" t="s">
        <v>39</v>
      </c>
      <c r="D10" t="s">
        <v>40</v>
      </c>
      <c r="E10">
        <v>1</v>
      </c>
      <c r="F10">
        <v>2</v>
      </c>
      <c r="G10">
        <v>658.05</v>
      </c>
      <c r="H10">
        <v>704.12</v>
      </c>
      <c r="I10">
        <v>614.51</v>
      </c>
      <c r="J10">
        <v>76.462000000000003</v>
      </c>
      <c r="K10">
        <v>138.25</v>
      </c>
      <c r="L10">
        <v>94.873999999999995</v>
      </c>
      <c r="M10">
        <v>641.88</v>
      </c>
      <c r="N10">
        <v>208.84</v>
      </c>
      <c r="O10">
        <v>675.56</v>
      </c>
      <c r="P10">
        <v>41.42</v>
      </c>
      <c r="Q10">
        <v>31.943000000000001</v>
      </c>
      <c r="R10">
        <v>66.957999999999998</v>
      </c>
      <c r="S10">
        <f t="shared" si="0"/>
        <v>10.409904807545692</v>
      </c>
      <c r="T10">
        <f t="shared" si="0"/>
        <v>16.412027968707338</v>
      </c>
      <c r="U10">
        <f t="shared" si="0"/>
        <v>13.374138689341738</v>
      </c>
      <c r="V10">
        <f t="shared" si="1"/>
        <v>6.061759110200498</v>
      </c>
      <c r="W10">
        <f t="shared" si="1"/>
        <v>13.26630202298335</v>
      </c>
      <c r="X10">
        <f t="shared" si="1"/>
        <v>9.0176938471525272</v>
      </c>
    </row>
    <row r="11" spans="1:178" x14ac:dyDescent="0.35">
      <c r="A11" t="s">
        <v>41</v>
      </c>
      <c r="B11">
        <v>1040.3878</v>
      </c>
      <c r="C11" t="s">
        <v>42</v>
      </c>
      <c r="D11" t="s">
        <v>43</v>
      </c>
      <c r="E11">
        <v>4</v>
      </c>
      <c r="F11">
        <v>2</v>
      </c>
      <c r="G11">
        <v>1945.5</v>
      </c>
      <c r="H11">
        <v>1915.5</v>
      </c>
      <c r="I11">
        <v>1705.9</v>
      </c>
      <c r="J11">
        <v>730.58</v>
      </c>
      <c r="K11">
        <v>538.08000000000004</v>
      </c>
      <c r="L11">
        <v>561.89</v>
      </c>
      <c r="M11">
        <v>8736.2000000000007</v>
      </c>
      <c r="N11">
        <v>2163.1999999999998</v>
      </c>
      <c r="O11">
        <v>8901.9</v>
      </c>
      <c r="P11">
        <v>749.99</v>
      </c>
      <c r="Q11">
        <v>143.22999999999999</v>
      </c>
      <c r="R11">
        <v>912.56</v>
      </c>
      <c r="S11">
        <f t="shared" si="0"/>
        <v>27.300379659800907</v>
      </c>
      <c r="T11">
        <f t="shared" si="0"/>
        <v>21.930403736580836</v>
      </c>
      <c r="U11">
        <f t="shared" si="0"/>
        <v>24.776985523350927</v>
      </c>
      <c r="V11">
        <f t="shared" si="1"/>
        <v>7.9061245874265635</v>
      </c>
      <c r="W11">
        <f t="shared" si="1"/>
        <v>6.2100302198635982</v>
      </c>
      <c r="X11">
        <f t="shared" si="1"/>
        <v>9.2981172677865107</v>
      </c>
    </row>
    <row r="12" spans="1:178" x14ac:dyDescent="0.35">
      <c r="A12" t="s">
        <v>44</v>
      </c>
      <c r="B12">
        <v>1856.9601</v>
      </c>
      <c r="C12" t="s">
        <v>45</v>
      </c>
      <c r="D12" t="s">
        <v>46</v>
      </c>
      <c r="E12">
        <v>2</v>
      </c>
      <c r="F12">
        <v>1</v>
      </c>
      <c r="G12">
        <v>1349.9</v>
      </c>
      <c r="H12">
        <v>826.47</v>
      </c>
      <c r="I12">
        <v>860.68</v>
      </c>
      <c r="J12">
        <v>79.415999999999997</v>
      </c>
      <c r="K12">
        <v>135.54</v>
      </c>
      <c r="L12">
        <v>91.679000000000002</v>
      </c>
      <c r="M12">
        <v>483.5</v>
      </c>
      <c r="N12">
        <v>42.994999999999997</v>
      </c>
      <c r="O12">
        <v>469.44</v>
      </c>
      <c r="P12">
        <v>7.7012</v>
      </c>
      <c r="Q12">
        <v>26.088999999999999</v>
      </c>
      <c r="R12">
        <v>34.371000000000002</v>
      </c>
      <c r="S12">
        <f t="shared" si="0"/>
        <v>5.5562240960011637</v>
      </c>
      <c r="T12">
        <f t="shared" si="0"/>
        <v>14.089250631490316</v>
      </c>
      <c r="U12">
        <f t="shared" si="0"/>
        <v>9.6265168912143437</v>
      </c>
      <c r="V12">
        <f t="shared" si="1"/>
        <v>1.567830046017803</v>
      </c>
      <c r="W12">
        <f t="shared" si="1"/>
        <v>37.764171153957498</v>
      </c>
      <c r="X12">
        <f t="shared" si="1"/>
        <v>6.822201182586328</v>
      </c>
    </row>
    <row r="13" spans="1:178" x14ac:dyDescent="0.35">
      <c r="A13" t="s">
        <v>47</v>
      </c>
      <c r="B13">
        <v>780.39523999999994</v>
      </c>
      <c r="C13" t="s">
        <v>48</v>
      </c>
      <c r="D13" t="s">
        <v>49</v>
      </c>
      <c r="E13">
        <v>2</v>
      </c>
      <c r="F13">
        <v>2</v>
      </c>
      <c r="G13">
        <v>1639.3</v>
      </c>
      <c r="H13">
        <v>1475.9</v>
      </c>
      <c r="I13">
        <v>1326.2</v>
      </c>
      <c r="J13">
        <v>102.1</v>
      </c>
      <c r="K13">
        <v>119.14</v>
      </c>
      <c r="L13">
        <v>138.74</v>
      </c>
      <c r="M13">
        <v>3046.5</v>
      </c>
      <c r="N13">
        <v>1246.3</v>
      </c>
      <c r="O13">
        <v>3543.4</v>
      </c>
      <c r="P13">
        <v>62.774000000000001</v>
      </c>
      <c r="Q13">
        <v>37.142000000000003</v>
      </c>
      <c r="R13">
        <v>106.6</v>
      </c>
      <c r="S13">
        <f t="shared" si="0"/>
        <v>5.8630986562535892</v>
      </c>
      <c r="T13">
        <f t="shared" si="0"/>
        <v>7.4694051559835479</v>
      </c>
      <c r="U13">
        <f t="shared" si="0"/>
        <v>9.4706950455308743</v>
      </c>
      <c r="V13">
        <f t="shared" si="1"/>
        <v>2.0189278912054709</v>
      </c>
      <c r="W13">
        <f t="shared" si="1"/>
        <v>2.8939367731459624</v>
      </c>
      <c r="X13">
        <f t="shared" si="1"/>
        <v>2.9205479452054792</v>
      </c>
    </row>
    <row r="14" spans="1:178" x14ac:dyDescent="0.35">
      <c r="A14" t="s">
        <v>50</v>
      </c>
      <c r="B14">
        <v>975.46952999999996</v>
      </c>
      <c r="C14" t="s">
        <v>51</v>
      </c>
      <c r="D14" t="s">
        <v>52</v>
      </c>
      <c r="E14">
        <v>1</v>
      </c>
      <c r="F14">
        <v>1</v>
      </c>
      <c r="G14">
        <v>1248.5999999999999</v>
      </c>
      <c r="H14">
        <v>1268.0999999999999</v>
      </c>
      <c r="I14">
        <v>1109.5999999999999</v>
      </c>
      <c r="J14">
        <v>151.86000000000001</v>
      </c>
      <c r="K14">
        <v>130.38</v>
      </c>
      <c r="L14">
        <v>148.38999999999999</v>
      </c>
      <c r="M14">
        <v>1532.9</v>
      </c>
      <c r="N14">
        <v>477.05</v>
      </c>
      <c r="O14">
        <v>1696.2</v>
      </c>
      <c r="P14">
        <v>81.912000000000006</v>
      </c>
      <c r="Q14">
        <v>40.268000000000001</v>
      </c>
      <c r="R14">
        <v>141.66999999999999</v>
      </c>
      <c r="S14">
        <f t="shared" si="0"/>
        <v>10.843579966582409</v>
      </c>
      <c r="T14">
        <f t="shared" si="0"/>
        <v>9.3229792345975628</v>
      </c>
      <c r="U14">
        <f t="shared" si="0"/>
        <v>11.795801238483614</v>
      </c>
      <c r="V14">
        <f t="shared" si="1"/>
        <v>5.0725409521356051</v>
      </c>
      <c r="W14">
        <f t="shared" si="1"/>
        <v>7.7839935977483874</v>
      </c>
      <c r="X14">
        <f t="shared" si="1"/>
        <v>7.7083798092356899</v>
      </c>
    </row>
    <row r="15" spans="1:178" x14ac:dyDescent="0.35">
      <c r="A15" t="s">
        <v>53</v>
      </c>
      <c r="B15">
        <v>2037.8891000000001</v>
      </c>
      <c r="C15" t="s">
        <v>54</v>
      </c>
      <c r="D15" t="s">
        <v>55</v>
      </c>
      <c r="E15">
        <v>1</v>
      </c>
      <c r="F15">
        <v>1</v>
      </c>
      <c r="G15">
        <v>278.05</v>
      </c>
      <c r="H15">
        <v>266.31</v>
      </c>
      <c r="I15">
        <v>248.94</v>
      </c>
      <c r="J15">
        <v>255.7</v>
      </c>
      <c r="K15">
        <v>131.77000000000001</v>
      </c>
      <c r="L15">
        <v>225.9</v>
      </c>
      <c r="M15">
        <v>310.5</v>
      </c>
      <c r="N15">
        <v>72.447000000000003</v>
      </c>
      <c r="O15">
        <v>402.26</v>
      </c>
      <c r="P15">
        <v>213.39</v>
      </c>
      <c r="Q15">
        <v>45.113</v>
      </c>
      <c r="R15">
        <v>196.83</v>
      </c>
      <c r="S15">
        <f t="shared" si="0"/>
        <v>47.906323185011708</v>
      </c>
      <c r="T15">
        <f t="shared" si="0"/>
        <v>33.101386655948552</v>
      </c>
      <c r="U15">
        <f t="shared" si="0"/>
        <v>47.573919636087943</v>
      </c>
      <c r="V15">
        <f t="shared" si="1"/>
        <v>40.731833018381721</v>
      </c>
      <c r="W15">
        <f t="shared" si="1"/>
        <v>38.374447090847227</v>
      </c>
      <c r="X15">
        <f t="shared" si="1"/>
        <v>32.854829825234937</v>
      </c>
    </row>
    <row r="16" spans="1:178" x14ac:dyDescent="0.35">
      <c r="A16" t="s">
        <v>56</v>
      </c>
      <c r="B16">
        <v>991.46445000000006</v>
      </c>
      <c r="C16" t="s">
        <v>57</v>
      </c>
      <c r="D16" t="s">
        <v>58</v>
      </c>
      <c r="E16">
        <v>2</v>
      </c>
      <c r="F16">
        <v>2</v>
      </c>
      <c r="G16">
        <v>630.08000000000004</v>
      </c>
      <c r="H16">
        <v>652.05999999999995</v>
      </c>
      <c r="I16">
        <v>604.29</v>
      </c>
      <c r="J16">
        <v>113.46</v>
      </c>
      <c r="K16">
        <v>154.13999999999999</v>
      </c>
      <c r="L16">
        <v>249.4</v>
      </c>
      <c r="M16">
        <v>1942.6</v>
      </c>
      <c r="N16">
        <v>786.13</v>
      </c>
      <c r="O16">
        <v>2127.8000000000002</v>
      </c>
      <c r="P16">
        <v>532.96</v>
      </c>
      <c r="Q16">
        <v>150.46</v>
      </c>
      <c r="R16">
        <v>585.16</v>
      </c>
      <c r="S16">
        <f t="shared" si="0"/>
        <v>15.259434596659222</v>
      </c>
      <c r="T16">
        <f t="shared" si="0"/>
        <v>19.119325229471595</v>
      </c>
      <c r="U16">
        <f t="shared" si="0"/>
        <v>29.214351813890289</v>
      </c>
      <c r="V16">
        <f t="shared" si="1"/>
        <v>21.528866195931428</v>
      </c>
      <c r="W16">
        <f t="shared" si="1"/>
        <v>16.064660096733896</v>
      </c>
      <c r="X16">
        <f t="shared" si="1"/>
        <v>21.569061099315874</v>
      </c>
    </row>
    <row r="17" spans="1:24" x14ac:dyDescent="0.35">
      <c r="A17" t="s">
        <v>59</v>
      </c>
      <c r="B17">
        <v>1173.4873</v>
      </c>
      <c r="C17" t="s">
        <v>60</v>
      </c>
      <c r="D17" t="s">
        <v>61</v>
      </c>
      <c r="E17">
        <v>2</v>
      </c>
      <c r="F17">
        <v>3</v>
      </c>
      <c r="G17">
        <v>1420.4</v>
      </c>
      <c r="H17">
        <v>1175.7</v>
      </c>
      <c r="I17">
        <v>1102.8</v>
      </c>
      <c r="J17">
        <v>113.92</v>
      </c>
      <c r="K17">
        <v>172.12</v>
      </c>
      <c r="L17">
        <v>118.23</v>
      </c>
      <c r="M17">
        <v>884.84</v>
      </c>
      <c r="N17">
        <v>594.72</v>
      </c>
      <c r="O17">
        <v>672.82</v>
      </c>
      <c r="P17">
        <v>136.37</v>
      </c>
      <c r="Q17">
        <v>20.792999999999999</v>
      </c>
      <c r="R17">
        <v>113.21</v>
      </c>
      <c r="S17">
        <f t="shared" si="0"/>
        <v>7.4247875280254432</v>
      </c>
      <c r="T17">
        <f t="shared" si="0"/>
        <v>12.770251220489381</v>
      </c>
      <c r="U17">
        <f t="shared" si="0"/>
        <v>9.6828087761971453</v>
      </c>
      <c r="V17">
        <f t="shared" si="1"/>
        <v>13.353766610197706</v>
      </c>
      <c r="W17">
        <f t="shared" si="1"/>
        <v>3.3781577318431939</v>
      </c>
      <c r="X17">
        <f t="shared" si="1"/>
        <v>14.402758164446647</v>
      </c>
    </row>
    <row r="18" spans="1:24" x14ac:dyDescent="0.35">
      <c r="A18" t="s">
        <v>62</v>
      </c>
      <c r="B18">
        <v>2689.2483000000002</v>
      </c>
      <c r="C18" t="s">
        <v>63</v>
      </c>
      <c r="D18" t="s">
        <v>64</v>
      </c>
      <c r="E18">
        <v>2</v>
      </c>
      <c r="F18">
        <v>2</v>
      </c>
      <c r="G18">
        <v>422.11</v>
      </c>
      <c r="H18">
        <v>378.39</v>
      </c>
      <c r="I18">
        <v>429.62</v>
      </c>
      <c r="J18">
        <v>194.43</v>
      </c>
      <c r="K18">
        <v>136.04</v>
      </c>
      <c r="L18">
        <v>196.53</v>
      </c>
      <c r="M18">
        <v>348.48</v>
      </c>
      <c r="N18">
        <v>198.92</v>
      </c>
      <c r="O18">
        <v>349.79</v>
      </c>
      <c r="P18">
        <v>171.81</v>
      </c>
      <c r="Q18">
        <v>72.054000000000002</v>
      </c>
      <c r="R18">
        <v>127.87</v>
      </c>
      <c r="S18">
        <f t="shared" si="0"/>
        <v>31.535666785610022</v>
      </c>
      <c r="T18">
        <f t="shared" si="0"/>
        <v>26.444802985828975</v>
      </c>
      <c r="U18">
        <f t="shared" si="0"/>
        <v>31.38704783198914</v>
      </c>
      <c r="V18">
        <f t="shared" si="1"/>
        <v>33.021968517557518</v>
      </c>
      <c r="W18">
        <f t="shared" si="1"/>
        <v>26.590743023315895</v>
      </c>
      <c r="X18">
        <f t="shared" si="1"/>
        <v>26.770087509944311</v>
      </c>
    </row>
    <row r="19" spans="1:24" x14ac:dyDescent="0.35">
      <c r="A19" t="s">
        <v>65</v>
      </c>
      <c r="B19">
        <v>1496.748</v>
      </c>
      <c r="C19" t="s">
        <v>66</v>
      </c>
      <c r="D19" t="s">
        <v>67</v>
      </c>
      <c r="E19">
        <v>3</v>
      </c>
      <c r="F19">
        <v>3</v>
      </c>
      <c r="G19">
        <v>2984.1</v>
      </c>
      <c r="H19">
        <v>2972.8</v>
      </c>
      <c r="I19">
        <v>2614.4</v>
      </c>
      <c r="J19">
        <v>223.28</v>
      </c>
      <c r="K19">
        <v>181.44</v>
      </c>
      <c r="L19">
        <v>118.54</v>
      </c>
      <c r="M19">
        <v>3077.7</v>
      </c>
      <c r="N19">
        <v>1720.3</v>
      </c>
      <c r="O19">
        <v>2671.9</v>
      </c>
      <c r="P19">
        <v>123.08</v>
      </c>
      <c r="Q19">
        <v>55.997</v>
      </c>
      <c r="R19">
        <v>133.31</v>
      </c>
      <c r="S19">
        <f t="shared" si="0"/>
        <v>6.9614451670834132</v>
      </c>
      <c r="T19">
        <f t="shared" si="0"/>
        <v>5.7522572790910003</v>
      </c>
      <c r="U19">
        <f t="shared" si="0"/>
        <v>4.337453438421627</v>
      </c>
      <c r="V19">
        <f t="shared" si="1"/>
        <v>3.8453127050281499</v>
      </c>
      <c r="W19">
        <f t="shared" si="1"/>
        <v>3.1524570496938291</v>
      </c>
      <c r="X19">
        <f t="shared" si="1"/>
        <v>4.7522288883898174</v>
      </c>
    </row>
    <row r="20" spans="1:24" x14ac:dyDescent="0.35">
      <c r="A20" t="s">
        <v>68</v>
      </c>
      <c r="B20">
        <v>1011.5172</v>
      </c>
      <c r="C20" t="s">
        <v>69</v>
      </c>
      <c r="D20" t="s">
        <v>70</v>
      </c>
      <c r="E20">
        <v>2</v>
      </c>
      <c r="F20">
        <v>3</v>
      </c>
      <c r="G20">
        <v>801.4</v>
      </c>
      <c r="H20">
        <v>786.15</v>
      </c>
      <c r="I20">
        <v>704.86</v>
      </c>
      <c r="J20">
        <v>98.242000000000004</v>
      </c>
      <c r="K20">
        <v>28.338000000000001</v>
      </c>
      <c r="L20">
        <v>53.308999999999997</v>
      </c>
      <c r="M20">
        <v>2792.7</v>
      </c>
      <c r="N20">
        <v>1525.5</v>
      </c>
      <c r="O20">
        <v>2500.3000000000002</v>
      </c>
      <c r="P20">
        <v>242.76</v>
      </c>
      <c r="Q20">
        <v>107.61</v>
      </c>
      <c r="R20">
        <v>241.01</v>
      </c>
      <c r="S20">
        <f t="shared" si="0"/>
        <v>10.920121559464766</v>
      </c>
      <c r="T20">
        <f t="shared" si="0"/>
        <v>3.4792409464596172</v>
      </c>
      <c r="U20">
        <f t="shared" si="0"/>
        <v>7.0312819437354994</v>
      </c>
      <c r="V20">
        <f t="shared" si="1"/>
        <v>7.9974699057144552</v>
      </c>
      <c r="W20">
        <f t="shared" si="1"/>
        <v>6.5892683285265541</v>
      </c>
      <c r="X20">
        <f t="shared" si="1"/>
        <v>8.7917820312186485</v>
      </c>
    </row>
    <row r="21" spans="1:24" x14ac:dyDescent="0.35">
      <c r="A21" t="s">
        <v>71</v>
      </c>
      <c r="B21">
        <v>1930.9896000000001</v>
      </c>
      <c r="C21" t="s">
        <v>72</v>
      </c>
      <c r="D21" t="s">
        <v>73</v>
      </c>
      <c r="E21">
        <v>2</v>
      </c>
      <c r="F21">
        <v>2</v>
      </c>
      <c r="G21">
        <v>211.02</v>
      </c>
      <c r="H21">
        <v>225.34</v>
      </c>
      <c r="I21">
        <v>251.63</v>
      </c>
      <c r="J21">
        <v>201.35</v>
      </c>
      <c r="K21">
        <v>146.72999999999999</v>
      </c>
      <c r="L21">
        <v>186.99</v>
      </c>
      <c r="M21">
        <v>532.5</v>
      </c>
      <c r="N21">
        <v>287.62</v>
      </c>
      <c r="O21">
        <v>556.15</v>
      </c>
      <c r="P21">
        <v>296.89</v>
      </c>
      <c r="Q21">
        <v>224.35</v>
      </c>
      <c r="R21">
        <v>386.66</v>
      </c>
      <c r="S21">
        <f t="shared" si="0"/>
        <v>48.827509275650506</v>
      </c>
      <c r="T21">
        <f t="shared" si="0"/>
        <v>39.436127610395893</v>
      </c>
      <c r="U21">
        <f t="shared" si="0"/>
        <v>42.631434955086412</v>
      </c>
      <c r="V21">
        <f t="shared" si="1"/>
        <v>35.796187559531703</v>
      </c>
      <c r="W21">
        <f t="shared" si="1"/>
        <v>43.820927007441838</v>
      </c>
      <c r="X21">
        <f t="shared" si="1"/>
        <v>41.01144451161953</v>
      </c>
    </row>
    <row r="22" spans="1:24" x14ac:dyDescent="0.35">
      <c r="A22" t="s">
        <v>74</v>
      </c>
      <c r="B22">
        <v>1688.8702000000001</v>
      </c>
      <c r="C22" t="s">
        <v>60</v>
      </c>
      <c r="D22" t="s">
        <v>61</v>
      </c>
      <c r="E22">
        <v>3</v>
      </c>
      <c r="F22">
        <v>2</v>
      </c>
      <c r="G22">
        <v>497.03</v>
      </c>
      <c r="H22">
        <v>553.20000000000005</v>
      </c>
      <c r="I22">
        <v>493.12</v>
      </c>
      <c r="J22">
        <v>43.945999999999998</v>
      </c>
      <c r="K22">
        <v>38.097999999999999</v>
      </c>
      <c r="L22">
        <v>41.155000000000001</v>
      </c>
      <c r="M22">
        <v>1627.5</v>
      </c>
      <c r="N22">
        <v>917.6</v>
      </c>
      <c r="O22">
        <v>1496</v>
      </c>
      <c r="P22">
        <v>137.5</v>
      </c>
      <c r="Q22">
        <v>93.372</v>
      </c>
      <c r="R22">
        <v>94.768000000000001</v>
      </c>
      <c r="S22">
        <f t="shared" si="0"/>
        <v>8.1234657360030749</v>
      </c>
      <c r="T22">
        <f t="shared" si="0"/>
        <v>6.4431132863632206</v>
      </c>
      <c r="U22">
        <f t="shared" si="0"/>
        <v>7.7029619577932724</v>
      </c>
      <c r="V22">
        <f t="shared" si="1"/>
        <v>7.7903682719546747</v>
      </c>
      <c r="W22">
        <f t="shared" si="1"/>
        <v>9.2358640991046244</v>
      </c>
      <c r="X22">
        <f t="shared" si="1"/>
        <v>5.9573740482584512</v>
      </c>
    </row>
    <row r="23" spans="1:24" x14ac:dyDescent="0.35">
      <c r="A23" t="s">
        <v>75</v>
      </c>
      <c r="B23">
        <v>1074.5491999999999</v>
      </c>
      <c r="C23" t="s">
        <v>76</v>
      </c>
      <c r="D23" t="s">
        <v>77</v>
      </c>
      <c r="E23">
        <v>4</v>
      </c>
      <c r="F23">
        <v>4</v>
      </c>
      <c r="G23">
        <v>1729</v>
      </c>
      <c r="H23">
        <v>1396.2</v>
      </c>
      <c r="I23">
        <v>1419.1</v>
      </c>
      <c r="J23">
        <v>118.02</v>
      </c>
      <c r="K23">
        <v>123.98</v>
      </c>
      <c r="L23">
        <v>85.084000000000003</v>
      </c>
      <c r="M23">
        <v>4213.6000000000004</v>
      </c>
      <c r="N23">
        <v>840.69</v>
      </c>
      <c r="O23">
        <v>4797.2</v>
      </c>
      <c r="P23">
        <v>152.63999999999999</v>
      </c>
      <c r="Q23">
        <v>37.042000000000002</v>
      </c>
      <c r="R23">
        <v>279.07</v>
      </c>
      <c r="S23">
        <f t="shared" si="0"/>
        <v>6.3897521412870457</v>
      </c>
      <c r="T23">
        <f t="shared" si="0"/>
        <v>8.1556131510742151</v>
      </c>
      <c r="U23">
        <f t="shared" si="0"/>
        <v>5.6564888338128849</v>
      </c>
      <c r="V23">
        <f t="shared" si="1"/>
        <v>3.4959141045842643</v>
      </c>
      <c r="W23">
        <f t="shared" si="1"/>
        <v>4.220194774714833</v>
      </c>
      <c r="X23">
        <f t="shared" si="1"/>
        <v>5.4975405169543778</v>
      </c>
    </row>
    <row r="24" spans="1:24" x14ac:dyDescent="0.35">
      <c r="A24" t="s">
        <v>78</v>
      </c>
      <c r="B24">
        <v>1639.8240000000001</v>
      </c>
      <c r="C24" t="s">
        <v>79</v>
      </c>
      <c r="D24" t="s">
        <v>80</v>
      </c>
      <c r="E24">
        <v>1</v>
      </c>
      <c r="F24">
        <v>1</v>
      </c>
      <c r="G24">
        <v>636.73</v>
      </c>
      <c r="H24">
        <v>568.47</v>
      </c>
      <c r="I24">
        <v>577.98</v>
      </c>
      <c r="J24">
        <v>78.08</v>
      </c>
      <c r="K24">
        <v>154.71</v>
      </c>
      <c r="L24">
        <v>71.305999999999997</v>
      </c>
      <c r="M24">
        <v>548.54999999999995</v>
      </c>
      <c r="N24">
        <v>176.71</v>
      </c>
      <c r="O24">
        <v>492</v>
      </c>
      <c r="P24">
        <v>42.423999999999999</v>
      </c>
      <c r="Q24">
        <v>54.698</v>
      </c>
      <c r="R24">
        <v>104.92</v>
      </c>
      <c r="S24">
        <f t="shared" si="0"/>
        <v>10.923182384130047</v>
      </c>
      <c r="T24">
        <f t="shared" si="0"/>
        <v>21.393014187339251</v>
      </c>
      <c r="U24">
        <f t="shared" si="0"/>
        <v>10.982217389563303</v>
      </c>
      <c r="V24">
        <f t="shared" si="1"/>
        <v>7.1786576059183664</v>
      </c>
      <c r="W24">
        <f t="shared" si="1"/>
        <v>23.637039341768652</v>
      </c>
      <c r="X24">
        <f t="shared" si="1"/>
        <v>17.576894726261479</v>
      </c>
    </row>
    <row r="25" spans="1:24" x14ac:dyDescent="0.35">
      <c r="A25" t="s">
        <v>81</v>
      </c>
      <c r="B25">
        <v>2557.1617000000001</v>
      </c>
      <c r="C25" t="s">
        <v>57</v>
      </c>
      <c r="D25" t="s">
        <v>58</v>
      </c>
      <c r="E25">
        <v>2</v>
      </c>
      <c r="F25">
        <v>2</v>
      </c>
      <c r="G25">
        <v>1743.2</v>
      </c>
      <c r="H25">
        <v>1834.2</v>
      </c>
      <c r="I25">
        <v>1964.1</v>
      </c>
      <c r="J25">
        <v>200.87</v>
      </c>
      <c r="K25">
        <v>281.66000000000003</v>
      </c>
      <c r="L25">
        <v>120.78</v>
      </c>
      <c r="M25">
        <v>3128.7</v>
      </c>
      <c r="N25">
        <v>1956.4</v>
      </c>
      <c r="O25">
        <v>2991.3</v>
      </c>
      <c r="P25">
        <v>266.69</v>
      </c>
      <c r="Q25">
        <v>142.36000000000001</v>
      </c>
      <c r="R25">
        <v>212.75</v>
      </c>
      <c r="S25">
        <f t="shared" si="0"/>
        <v>10.332446876912869</v>
      </c>
      <c r="T25">
        <f t="shared" si="0"/>
        <v>13.311844829052962</v>
      </c>
      <c r="U25">
        <f t="shared" si="0"/>
        <v>5.7931391734776101</v>
      </c>
      <c r="V25">
        <f t="shared" si="1"/>
        <v>7.8544732711117131</v>
      </c>
      <c r="W25">
        <f t="shared" si="1"/>
        <v>6.7830528502544354</v>
      </c>
      <c r="X25">
        <f t="shared" si="1"/>
        <v>6.6400337073391489</v>
      </c>
    </row>
    <row r="26" spans="1:24" x14ac:dyDescent="0.35">
      <c r="A26" t="s">
        <v>82</v>
      </c>
      <c r="B26">
        <v>851.43236000000002</v>
      </c>
      <c r="C26" t="s">
        <v>83</v>
      </c>
      <c r="D26" t="s">
        <v>84</v>
      </c>
      <c r="E26">
        <v>1</v>
      </c>
      <c r="F26">
        <v>1</v>
      </c>
      <c r="G26">
        <v>2786.4</v>
      </c>
      <c r="H26">
        <v>2749.2</v>
      </c>
      <c r="I26">
        <v>2890.2</v>
      </c>
      <c r="J26">
        <v>219.95</v>
      </c>
      <c r="K26">
        <v>345.2</v>
      </c>
      <c r="L26">
        <v>273.04000000000002</v>
      </c>
      <c r="M26">
        <v>4585.2</v>
      </c>
      <c r="N26">
        <v>1367.1</v>
      </c>
      <c r="O26">
        <v>5305.8</v>
      </c>
      <c r="P26">
        <v>308.3</v>
      </c>
      <c r="Q26">
        <v>133.38</v>
      </c>
      <c r="R26">
        <v>632.97</v>
      </c>
      <c r="S26">
        <f t="shared" si="0"/>
        <v>7.316180750744258</v>
      </c>
      <c r="T26">
        <f t="shared" si="0"/>
        <v>11.155635987590488</v>
      </c>
      <c r="U26">
        <f t="shared" si="0"/>
        <v>8.6316561500233959</v>
      </c>
      <c r="V26">
        <f t="shared" si="1"/>
        <v>6.3001941350771435</v>
      </c>
      <c r="W26">
        <f t="shared" si="1"/>
        <v>8.8891554702495199</v>
      </c>
      <c r="X26">
        <f t="shared" si="1"/>
        <v>10.658267621073051</v>
      </c>
    </row>
    <row r="27" spans="1:24" x14ac:dyDescent="0.35">
      <c r="A27" t="s">
        <v>85</v>
      </c>
      <c r="B27">
        <v>1706.7909</v>
      </c>
      <c r="C27" t="s">
        <v>86</v>
      </c>
      <c r="D27" t="s">
        <v>87</v>
      </c>
      <c r="E27">
        <v>1</v>
      </c>
      <c r="F27">
        <v>1</v>
      </c>
      <c r="G27">
        <v>707.08</v>
      </c>
      <c r="H27">
        <v>648.36</v>
      </c>
      <c r="I27">
        <v>549.21</v>
      </c>
      <c r="J27">
        <v>80.236999999999995</v>
      </c>
      <c r="K27">
        <v>82.146000000000001</v>
      </c>
      <c r="L27">
        <v>81.141999999999996</v>
      </c>
      <c r="M27">
        <v>955.47</v>
      </c>
      <c r="N27">
        <v>598</v>
      </c>
      <c r="O27">
        <v>742.18</v>
      </c>
      <c r="P27">
        <v>15.401</v>
      </c>
      <c r="Q27">
        <v>18.545999999999999</v>
      </c>
      <c r="R27">
        <v>21.734999999999999</v>
      </c>
      <c r="S27">
        <f t="shared" si="0"/>
        <v>10.191193636108453</v>
      </c>
      <c r="T27">
        <f t="shared" si="0"/>
        <v>11.245082175916419</v>
      </c>
      <c r="U27">
        <f t="shared" si="0"/>
        <v>12.872490291138917</v>
      </c>
      <c r="V27">
        <f t="shared" si="1"/>
        <v>1.5863075527026764</v>
      </c>
      <c r="W27">
        <f t="shared" si="1"/>
        <v>3.0080480612963183</v>
      </c>
      <c r="X27">
        <f t="shared" si="1"/>
        <v>2.8452118363954106</v>
      </c>
    </row>
    <row r="28" spans="1:24" x14ac:dyDescent="0.35">
      <c r="A28" t="s">
        <v>88</v>
      </c>
      <c r="B28">
        <v>1095.5382999999999</v>
      </c>
      <c r="C28" t="s">
        <v>89</v>
      </c>
      <c r="D28" t="s">
        <v>90</v>
      </c>
      <c r="E28">
        <v>1</v>
      </c>
      <c r="F28">
        <v>2</v>
      </c>
      <c r="G28">
        <v>71.554000000000002</v>
      </c>
      <c r="H28">
        <v>52.051000000000002</v>
      </c>
      <c r="I28">
        <v>53.802</v>
      </c>
      <c r="J28">
        <v>863.23</v>
      </c>
      <c r="K28">
        <v>651.02</v>
      </c>
      <c r="L28">
        <v>722.46</v>
      </c>
      <c r="M28">
        <v>373.07</v>
      </c>
      <c r="N28">
        <v>120.36</v>
      </c>
      <c r="O28">
        <v>207.96</v>
      </c>
      <c r="P28">
        <v>2521.5</v>
      </c>
      <c r="Q28">
        <v>1235.2</v>
      </c>
      <c r="R28">
        <v>2712.3</v>
      </c>
      <c r="S28">
        <f t="shared" si="0"/>
        <v>92.345397439408458</v>
      </c>
      <c r="T28">
        <f t="shared" si="0"/>
        <v>92.596622531721536</v>
      </c>
      <c r="U28">
        <f t="shared" si="0"/>
        <v>93.069092651707791</v>
      </c>
      <c r="V28">
        <f t="shared" si="1"/>
        <v>87.111384419792913</v>
      </c>
      <c r="W28">
        <f t="shared" si="1"/>
        <v>91.121012717991093</v>
      </c>
      <c r="X28">
        <f t="shared" si="1"/>
        <v>92.878716278687506</v>
      </c>
    </row>
    <row r="29" spans="1:24" x14ac:dyDescent="0.35">
      <c r="A29" t="s">
        <v>91</v>
      </c>
      <c r="B29">
        <v>1522.7337</v>
      </c>
      <c r="C29" t="s">
        <v>92</v>
      </c>
      <c r="D29" t="s">
        <v>93</v>
      </c>
      <c r="E29">
        <v>1</v>
      </c>
      <c r="F29">
        <v>1</v>
      </c>
      <c r="G29">
        <v>836.67</v>
      </c>
      <c r="H29">
        <v>833.21</v>
      </c>
      <c r="I29">
        <v>578.08000000000004</v>
      </c>
      <c r="J29">
        <v>116.15</v>
      </c>
      <c r="K29">
        <v>83.438999999999993</v>
      </c>
      <c r="L29">
        <v>134.65</v>
      </c>
      <c r="M29">
        <v>332.62</v>
      </c>
      <c r="N29">
        <v>166.93</v>
      </c>
      <c r="O29">
        <v>310.11</v>
      </c>
      <c r="P29">
        <v>51.32</v>
      </c>
      <c r="Q29">
        <v>19.224</v>
      </c>
      <c r="R29">
        <v>71.537000000000006</v>
      </c>
      <c r="S29">
        <f t="shared" si="0"/>
        <v>12.190130349908694</v>
      </c>
      <c r="T29">
        <f t="shared" si="0"/>
        <v>9.1026117957909722</v>
      </c>
      <c r="U29">
        <f t="shared" si="0"/>
        <v>18.892147096375908</v>
      </c>
      <c r="V29">
        <f t="shared" si="1"/>
        <v>13.366671875813928</v>
      </c>
      <c r="W29">
        <f t="shared" si="1"/>
        <v>10.326933614104451</v>
      </c>
      <c r="X29">
        <f t="shared" si="1"/>
        <v>18.74428463999455</v>
      </c>
    </row>
    <row r="30" spans="1:24" x14ac:dyDescent="0.35">
      <c r="A30" t="s">
        <v>94</v>
      </c>
      <c r="B30">
        <v>950.41677000000004</v>
      </c>
      <c r="C30" t="s">
        <v>95</v>
      </c>
      <c r="D30" t="s">
        <v>96</v>
      </c>
      <c r="E30">
        <v>3</v>
      </c>
      <c r="F30">
        <v>2</v>
      </c>
      <c r="G30">
        <v>1650.7</v>
      </c>
      <c r="H30">
        <v>1837.7</v>
      </c>
      <c r="I30">
        <v>1531</v>
      </c>
      <c r="J30">
        <v>107.16</v>
      </c>
      <c r="K30">
        <v>128.4</v>
      </c>
      <c r="L30">
        <v>175.44</v>
      </c>
      <c r="M30">
        <v>1714.5</v>
      </c>
      <c r="N30">
        <v>814.1</v>
      </c>
      <c r="O30">
        <v>1727.6</v>
      </c>
      <c r="P30">
        <v>74.55</v>
      </c>
      <c r="Q30">
        <v>55.238999999999997</v>
      </c>
      <c r="R30">
        <v>88.313000000000002</v>
      </c>
      <c r="S30">
        <f t="shared" si="0"/>
        <v>6.0960486045532631</v>
      </c>
      <c r="T30">
        <f t="shared" si="0"/>
        <v>6.5306952850821416</v>
      </c>
      <c r="U30">
        <f t="shared" si="0"/>
        <v>10.281052952345233</v>
      </c>
      <c r="V30">
        <f t="shared" si="1"/>
        <v>4.1670160140856876</v>
      </c>
      <c r="W30">
        <f t="shared" si="1"/>
        <v>6.3541380290082454</v>
      </c>
      <c r="X30">
        <f t="shared" si="1"/>
        <v>4.863283648500782</v>
      </c>
    </row>
    <row r="31" spans="1:24" x14ac:dyDescent="0.35">
      <c r="A31" t="s">
        <v>97</v>
      </c>
      <c r="B31">
        <v>1544.65</v>
      </c>
      <c r="C31" t="s">
        <v>98</v>
      </c>
      <c r="D31" t="s">
        <v>99</v>
      </c>
      <c r="E31">
        <v>1</v>
      </c>
      <c r="F31">
        <v>1</v>
      </c>
      <c r="G31">
        <v>626.72</v>
      </c>
      <c r="H31">
        <v>657.83</v>
      </c>
      <c r="I31">
        <v>624.62</v>
      </c>
      <c r="J31">
        <v>61.009</v>
      </c>
      <c r="K31">
        <v>27.984000000000002</v>
      </c>
      <c r="L31">
        <v>100.81</v>
      </c>
      <c r="M31">
        <v>890</v>
      </c>
      <c r="N31">
        <v>446.74</v>
      </c>
      <c r="O31">
        <v>1011</v>
      </c>
      <c r="P31">
        <v>183.46</v>
      </c>
      <c r="Q31">
        <v>31.283999999999999</v>
      </c>
      <c r="R31">
        <v>105.78</v>
      </c>
      <c r="S31">
        <f t="shared" si="0"/>
        <v>8.8710814870392252</v>
      </c>
      <c r="T31">
        <f t="shared" si="0"/>
        <v>4.0804066408676407</v>
      </c>
      <c r="U31">
        <f t="shared" si="0"/>
        <v>13.896585473443338</v>
      </c>
      <c r="V31">
        <f t="shared" si="1"/>
        <v>17.090529689042906</v>
      </c>
      <c r="W31">
        <f t="shared" si="1"/>
        <v>6.5444412832828478</v>
      </c>
      <c r="X31">
        <f t="shared" si="1"/>
        <v>9.4718744963197761</v>
      </c>
    </row>
    <row r="32" spans="1:24" x14ac:dyDescent="0.35">
      <c r="A32" t="s">
        <v>100</v>
      </c>
      <c r="B32">
        <v>1596.7929999999999</v>
      </c>
      <c r="C32" t="s">
        <v>101</v>
      </c>
      <c r="D32" t="s">
        <v>102</v>
      </c>
      <c r="E32">
        <v>2</v>
      </c>
      <c r="F32">
        <v>2</v>
      </c>
      <c r="G32">
        <v>915.97</v>
      </c>
      <c r="H32">
        <v>1057.5</v>
      </c>
      <c r="I32">
        <v>931.79</v>
      </c>
      <c r="J32">
        <v>207.61</v>
      </c>
      <c r="K32">
        <v>260.89</v>
      </c>
      <c r="L32">
        <v>291.70999999999998</v>
      </c>
      <c r="M32">
        <v>846.57</v>
      </c>
      <c r="N32">
        <v>156.83000000000001</v>
      </c>
      <c r="O32">
        <v>788.91</v>
      </c>
      <c r="P32">
        <v>14.53</v>
      </c>
      <c r="Q32">
        <v>27.616</v>
      </c>
      <c r="R32">
        <v>79.88</v>
      </c>
      <c r="S32">
        <f t="shared" si="0"/>
        <v>18.477544990120869</v>
      </c>
      <c r="T32">
        <f t="shared" si="0"/>
        <v>19.788529949407991</v>
      </c>
      <c r="U32">
        <f t="shared" si="0"/>
        <v>23.842255823457293</v>
      </c>
      <c r="V32">
        <f t="shared" si="1"/>
        <v>1.6873766113111137</v>
      </c>
      <c r="W32">
        <f t="shared" si="1"/>
        <v>14.972403847196466</v>
      </c>
      <c r="X32">
        <f t="shared" si="1"/>
        <v>9.1943968047514346</v>
      </c>
    </row>
    <row r="33" spans="1:24" x14ac:dyDescent="0.35">
      <c r="A33" t="s">
        <v>103</v>
      </c>
      <c r="B33">
        <v>1425.6347000000001</v>
      </c>
      <c r="E33">
        <v>1</v>
      </c>
      <c r="F33">
        <v>1</v>
      </c>
      <c r="G33">
        <v>84.918000000000006</v>
      </c>
      <c r="H33">
        <v>85.05</v>
      </c>
      <c r="I33">
        <v>94.849000000000004</v>
      </c>
      <c r="J33">
        <v>590.69000000000005</v>
      </c>
      <c r="K33">
        <v>517.77</v>
      </c>
      <c r="L33">
        <v>630.99</v>
      </c>
      <c r="M33">
        <v>122.89</v>
      </c>
      <c r="N33">
        <v>32.491</v>
      </c>
      <c r="O33">
        <v>123.16</v>
      </c>
      <c r="P33">
        <v>358.15</v>
      </c>
      <c r="Q33">
        <v>86.954999999999998</v>
      </c>
      <c r="R33">
        <v>354.81</v>
      </c>
      <c r="S33">
        <f t="shared" si="0"/>
        <v>87.430877076647988</v>
      </c>
      <c r="T33">
        <f t="shared" si="0"/>
        <v>85.891310839056445</v>
      </c>
      <c r="U33">
        <f t="shared" si="0"/>
        <v>86.932501560263347</v>
      </c>
      <c r="V33">
        <f t="shared" si="1"/>
        <v>74.453267919507738</v>
      </c>
      <c r="W33">
        <f t="shared" si="1"/>
        <v>72.798586809102019</v>
      </c>
      <c r="X33">
        <f t="shared" si="1"/>
        <v>74.232692428395083</v>
      </c>
    </row>
    <row r="34" spans="1:24" x14ac:dyDescent="0.35">
      <c r="A34" t="s">
        <v>104</v>
      </c>
      <c r="B34">
        <v>1217.5823</v>
      </c>
      <c r="C34" t="s">
        <v>105</v>
      </c>
      <c r="D34" t="s">
        <v>106</v>
      </c>
      <c r="E34">
        <v>1</v>
      </c>
      <c r="F34">
        <v>1</v>
      </c>
      <c r="G34">
        <v>659.98</v>
      </c>
      <c r="H34">
        <v>599.20000000000005</v>
      </c>
      <c r="I34">
        <v>566.25</v>
      </c>
      <c r="J34">
        <v>49.411000000000001</v>
      </c>
      <c r="K34">
        <v>68.852000000000004</v>
      </c>
      <c r="L34">
        <v>62.37</v>
      </c>
      <c r="M34">
        <v>852.84</v>
      </c>
      <c r="N34">
        <v>342.06</v>
      </c>
      <c r="O34">
        <v>907.96</v>
      </c>
      <c r="P34">
        <v>7.3699000000000003</v>
      </c>
      <c r="Q34">
        <v>24.85</v>
      </c>
      <c r="R34">
        <v>62.347999999999999</v>
      </c>
      <c r="S34">
        <f t="shared" si="0"/>
        <v>6.9652702106454694</v>
      </c>
      <c r="T34">
        <f t="shared" si="0"/>
        <v>10.306383335428979</v>
      </c>
      <c r="U34">
        <f t="shared" si="0"/>
        <v>9.9217333206070428</v>
      </c>
      <c r="V34">
        <f t="shared" si="1"/>
        <v>0.85675600803943319</v>
      </c>
      <c r="W34">
        <f t="shared" si="1"/>
        <v>6.772778065465646</v>
      </c>
      <c r="X34">
        <f t="shared" si="1"/>
        <v>6.4255885759985487</v>
      </c>
    </row>
    <row r="35" spans="1:24" x14ac:dyDescent="0.35">
      <c r="A35" t="s">
        <v>107</v>
      </c>
      <c r="B35">
        <v>1397.7337</v>
      </c>
      <c r="C35" t="s">
        <v>108</v>
      </c>
      <c r="D35" t="s">
        <v>109</v>
      </c>
      <c r="E35">
        <v>1</v>
      </c>
      <c r="F35">
        <v>1</v>
      </c>
      <c r="G35">
        <v>310.93</v>
      </c>
      <c r="H35">
        <v>337.45</v>
      </c>
      <c r="I35">
        <v>394.35</v>
      </c>
      <c r="J35">
        <v>14.170999999999999</v>
      </c>
      <c r="K35">
        <v>27.902000000000001</v>
      </c>
      <c r="L35">
        <v>58.997999999999998</v>
      </c>
      <c r="M35">
        <v>600.75</v>
      </c>
      <c r="N35">
        <v>242.32</v>
      </c>
      <c r="O35">
        <v>639.12</v>
      </c>
      <c r="P35">
        <v>36.290999999999997</v>
      </c>
      <c r="Q35">
        <v>36.417000000000002</v>
      </c>
      <c r="R35">
        <v>59.654000000000003</v>
      </c>
      <c r="S35">
        <f t="shared" si="0"/>
        <v>4.3589530638170908</v>
      </c>
      <c r="T35">
        <f t="shared" si="0"/>
        <v>7.6370185464976243</v>
      </c>
      <c r="U35">
        <f t="shared" si="0"/>
        <v>13.013843669763625</v>
      </c>
      <c r="V35">
        <f t="shared" si="1"/>
        <v>5.6968075838132872</v>
      </c>
      <c r="W35">
        <f t="shared" si="1"/>
        <v>13.065003928434333</v>
      </c>
      <c r="X35">
        <f t="shared" si="1"/>
        <v>8.5369518614029722</v>
      </c>
    </row>
    <row r="36" spans="1:24" x14ac:dyDescent="0.35">
      <c r="A36" t="s">
        <v>110</v>
      </c>
      <c r="B36">
        <v>1232.5818999999999</v>
      </c>
      <c r="C36" t="s">
        <v>111</v>
      </c>
      <c r="D36" t="s">
        <v>112</v>
      </c>
      <c r="E36">
        <v>1</v>
      </c>
      <c r="F36">
        <v>1</v>
      </c>
      <c r="G36">
        <v>1711.5</v>
      </c>
      <c r="H36">
        <v>1796.9</v>
      </c>
      <c r="I36">
        <v>1532.1</v>
      </c>
      <c r="J36">
        <v>65.661000000000001</v>
      </c>
      <c r="K36">
        <v>38.515000000000001</v>
      </c>
      <c r="L36">
        <v>79.843000000000004</v>
      </c>
      <c r="M36">
        <v>1975.4</v>
      </c>
      <c r="N36">
        <v>294.13</v>
      </c>
      <c r="O36">
        <v>2667.8</v>
      </c>
      <c r="P36">
        <v>93.891000000000005</v>
      </c>
      <c r="Q36">
        <v>30.521000000000001</v>
      </c>
      <c r="R36">
        <v>106.26</v>
      </c>
      <c r="S36">
        <f t="shared" si="0"/>
        <v>3.6947130845207607</v>
      </c>
      <c r="T36">
        <f t="shared" si="0"/>
        <v>2.0984355036871771</v>
      </c>
      <c r="U36">
        <f t="shared" si="0"/>
        <v>4.9532148469269695</v>
      </c>
      <c r="V36">
        <f t="shared" si="1"/>
        <v>4.5373511990338722</v>
      </c>
      <c r="W36">
        <f t="shared" si="1"/>
        <v>9.4011723358314008</v>
      </c>
      <c r="X36">
        <f t="shared" si="1"/>
        <v>3.8304867234306395</v>
      </c>
    </row>
    <row r="37" spans="1:24" x14ac:dyDescent="0.35">
      <c r="A37" t="s">
        <v>113</v>
      </c>
      <c r="B37">
        <v>2413.0816</v>
      </c>
      <c r="C37" t="s">
        <v>114</v>
      </c>
      <c r="D37" t="s">
        <v>115</v>
      </c>
      <c r="E37">
        <v>1</v>
      </c>
      <c r="F37">
        <v>1</v>
      </c>
      <c r="G37">
        <v>1300.3</v>
      </c>
      <c r="H37">
        <v>891.8</v>
      </c>
      <c r="I37">
        <v>981.67</v>
      </c>
      <c r="J37">
        <v>508.16</v>
      </c>
      <c r="K37">
        <v>529.59</v>
      </c>
      <c r="L37">
        <v>679.97</v>
      </c>
      <c r="M37">
        <v>746.29</v>
      </c>
      <c r="N37">
        <v>216.68</v>
      </c>
      <c r="O37">
        <v>1027.3</v>
      </c>
      <c r="P37">
        <v>39.887</v>
      </c>
      <c r="Q37">
        <v>19.585999999999999</v>
      </c>
      <c r="R37">
        <v>21.969000000000001</v>
      </c>
      <c r="S37">
        <f t="shared" si="0"/>
        <v>28.099045596806121</v>
      </c>
      <c r="T37">
        <f t="shared" si="0"/>
        <v>37.258598977057673</v>
      </c>
      <c r="U37">
        <f t="shared" si="0"/>
        <v>40.921619604727866</v>
      </c>
      <c r="V37">
        <f t="shared" si="1"/>
        <v>5.0735394192401975</v>
      </c>
      <c r="W37">
        <f t="shared" si="1"/>
        <v>8.289808944156162</v>
      </c>
      <c r="X37">
        <f t="shared" si="1"/>
        <v>2.0937433584714693</v>
      </c>
    </row>
    <row r="38" spans="1:24" x14ac:dyDescent="0.35">
      <c r="A38" t="s">
        <v>116</v>
      </c>
      <c r="B38">
        <v>1076.5536</v>
      </c>
      <c r="C38" t="s">
        <v>117</v>
      </c>
      <c r="D38" t="s">
        <v>118</v>
      </c>
      <c r="E38">
        <v>2</v>
      </c>
      <c r="F38">
        <v>2</v>
      </c>
      <c r="G38">
        <v>2032.4</v>
      </c>
      <c r="H38">
        <v>1848.7</v>
      </c>
      <c r="I38">
        <v>1729.6</v>
      </c>
      <c r="J38">
        <v>71.682000000000002</v>
      </c>
      <c r="K38">
        <v>140.43</v>
      </c>
      <c r="L38">
        <v>192.85</v>
      </c>
      <c r="M38">
        <v>1712.3</v>
      </c>
      <c r="N38">
        <v>1163.3</v>
      </c>
      <c r="O38">
        <v>1922.2</v>
      </c>
      <c r="P38">
        <v>62.567999999999998</v>
      </c>
      <c r="Q38">
        <v>40.448999999999998</v>
      </c>
      <c r="R38">
        <v>76.037000000000006</v>
      </c>
      <c r="S38">
        <f t="shared" si="0"/>
        <v>3.406806388724394</v>
      </c>
      <c r="T38">
        <f t="shared" si="0"/>
        <v>7.0598703956000861</v>
      </c>
      <c r="U38">
        <f t="shared" si="0"/>
        <v>10.031470259304534</v>
      </c>
      <c r="V38">
        <f t="shared" si="1"/>
        <v>3.5252199036773435</v>
      </c>
      <c r="W38">
        <f t="shared" si="1"/>
        <v>3.360252012670415</v>
      </c>
      <c r="X38">
        <f t="shared" si="1"/>
        <v>3.8052042875795014</v>
      </c>
    </row>
    <row r="39" spans="1:24" x14ac:dyDescent="0.35">
      <c r="A39" t="s">
        <v>119</v>
      </c>
      <c r="B39">
        <v>1238.5925</v>
      </c>
      <c r="C39" t="s">
        <v>120</v>
      </c>
      <c r="D39" t="s">
        <v>121</v>
      </c>
      <c r="E39">
        <v>1</v>
      </c>
      <c r="F39">
        <v>1</v>
      </c>
      <c r="G39">
        <v>267.92</v>
      </c>
      <c r="H39">
        <v>207.53</v>
      </c>
      <c r="I39">
        <v>214.64</v>
      </c>
      <c r="J39">
        <v>194.89</v>
      </c>
      <c r="K39">
        <v>212.14</v>
      </c>
      <c r="L39">
        <v>171.9</v>
      </c>
      <c r="M39">
        <v>177.52</v>
      </c>
      <c r="N39">
        <v>90.563000000000002</v>
      </c>
      <c r="O39">
        <v>240.45</v>
      </c>
      <c r="P39">
        <v>629.38</v>
      </c>
      <c r="Q39">
        <v>275.35000000000002</v>
      </c>
      <c r="R39">
        <v>595.5</v>
      </c>
      <c r="S39">
        <f t="shared" si="0"/>
        <v>42.110153194615499</v>
      </c>
      <c r="T39">
        <f t="shared" si="0"/>
        <v>50.549241070364815</v>
      </c>
      <c r="U39">
        <f t="shared" si="0"/>
        <v>44.471464790189899</v>
      </c>
      <c r="V39">
        <f t="shared" si="1"/>
        <v>77.99975213781137</v>
      </c>
      <c r="W39">
        <f t="shared" si="1"/>
        <v>75.250127762610248</v>
      </c>
      <c r="X39">
        <f t="shared" si="1"/>
        <v>71.236317961600577</v>
      </c>
    </row>
    <row r="40" spans="1:24" x14ac:dyDescent="0.35">
      <c r="A40" t="s">
        <v>122</v>
      </c>
      <c r="B40">
        <v>1061.5328</v>
      </c>
      <c r="C40" t="s">
        <v>123</v>
      </c>
      <c r="D40" t="s">
        <v>124</v>
      </c>
      <c r="E40">
        <v>1</v>
      </c>
      <c r="F40">
        <v>1</v>
      </c>
      <c r="G40">
        <v>359.19</v>
      </c>
      <c r="H40">
        <v>359.49</v>
      </c>
      <c r="I40">
        <v>291.10000000000002</v>
      </c>
      <c r="J40">
        <v>51.335999999999999</v>
      </c>
      <c r="K40">
        <v>98.31</v>
      </c>
      <c r="L40">
        <v>148.46</v>
      </c>
      <c r="M40">
        <v>943.68</v>
      </c>
      <c r="N40">
        <v>304.64999999999998</v>
      </c>
      <c r="O40">
        <v>934.41</v>
      </c>
      <c r="P40">
        <v>102.87</v>
      </c>
      <c r="Q40">
        <v>37.503999999999998</v>
      </c>
      <c r="R40">
        <v>125.38</v>
      </c>
      <c r="S40">
        <f t="shared" si="0"/>
        <v>12.504932696102072</v>
      </c>
      <c r="T40">
        <f t="shared" si="0"/>
        <v>21.474442988204455</v>
      </c>
      <c r="U40">
        <f t="shared" si="0"/>
        <v>33.774683774683773</v>
      </c>
      <c r="V40">
        <f t="shared" si="1"/>
        <v>9.8294395872151359</v>
      </c>
      <c r="W40">
        <f t="shared" si="1"/>
        <v>10.961146150563779</v>
      </c>
      <c r="X40">
        <f t="shared" si="1"/>
        <v>11.830645693958237</v>
      </c>
    </row>
    <row r="41" spans="1:24" x14ac:dyDescent="0.35">
      <c r="A41" t="s">
        <v>125</v>
      </c>
      <c r="B41">
        <v>1369.6560999999999</v>
      </c>
      <c r="C41" t="s">
        <v>126</v>
      </c>
      <c r="D41" t="s">
        <v>127</v>
      </c>
      <c r="E41">
        <v>2</v>
      </c>
      <c r="F41">
        <v>2</v>
      </c>
      <c r="G41">
        <v>680.25</v>
      </c>
      <c r="H41">
        <v>538.96</v>
      </c>
      <c r="I41">
        <v>598.16999999999996</v>
      </c>
      <c r="J41">
        <v>31.442</v>
      </c>
      <c r="K41">
        <v>68.710999999999999</v>
      </c>
      <c r="L41">
        <v>85.507000000000005</v>
      </c>
      <c r="M41">
        <v>1227.9000000000001</v>
      </c>
      <c r="N41">
        <v>279.83</v>
      </c>
      <c r="O41">
        <v>1136.2</v>
      </c>
      <c r="P41">
        <v>40.234000000000002</v>
      </c>
      <c r="Q41">
        <v>43.978999999999999</v>
      </c>
      <c r="R41">
        <v>83.974000000000004</v>
      </c>
      <c r="S41">
        <f t="shared" si="0"/>
        <v>4.417922359672442</v>
      </c>
      <c r="T41">
        <f t="shared" si="0"/>
        <v>11.307269887817583</v>
      </c>
      <c r="U41">
        <f t="shared" si="0"/>
        <v>12.506929441827063</v>
      </c>
      <c r="V41">
        <f t="shared" si="1"/>
        <v>3.1726931065644481</v>
      </c>
      <c r="W41">
        <f t="shared" si="1"/>
        <v>13.581771970513481</v>
      </c>
      <c r="X41">
        <f t="shared" si="1"/>
        <v>6.88213320395288</v>
      </c>
    </row>
    <row r="42" spans="1:24" x14ac:dyDescent="0.35">
      <c r="A42" t="s">
        <v>128</v>
      </c>
      <c r="B42">
        <v>1290.5672</v>
      </c>
      <c r="C42" t="s">
        <v>129</v>
      </c>
      <c r="D42" t="s">
        <v>130</v>
      </c>
      <c r="E42">
        <v>3</v>
      </c>
      <c r="F42">
        <v>3</v>
      </c>
      <c r="G42">
        <v>2938.4</v>
      </c>
      <c r="H42">
        <v>2689.4</v>
      </c>
      <c r="I42">
        <v>2367.1999999999998</v>
      </c>
      <c r="J42">
        <v>140.53</v>
      </c>
      <c r="K42">
        <v>100.37</v>
      </c>
      <c r="L42">
        <v>122.03</v>
      </c>
      <c r="M42">
        <v>1315.2</v>
      </c>
      <c r="N42">
        <v>730.24</v>
      </c>
      <c r="O42">
        <v>1192.3</v>
      </c>
      <c r="P42">
        <v>7.8898999999999999</v>
      </c>
      <c r="Q42">
        <v>22.35</v>
      </c>
      <c r="R42">
        <v>38.051000000000002</v>
      </c>
      <c r="S42">
        <f t="shared" si="0"/>
        <v>4.5642479692620483</v>
      </c>
      <c r="T42">
        <f t="shared" si="0"/>
        <v>3.5977876312384178</v>
      </c>
      <c r="U42">
        <f t="shared" si="0"/>
        <v>4.9023191910751516</v>
      </c>
      <c r="V42">
        <f t="shared" si="1"/>
        <v>0.59632380233572946</v>
      </c>
      <c r="W42">
        <f t="shared" si="1"/>
        <v>2.9697444823874886</v>
      </c>
      <c r="X42">
        <f t="shared" si="1"/>
        <v>3.0926946863130933</v>
      </c>
    </row>
    <row r="43" spans="1:24" x14ac:dyDescent="0.35">
      <c r="A43" t="s">
        <v>131</v>
      </c>
      <c r="B43">
        <v>1123.5582999999999</v>
      </c>
      <c r="C43" t="s">
        <v>132</v>
      </c>
      <c r="D43" t="s">
        <v>133</v>
      </c>
      <c r="E43">
        <v>2</v>
      </c>
      <c r="F43">
        <v>2</v>
      </c>
      <c r="G43">
        <v>1519.6</v>
      </c>
      <c r="H43">
        <v>1471.6</v>
      </c>
      <c r="I43">
        <v>1543.3</v>
      </c>
      <c r="J43">
        <v>16.408000000000001</v>
      </c>
      <c r="K43">
        <v>74.533000000000001</v>
      </c>
      <c r="L43">
        <v>43.722000000000001</v>
      </c>
      <c r="M43">
        <v>2706.2</v>
      </c>
      <c r="N43">
        <v>458.95</v>
      </c>
      <c r="O43">
        <v>3196.7</v>
      </c>
      <c r="P43">
        <v>86.619</v>
      </c>
      <c r="Q43">
        <v>59.098999999999997</v>
      </c>
      <c r="R43">
        <v>108.79</v>
      </c>
      <c r="S43">
        <f t="shared" si="0"/>
        <v>1.068223603002068</v>
      </c>
      <c r="T43">
        <f t="shared" si="0"/>
        <v>4.8206072828146098</v>
      </c>
      <c r="U43">
        <f t="shared" si="0"/>
        <v>2.7549712606378489</v>
      </c>
      <c r="V43">
        <f t="shared" si="1"/>
        <v>3.1014899282767701</v>
      </c>
      <c r="W43">
        <f t="shared" si="1"/>
        <v>11.407994224484556</v>
      </c>
      <c r="X43">
        <f t="shared" si="1"/>
        <v>3.2911913211051922</v>
      </c>
    </row>
    <row r="44" spans="1:24" x14ac:dyDescent="0.35">
      <c r="A44" t="s">
        <v>134</v>
      </c>
      <c r="B44">
        <v>1602.7170000000001</v>
      </c>
      <c r="C44" t="s">
        <v>135</v>
      </c>
      <c r="D44" t="s">
        <v>136</v>
      </c>
      <c r="E44">
        <v>2</v>
      </c>
      <c r="F44">
        <v>1</v>
      </c>
      <c r="G44">
        <v>2322.6</v>
      </c>
      <c r="H44">
        <v>2052.9</v>
      </c>
      <c r="I44">
        <v>1713.2</v>
      </c>
      <c r="J44">
        <v>302.63</v>
      </c>
      <c r="K44">
        <v>348.92</v>
      </c>
      <c r="L44">
        <v>366.01</v>
      </c>
      <c r="M44">
        <v>1693.7</v>
      </c>
      <c r="N44">
        <v>1065.9000000000001</v>
      </c>
      <c r="O44">
        <v>1673.1</v>
      </c>
      <c r="P44">
        <v>212.68</v>
      </c>
      <c r="Q44">
        <v>75.763999999999996</v>
      </c>
      <c r="R44">
        <v>244.83</v>
      </c>
      <c r="S44">
        <f t="shared" si="0"/>
        <v>11.527751854123258</v>
      </c>
      <c r="T44">
        <f t="shared" si="0"/>
        <v>14.52731678477155</v>
      </c>
      <c r="U44">
        <f t="shared" si="0"/>
        <v>17.603320491917604</v>
      </c>
      <c r="V44">
        <f t="shared" si="1"/>
        <v>11.156222788740964</v>
      </c>
      <c r="W44">
        <f t="shared" si="1"/>
        <v>6.636278274518598</v>
      </c>
      <c r="X44">
        <f t="shared" si="1"/>
        <v>12.765325116140842</v>
      </c>
    </row>
    <row r="45" spans="1:24" x14ac:dyDescent="0.35">
      <c r="A45" t="s">
        <v>137</v>
      </c>
      <c r="B45">
        <v>991.49431000000004</v>
      </c>
      <c r="C45" t="s">
        <v>138</v>
      </c>
      <c r="D45" t="s">
        <v>139</v>
      </c>
      <c r="E45">
        <v>2</v>
      </c>
      <c r="F45">
        <v>2</v>
      </c>
      <c r="G45">
        <v>645.46</v>
      </c>
      <c r="H45">
        <v>529.80999999999995</v>
      </c>
      <c r="I45">
        <v>597.23</v>
      </c>
      <c r="J45">
        <v>805.91</v>
      </c>
      <c r="K45">
        <v>954.5</v>
      </c>
      <c r="L45">
        <v>852.94</v>
      </c>
      <c r="M45">
        <v>147.58000000000001</v>
      </c>
      <c r="N45">
        <v>49.045999999999999</v>
      </c>
      <c r="O45">
        <v>167.63</v>
      </c>
      <c r="P45">
        <v>567.25</v>
      </c>
      <c r="Q45">
        <v>381.39</v>
      </c>
      <c r="R45">
        <v>587.41999999999996</v>
      </c>
      <c r="S45">
        <f t="shared" si="0"/>
        <v>55.52753605214383</v>
      </c>
      <c r="T45">
        <f t="shared" si="0"/>
        <v>64.305973819485146</v>
      </c>
      <c r="U45">
        <f t="shared" si="0"/>
        <v>58.816552542115751</v>
      </c>
      <c r="V45">
        <f t="shared" si="1"/>
        <v>79.354531846732783</v>
      </c>
      <c r="W45">
        <f t="shared" si="1"/>
        <v>88.605506974323717</v>
      </c>
      <c r="X45">
        <f t="shared" si="1"/>
        <v>77.798821270114559</v>
      </c>
    </row>
    <row r="46" spans="1:24" x14ac:dyDescent="0.35">
      <c r="A46" t="s">
        <v>140</v>
      </c>
      <c r="B46">
        <v>1142.4966999999999</v>
      </c>
      <c r="C46" t="s">
        <v>141</v>
      </c>
      <c r="D46" t="s">
        <v>142</v>
      </c>
      <c r="E46">
        <v>1</v>
      </c>
      <c r="F46">
        <v>1</v>
      </c>
      <c r="G46">
        <v>975.08</v>
      </c>
      <c r="H46">
        <v>910.5</v>
      </c>
      <c r="I46">
        <v>1006.5</v>
      </c>
      <c r="J46">
        <v>147.79</v>
      </c>
      <c r="K46">
        <v>143.47</v>
      </c>
      <c r="L46">
        <v>143.69999999999999</v>
      </c>
      <c r="M46">
        <v>1592.3</v>
      </c>
      <c r="N46">
        <v>499.6</v>
      </c>
      <c r="O46">
        <v>1580.3</v>
      </c>
      <c r="P46">
        <v>269.87</v>
      </c>
      <c r="Q46">
        <v>92.917000000000002</v>
      </c>
      <c r="R46">
        <v>210.75</v>
      </c>
      <c r="S46">
        <f t="shared" si="0"/>
        <v>13.161808579799974</v>
      </c>
      <c r="T46">
        <f t="shared" si="0"/>
        <v>13.612341907264913</v>
      </c>
      <c r="U46">
        <f t="shared" si="0"/>
        <v>12.493479394887844</v>
      </c>
      <c r="V46">
        <f t="shared" si="1"/>
        <v>14.492232180735378</v>
      </c>
      <c r="W46">
        <f t="shared" si="1"/>
        <v>15.68174415248845</v>
      </c>
      <c r="X46">
        <f t="shared" si="1"/>
        <v>11.766840680048016</v>
      </c>
    </row>
    <row r="47" spans="1:24" x14ac:dyDescent="0.35">
      <c r="A47" t="s">
        <v>143</v>
      </c>
      <c r="B47">
        <v>1203.5917999999999</v>
      </c>
      <c r="C47" t="s">
        <v>144</v>
      </c>
      <c r="D47" t="s">
        <v>145</v>
      </c>
      <c r="E47">
        <v>2</v>
      </c>
      <c r="F47">
        <v>2</v>
      </c>
      <c r="G47">
        <v>2717.6</v>
      </c>
      <c r="H47">
        <v>2612.3000000000002</v>
      </c>
      <c r="I47">
        <v>2435.1999999999998</v>
      </c>
      <c r="J47">
        <v>206.08</v>
      </c>
      <c r="K47">
        <v>159.44</v>
      </c>
      <c r="L47">
        <v>140.18</v>
      </c>
      <c r="M47">
        <v>2806.6</v>
      </c>
      <c r="N47">
        <v>1872.2</v>
      </c>
      <c r="O47">
        <v>2861.4</v>
      </c>
      <c r="P47">
        <v>77.846000000000004</v>
      </c>
      <c r="Q47">
        <v>26.513000000000002</v>
      </c>
      <c r="R47">
        <v>122.15</v>
      </c>
      <c r="S47">
        <f t="shared" si="0"/>
        <v>7.0486510151589785</v>
      </c>
      <c r="T47">
        <f t="shared" si="0"/>
        <v>5.7523432933824958</v>
      </c>
      <c r="U47">
        <f t="shared" si="0"/>
        <v>5.4430802444687787</v>
      </c>
      <c r="V47">
        <f t="shared" si="1"/>
        <v>2.6988198080324612</v>
      </c>
      <c r="W47">
        <f t="shared" si="1"/>
        <v>1.3963669074789082</v>
      </c>
      <c r="X47">
        <f t="shared" si="1"/>
        <v>4.0941160697826415</v>
      </c>
    </row>
    <row r="48" spans="1:24" x14ac:dyDescent="0.35">
      <c r="A48" t="s">
        <v>146</v>
      </c>
      <c r="B48">
        <v>820.35713999999996</v>
      </c>
      <c r="C48" t="s">
        <v>147</v>
      </c>
      <c r="D48" t="s">
        <v>148</v>
      </c>
      <c r="E48">
        <v>1</v>
      </c>
      <c r="F48">
        <v>1</v>
      </c>
      <c r="G48">
        <v>785.58</v>
      </c>
      <c r="H48">
        <v>806.3</v>
      </c>
      <c r="I48">
        <v>789.55</v>
      </c>
      <c r="J48">
        <v>99.522999999999996</v>
      </c>
      <c r="K48">
        <v>120.78</v>
      </c>
      <c r="L48">
        <v>112.25</v>
      </c>
      <c r="M48">
        <v>2350.1999999999998</v>
      </c>
      <c r="N48">
        <v>1275</v>
      </c>
      <c r="O48">
        <v>2657.3</v>
      </c>
      <c r="P48">
        <v>170.34</v>
      </c>
      <c r="Q48">
        <v>108.07</v>
      </c>
      <c r="R48">
        <v>169.7</v>
      </c>
      <c r="S48">
        <f t="shared" si="0"/>
        <v>11.244228072890952</v>
      </c>
      <c r="T48">
        <f t="shared" si="0"/>
        <v>13.028001898433795</v>
      </c>
      <c r="U48">
        <f t="shared" si="0"/>
        <v>12.447327567088047</v>
      </c>
      <c r="V48">
        <f t="shared" si="1"/>
        <v>6.7580756504558552</v>
      </c>
      <c r="W48">
        <f t="shared" si="1"/>
        <v>7.813776598436811</v>
      </c>
      <c r="X48">
        <f t="shared" si="1"/>
        <v>6.0028298549699324</v>
      </c>
    </row>
    <row r="49" spans="1:24" x14ac:dyDescent="0.35">
      <c r="A49" t="s">
        <v>149</v>
      </c>
      <c r="B49">
        <v>1562.6568</v>
      </c>
      <c r="C49" t="s">
        <v>150</v>
      </c>
      <c r="D49" t="s">
        <v>151</v>
      </c>
      <c r="E49">
        <v>4</v>
      </c>
      <c r="F49">
        <v>3</v>
      </c>
      <c r="G49">
        <v>3751.8</v>
      </c>
      <c r="H49">
        <v>3969.1</v>
      </c>
      <c r="I49">
        <v>3395.4</v>
      </c>
      <c r="J49">
        <v>164.98</v>
      </c>
      <c r="K49">
        <v>137.97999999999999</v>
      </c>
      <c r="L49">
        <v>141.62</v>
      </c>
      <c r="M49">
        <v>2772.4</v>
      </c>
      <c r="N49">
        <v>1650.6</v>
      </c>
      <c r="O49">
        <v>2666.3</v>
      </c>
      <c r="P49">
        <v>60.643000000000001</v>
      </c>
      <c r="Q49">
        <v>14.603</v>
      </c>
      <c r="R49">
        <v>81.087000000000003</v>
      </c>
      <c r="S49">
        <f t="shared" si="0"/>
        <v>4.2121334361388687</v>
      </c>
      <c r="T49">
        <f t="shared" si="0"/>
        <v>3.3595644594212914</v>
      </c>
      <c r="U49">
        <f t="shared" si="0"/>
        <v>4.003935516338613</v>
      </c>
      <c r="V49">
        <f t="shared" si="1"/>
        <v>2.140560520966325</v>
      </c>
      <c r="W49">
        <f t="shared" si="1"/>
        <v>0.87695013761084994</v>
      </c>
      <c r="X49">
        <f t="shared" si="1"/>
        <v>2.951422569881855</v>
      </c>
    </row>
    <row r="50" spans="1:24" x14ac:dyDescent="0.35">
      <c r="A50" t="s">
        <v>152</v>
      </c>
      <c r="B50">
        <v>1023.4477000000001</v>
      </c>
      <c r="C50" t="s">
        <v>153</v>
      </c>
      <c r="D50" t="s">
        <v>154</v>
      </c>
      <c r="E50">
        <v>3</v>
      </c>
      <c r="F50">
        <v>3</v>
      </c>
      <c r="G50">
        <v>234.32</v>
      </c>
      <c r="H50">
        <v>334.66</v>
      </c>
      <c r="I50">
        <v>303.77999999999997</v>
      </c>
      <c r="J50">
        <v>5540.4</v>
      </c>
      <c r="K50">
        <v>4776.8</v>
      </c>
      <c r="L50">
        <v>5374.3</v>
      </c>
      <c r="M50">
        <v>536.61</v>
      </c>
      <c r="N50">
        <v>204.86</v>
      </c>
      <c r="O50">
        <v>771.47</v>
      </c>
      <c r="P50">
        <v>21028</v>
      </c>
      <c r="Q50">
        <v>8995</v>
      </c>
      <c r="R50">
        <v>24899</v>
      </c>
      <c r="S50">
        <f t="shared" si="0"/>
        <v>95.942314086224101</v>
      </c>
      <c r="T50">
        <f t="shared" si="0"/>
        <v>93.452751268717748</v>
      </c>
      <c r="U50">
        <f t="shared" si="0"/>
        <v>94.649952096483332</v>
      </c>
      <c r="V50">
        <f t="shared" si="1"/>
        <v>97.511617413901746</v>
      </c>
      <c r="W50">
        <f t="shared" si="1"/>
        <v>97.77322698388889</v>
      </c>
      <c r="X50">
        <f t="shared" si="1"/>
        <v>96.994718055415419</v>
      </c>
    </row>
    <row r="51" spans="1:24" x14ac:dyDescent="0.35">
      <c r="A51" t="s">
        <v>155</v>
      </c>
      <c r="B51">
        <v>1432.5817</v>
      </c>
      <c r="C51" t="s">
        <v>156</v>
      </c>
      <c r="D51" t="s">
        <v>157</v>
      </c>
      <c r="E51">
        <v>1</v>
      </c>
      <c r="F51">
        <v>1</v>
      </c>
      <c r="G51">
        <v>1206.3</v>
      </c>
      <c r="H51">
        <v>1228.5999999999999</v>
      </c>
      <c r="I51">
        <v>1184.7</v>
      </c>
      <c r="J51">
        <v>286.02999999999997</v>
      </c>
      <c r="K51">
        <v>286.32</v>
      </c>
      <c r="L51">
        <v>363.6</v>
      </c>
      <c r="M51">
        <v>1811.3</v>
      </c>
      <c r="N51">
        <v>337.69</v>
      </c>
      <c r="O51">
        <v>1258.9000000000001</v>
      </c>
      <c r="P51">
        <v>131.74</v>
      </c>
      <c r="Q51">
        <v>28.289000000000001</v>
      </c>
      <c r="R51">
        <v>189.37</v>
      </c>
      <c r="S51">
        <f t="shared" si="0"/>
        <v>19.166672250775633</v>
      </c>
      <c r="T51">
        <f t="shared" si="0"/>
        <v>18.900007921210364</v>
      </c>
      <c r="U51">
        <f t="shared" si="0"/>
        <v>23.483820964929276</v>
      </c>
      <c r="V51">
        <f t="shared" si="1"/>
        <v>6.7800971673254287</v>
      </c>
      <c r="W51">
        <f t="shared" si="1"/>
        <v>7.7296784788198236</v>
      </c>
      <c r="X51">
        <f t="shared" si="1"/>
        <v>13.075600544097441</v>
      </c>
    </row>
    <row r="52" spans="1:24" x14ac:dyDescent="0.35">
      <c r="A52" t="s">
        <v>158</v>
      </c>
      <c r="B52">
        <v>1148.5132000000001</v>
      </c>
      <c r="C52" t="s">
        <v>159</v>
      </c>
      <c r="D52" t="s">
        <v>160</v>
      </c>
      <c r="E52">
        <v>3</v>
      </c>
      <c r="F52">
        <v>2</v>
      </c>
      <c r="G52">
        <v>3050.4</v>
      </c>
      <c r="H52">
        <v>2887.2</v>
      </c>
      <c r="I52">
        <v>2815.3</v>
      </c>
      <c r="J52">
        <v>358.62</v>
      </c>
      <c r="K52">
        <v>324.43</v>
      </c>
      <c r="L52">
        <v>300.97000000000003</v>
      </c>
      <c r="M52">
        <v>397.55</v>
      </c>
      <c r="N52">
        <v>217.76</v>
      </c>
      <c r="O52">
        <v>406.5</v>
      </c>
      <c r="P52">
        <v>17.22</v>
      </c>
      <c r="Q52">
        <v>36.610999999999997</v>
      </c>
      <c r="R52">
        <v>19.692</v>
      </c>
      <c r="S52">
        <f t="shared" si="0"/>
        <v>10.51973881056726</v>
      </c>
      <c r="T52">
        <f t="shared" si="0"/>
        <v>10.101724046667893</v>
      </c>
      <c r="U52">
        <f t="shared" si="0"/>
        <v>9.6580206464780005</v>
      </c>
      <c r="V52">
        <f t="shared" si="1"/>
        <v>4.1516985317163728</v>
      </c>
      <c r="W52">
        <f t="shared" si="1"/>
        <v>14.392757035982875</v>
      </c>
      <c r="X52">
        <f t="shared" si="1"/>
        <v>4.6204527536884781</v>
      </c>
    </row>
    <row r="53" spans="1:24" x14ac:dyDescent="0.35">
      <c r="A53" t="s">
        <v>161</v>
      </c>
      <c r="B53">
        <v>847.42219</v>
      </c>
      <c r="C53" t="s">
        <v>162</v>
      </c>
      <c r="D53" t="s">
        <v>163</v>
      </c>
      <c r="E53">
        <v>2</v>
      </c>
      <c r="F53">
        <v>2</v>
      </c>
      <c r="G53">
        <v>368.23</v>
      </c>
      <c r="H53">
        <v>260.89999999999998</v>
      </c>
      <c r="I53">
        <v>288.02999999999997</v>
      </c>
      <c r="J53">
        <v>59.737000000000002</v>
      </c>
      <c r="K53">
        <v>17.855</v>
      </c>
      <c r="L53">
        <v>44.271999999999998</v>
      </c>
      <c r="M53">
        <v>4366.8999999999996</v>
      </c>
      <c r="N53">
        <v>3178.9</v>
      </c>
      <c r="O53">
        <v>4470</v>
      </c>
      <c r="P53">
        <v>196.11</v>
      </c>
      <c r="Q53">
        <v>128.91</v>
      </c>
      <c r="R53">
        <v>164.19</v>
      </c>
      <c r="S53">
        <f t="shared" si="0"/>
        <v>13.958319216201248</v>
      </c>
      <c r="T53">
        <f t="shared" si="0"/>
        <v>6.405266273250704</v>
      </c>
      <c r="U53">
        <f t="shared" si="0"/>
        <v>13.322820807578651</v>
      </c>
      <c r="V53">
        <f t="shared" si="1"/>
        <v>4.2978209559041076</v>
      </c>
      <c r="W53">
        <f t="shared" si="1"/>
        <v>3.8971404040739945</v>
      </c>
      <c r="X53">
        <f t="shared" si="1"/>
        <v>3.5430139894997832</v>
      </c>
    </row>
    <row r="54" spans="1:24" x14ac:dyDescent="0.35">
      <c r="A54" t="s">
        <v>164</v>
      </c>
      <c r="B54">
        <v>1291.5437999999999</v>
      </c>
      <c r="C54" t="s">
        <v>165</v>
      </c>
      <c r="D54" t="s">
        <v>166</v>
      </c>
      <c r="E54">
        <v>2</v>
      </c>
      <c r="F54">
        <v>2</v>
      </c>
      <c r="G54">
        <v>421.53</v>
      </c>
      <c r="H54">
        <v>301.3</v>
      </c>
      <c r="I54">
        <v>380.81</v>
      </c>
      <c r="J54">
        <v>1563</v>
      </c>
      <c r="K54">
        <v>1592.9</v>
      </c>
      <c r="L54">
        <v>1595.5</v>
      </c>
      <c r="M54">
        <v>1287.7</v>
      </c>
      <c r="N54">
        <v>649.62</v>
      </c>
      <c r="O54">
        <v>1208.8</v>
      </c>
      <c r="P54">
        <v>1896.8</v>
      </c>
      <c r="Q54">
        <v>1097.7</v>
      </c>
      <c r="R54">
        <v>2387.6999999999998</v>
      </c>
      <c r="S54">
        <f t="shared" si="0"/>
        <v>78.759202430802262</v>
      </c>
      <c r="T54">
        <f t="shared" si="0"/>
        <v>84.093548727695065</v>
      </c>
      <c r="U54">
        <f t="shared" si="0"/>
        <v>80.73126179597331</v>
      </c>
      <c r="V54">
        <f t="shared" si="1"/>
        <v>59.563510755220591</v>
      </c>
      <c r="W54">
        <f t="shared" si="1"/>
        <v>62.821921571320651</v>
      </c>
      <c r="X54">
        <f t="shared" si="1"/>
        <v>66.389545391352698</v>
      </c>
    </row>
    <row r="55" spans="1:24" x14ac:dyDescent="0.35">
      <c r="A55" t="s">
        <v>167</v>
      </c>
      <c r="B55">
        <v>2332.0729000000001</v>
      </c>
      <c r="C55" t="s">
        <v>165</v>
      </c>
      <c r="D55" t="s">
        <v>166</v>
      </c>
      <c r="E55">
        <v>3</v>
      </c>
      <c r="F55">
        <v>2</v>
      </c>
      <c r="G55">
        <v>244.54</v>
      </c>
      <c r="H55">
        <v>259.07</v>
      </c>
      <c r="I55">
        <v>282.08</v>
      </c>
      <c r="J55">
        <v>1764.9</v>
      </c>
      <c r="K55">
        <v>1478.6</v>
      </c>
      <c r="L55">
        <v>1699</v>
      </c>
      <c r="M55">
        <v>163.72</v>
      </c>
      <c r="N55">
        <v>38.829000000000001</v>
      </c>
      <c r="O55">
        <v>81.424999999999997</v>
      </c>
      <c r="P55">
        <v>1268.4000000000001</v>
      </c>
      <c r="Q55">
        <v>758.91</v>
      </c>
      <c r="R55">
        <v>1261.5999999999999</v>
      </c>
      <c r="S55">
        <f t="shared" si="0"/>
        <v>87.830440321681664</v>
      </c>
      <c r="T55">
        <f t="shared" si="0"/>
        <v>85.090955129570062</v>
      </c>
      <c r="U55">
        <f t="shared" si="0"/>
        <v>85.76130191612657</v>
      </c>
      <c r="V55">
        <f t="shared" si="1"/>
        <v>88.567997095215475</v>
      </c>
      <c r="W55">
        <f t="shared" si="1"/>
        <v>95.132618563214294</v>
      </c>
      <c r="X55">
        <f t="shared" si="1"/>
        <v>93.937194020960149</v>
      </c>
    </row>
    <row r="56" spans="1:24" x14ac:dyDescent="0.35">
      <c r="A56" t="s">
        <v>168</v>
      </c>
      <c r="B56">
        <v>926.41677000000004</v>
      </c>
      <c r="C56" t="s">
        <v>169</v>
      </c>
      <c r="D56" t="s">
        <v>170</v>
      </c>
      <c r="E56">
        <v>1</v>
      </c>
      <c r="F56">
        <v>1</v>
      </c>
      <c r="G56">
        <v>715.88</v>
      </c>
      <c r="H56">
        <v>733.06</v>
      </c>
      <c r="I56">
        <v>634.84</v>
      </c>
      <c r="J56">
        <v>117.69</v>
      </c>
      <c r="K56">
        <v>106.84</v>
      </c>
      <c r="L56">
        <v>135.13999999999999</v>
      </c>
      <c r="M56">
        <v>917.3</v>
      </c>
      <c r="N56">
        <v>465.03</v>
      </c>
      <c r="O56">
        <v>812.42</v>
      </c>
      <c r="P56">
        <v>195.59</v>
      </c>
      <c r="Q56">
        <v>48.963000000000001</v>
      </c>
      <c r="R56">
        <v>238.98</v>
      </c>
      <c r="S56">
        <f t="shared" si="0"/>
        <v>14.118790263565147</v>
      </c>
      <c r="T56">
        <f t="shared" si="0"/>
        <v>12.720561971663294</v>
      </c>
      <c r="U56">
        <f t="shared" si="0"/>
        <v>17.551105223512298</v>
      </c>
      <c r="V56">
        <f t="shared" si="1"/>
        <v>17.57496248506142</v>
      </c>
      <c r="W56">
        <f t="shared" si="1"/>
        <v>9.526005217969896</v>
      </c>
      <c r="X56">
        <f t="shared" si="1"/>
        <v>22.729693741677764</v>
      </c>
    </row>
    <row r="57" spans="1:24" x14ac:dyDescent="0.35">
      <c r="A57" t="s">
        <v>171</v>
      </c>
      <c r="B57">
        <v>2383.9429</v>
      </c>
      <c r="C57" t="s">
        <v>172</v>
      </c>
      <c r="D57" t="s">
        <v>173</v>
      </c>
      <c r="E57">
        <v>2</v>
      </c>
      <c r="F57">
        <v>2</v>
      </c>
      <c r="G57">
        <v>959.92</v>
      </c>
      <c r="H57">
        <v>812.76</v>
      </c>
      <c r="I57">
        <v>747.78</v>
      </c>
      <c r="J57">
        <v>2035.8</v>
      </c>
      <c r="K57">
        <v>1967.2</v>
      </c>
      <c r="L57">
        <v>2060</v>
      </c>
      <c r="M57">
        <v>277.39999999999998</v>
      </c>
      <c r="N57">
        <v>115.76</v>
      </c>
      <c r="O57">
        <v>336.27</v>
      </c>
      <c r="P57">
        <v>418.69</v>
      </c>
      <c r="Q57">
        <v>174.26</v>
      </c>
      <c r="R57">
        <v>503.4</v>
      </c>
      <c r="S57">
        <f t="shared" si="0"/>
        <v>67.956951918069791</v>
      </c>
      <c r="T57">
        <f t="shared" si="0"/>
        <v>70.763608109469203</v>
      </c>
      <c r="U57">
        <f t="shared" si="0"/>
        <v>73.367571533382247</v>
      </c>
      <c r="V57">
        <f t="shared" si="1"/>
        <v>60.148831329282139</v>
      </c>
      <c r="W57">
        <f t="shared" si="1"/>
        <v>60.085511344045237</v>
      </c>
      <c r="X57">
        <f t="shared" si="1"/>
        <v>59.952124048733438</v>
      </c>
    </row>
    <row r="58" spans="1:24" x14ac:dyDescent="0.35">
      <c r="A58" t="s">
        <v>174</v>
      </c>
      <c r="B58">
        <v>1208.586</v>
      </c>
      <c r="C58" t="s">
        <v>175</v>
      </c>
      <c r="D58" t="s">
        <v>176</v>
      </c>
      <c r="E58">
        <v>3</v>
      </c>
      <c r="F58">
        <v>2</v>
      </c>
      <c r="G58">
        <v>1395.5</v>
      </c>
      <c r="H58">
        <v>1566.7</v>
      </c>
      <c r="I58">
        <v>1379.9</v>
      </c>
      <c r="J58">
        <v>129.19</v>
      </c>
      <c r="K58">
        <v>199.86</v>
      </c>
      <c r="L58">
        <v>185.3</v>
      </c>
      <c r="M58">
        <v>176.46</v>
      </c>
      <c r="N58">
        <v>53.286000000000001</v>
      </c>
      <c r="O58">
        <v>173.45</v>
      </c>
      <c r="P58">
        <v>169.62</v>
      </c>
      <c r="Q58">
        <v>41.883000000000003</v>
      </c>
      <c r="R58">
        <v>232.81</v>
      </c>
      <c r="S58">
        <f t="shared" si="0"/>
        <v>8.4731978303786342</v>
      </c>
      <c r="T58">
        <f t="shared" si="0"/>
        <v>11.313513268725659</v>
      </c>
      <c r="U58">
        <f t="shared" si="0"/>
        <v>11.838742652696141</v>
      </c>
      <c r="V58">
        <f t="shared" si="1"/>
        <v>49.011789181692087</v>
      </c>
      <c r="W58">
        <f t="shared" si="1"/>
        <v>44.009078586514519</v>
      </c>
      <c r="X58">
        <f t="shared" si="1"/>
        <v>57.305666322059764</v>
      </c>
    </row>
    <row r="59" spans="1:24" x14ac:dyDescent="0.35">
      <c r="A59" t="s">
        <v>177</v>
      </c>
      <c r="B59">
        <v>1304.6799000000001</v>
      </c>
      <c r="C59" t="s">
        <v>178</v>
      </c>
      <c r="D59" t="s">
        <v>179</v>
      </c>
      <c r="E59">
        <v>2</v>
      </c>
      <c r="F59">
        <v>1</v>
      </c>
      <c r="G59">
        <v>604.5</v>
      </c>
      <c r="H59">
        <v>605.70000000000005</v>
      </c>
      <c r="I59">
        <v>673.38</v>
      </c>
      <c r="J59">
        <v>118.8</v>
      </c>
      <c r="K59">
        <v>120.85</v>
      </c>
      <c r="L59">
        <v>100.22</v>
      </c>
      <c r="M59">
        <v>57.488999999999997</v>
      </c>
      <c r="N59">
        <v>16.369</v>
      </c>
      <c r="O59">
        <v>80.358000000000004</v>
      </c>
      <c r="P59">
        <v>162.72999999999999</v>
      </c>
      <c r="Q59">
        <v>32.645000000000003</v>
      </c>
      <c r="R59">
        <v>209</v>
      </c>
      <c r="S59">
        <f t="shared" si="0"/>
        <v>16.424720033181252</v>
      </c>
      <c r="T59">
        <f t="shared" si="0"/>
        <v>16.633404445667878</v>
      </c>
      <c r="U59">
        <f t="shared" si="0"/>
        <v>12.955015511892451</v>
      </c>
      <c r="V59">
        <f t="shared" si="1"/>
        <v>73.894623079752435</v>
      </c>
      <c r="W59">
        <f t="shared" si="1"/>
        <v>66.603419431182928</v>
      </c>
      <c r="X59">
        <f t="shared" si="1"/>
        <v>72.228865281070512</v>
      </c>
    </row>
    <row r="60" spans="1:24" x14ac:dyDescent="0.35">
      <c r="A60" t="s">
        <v>180</v>
      </c>
      <c r="B60">
        <v>918.44807000000003</v>
      </c>
      <c r="C60" t="s">
        <v>181</v>
      </c>
      <c r="D60" t="s">
        <v>182</v>
      </c>
      <c r="E60">
        <v>2</v>
      </c>
      <c r="F60">
        <v>3</v>
      </c>
      <c r="G60">
        <v>724.8</v>
      </c>
      <c r="H60">
        <v>667.8</v>
      </c>
      <c r="I60">
        <v>503.78</v>
      </c>
      <c r="J60">
        <v>98.058999999999997</v>
      </c>
      <c r="K60">
        <v>38.454000000000001</v>
      </c>
      <c r="L60">
        <v>20.646000000000001</v>
      </c>
      <c r="M60">
        <v>2035.5</v>
      </c>
      <c r="N60">
        <v>906.67</v>
      </c>
      <c r="O60">
        <v>2001.4</v>
      </c>
      <c r="P60">
        <v>367.79</v>
      </c>
      <c r="Q60">
        <v>105.29</v>
      </c>
      <c r="R60">
        <v>341.04</v>
      </c>
      <c r="S60">
        <f t="shared" si="0"/>
        <v>11.916865465407804</v>
      </c>
      <c r="T60">
        <f t="shared" si="0"/>
        <v>5.4447833215811885</v>
      </c>
      <c r="U60">
        <f t="shared" si="0"/>
        <v>3.9368757460537815</v>
      </c>
      <c r="V60">
        <f t="shared" si="1"/>
        <v>15.303604641969967</v>
      </c>
      <c r="W60">
        <f t="shared" si="1"/>
        <v>10.404561445116409</v>
      </c>
      <c r="X60">
        <f t="shared" si="1"/>
        <v>14.559177609671966</v>
      </c>
    </row>
    <row r="61" spans="1:24" x14ac:dyDescent="0.35">
      <c r="A61" t="s">
        <v>183</v>
      </c>
      <c r="B61">
        <v>879.41940999999997</v>
      </c>
      <c r="C61" t="s">
        <v>184</v>
      </c>
      <c r="D61" t="s">
        <v>185</v>
      </c>
      <c r="E61">
        <v>1</v>
      </c>
      <c r="F61">
        <v>1</v>
      </c>
      <c r="G61">
        <v>465.29</v>
      </c>
      <c r="H61">
        <v>362.77</v>
      </c>
      <c r="I61">
        <v>367.08</v>
      </c>
      <c r="J61">
        <v>107.46</v>
      </c>
      <c r="K61">
        <v>156.56</v>
      </c>
      <c r="L61">
        <v>104.64</v>
      </c>
      <c r="M61">
        <v>377.89</v>
      </c>
      <c r="N61">
        <v>210.46</v>
      </c>
      <c r="O61">
        <v>286.27999999999997</v>
      </c>
      <c r="P61">
        <v>101.64</v>
      </c>
      <c r="Q61">
        <v>23.100999999999999</v>
      </c>
      <c r="R61">
        <v>127.11</v>
      </c>
      <c r="S61">
        <f t="shared" si="0"/>
        <v>18.762112614578786</v>
      </c>
      <c r="T61">
        <f t="shared" si="0"/>
        <v>30.14653495850423</v>
      </c>
      <c r="U61">
        <f t="shared" si="0"/>
        <v>22.182650725006361</v>
      </c>
      <c r="V61">
        <f t="shared" si="1"/>
        <v>21.195754175963966</v>
      </c>
      <c r="W61">
        <f t="shared" si="1"/>
        <v>9.8907779980390558</v>
      </c>
      <c r="X61">
        <f t="shared" si="1"/>
        <v>30.748203875275166</v>
      </c>
    </row>
    <row r="62" spans="1:24" x14ac:dyDescent="0.35">
      <c r="A62" t="s">
        <v>186</v>
      </c>
      <c r="B62">
        <v>746.43605000000002</v>
      </c>
      <c r="C62" t="s">
        <v>187</v>
      </c>
      <c r="D62" t="s">
        <v>188</v>
      </c>
      <c r="E62">
        <v>1</v>
      </c>
      <c r="F62">
        <v>1</v>
      </c>
      <c r="G62">
        <v>557.46</v>
      </c>
      <c r="H62">
        <v>490.55</v>
      </c>
      <c r="I62">
        <v>475.97</v>
      </c>
      <c r="J62">
        <v>66.200999999999993</v>
      </c>
      <c r="K62">
        <v>66.811000000000007</v>
      </c>
      <c r="L62">
        <v>67.795000000000002</v>
      </c>
      <c r="M62">
        <v>1438.7</v>
      </c>
      <c r="N62">
        <v>532.48</v>
      </c>
      <c r="O62">
        <v>1315.1</v>
      </c>
      <c r="P62">
        <v>52.386000000000003</v>
      </c>
      <c r="Q62">
        <v>82.637</v>
      </c>
      <c r="R62">
        <v>162.80000000000001</v>
      </c>
      <c r="S62">
        <f t="shared" si="0"/>
        <v>10.614901364683696</v>
      </c>
      <c r="T62">
        <f t="shared" si="0"/>
        <v>11.987024567560344</v>
      </c>
      <c r="U62">
        <f t="shared" si="0"/>
        <v>12.467702040403484</v>
      </c>
      <c r="V62">
        <f t="shared" si="1"/>
        <v>3.5132782414964669</v>
      </c>
      <c r="W62">
        <f t="shared" si="1"/>
        <v>13.434354765028441</v>
      </c>
      <c r="X62">
        <f t="shared" si="1"/>
        <v>11.015630286216931</v>
      </c>
    </row>
    <row r="63" spans="1:24" x14ac:dyDescent="0.35">
      <c r="A63" t="s">
        <v>189</v>
      </c>
      <c r="B63">
        <v>1196.586</v>
      </c>
      <c r="C63" t="s">
        <v>190</v>
      </c>
      <c r="D63" t="s">
        <v>191</v>
      </c>
      <c r="E63">
        <v>1</v>
      </c>
      <c r="F63">
        <v>1</v>
      </c>
      <c r="G63">
        <v>460.29</v>
      </c>
      <c r="H63">
        <v>287.66000000000003</v>
      </c>
      <c r="I63">
        <v>347.52</v>
      </c>
      <c r="J63">
        <v>169.44</v>
      </c>
      <c r="K63">
        <v>198.13</v>
      </c>
      <c r="L63">
        <v>130.94</v>
      </c>
      <c r="M63">
        <v>268.81</v>
      </c>
      <c r="N63">
        <v>126.06</v>
      </c>
      <c r="O63">
        <v>440.11</v>
      </c>
      <c r="P63">
        <v>365.23</v>
      </c>
      <c r="Q63">
        <v>79.978999999999999</v>
      </c>
      <c r="R63">
        <v>434.21</v>
      </c>
      <c r="S63">
        <f t="shared" si="0"/>
        <v>26.906769567910054</v>
      </c>
      <c r="T63">
        <f t="shared" si="0"/>
        <v>40.785112908870083</v>
      </c>
      <c r="U63">
        <f t="shared" si="0"/>
        <v>27.366969025623877</v>
      </c>
      <c r="V63">
        <f t="shared" si="1"/>
        <v>57.603621222635802</v>
      </c>
      <c r="W63">
        <f t="shared" si="1"/>
        <v>38.817408354728961</v>
      </c>
      <c r="X63">
        <f t="shared" si="1"/>
        <v>49.662594930917741</v>
      </c>
    </row>
    <row r="64" spans="1:24" x14ac:dyDescent="0.35">
      <c r="A64" t="s">
        <v>192</v>
      </c>
      <c r="B64">
        <v>1015.4038</v>
      </c>
      <c r="C64" t="s">
        <v>193</v>
      </c>
      <c r="D64" t="s">
        <v>194</v>
      </c>
      <c r="E64">
        <v>2</v>
      </c>
      <c r="F64">
        <v>1</v>
      </c>
      <c r="G64">
        <v>296.51</v>
      </c>
      <c r="H64">
        <v>254.69</v>
      </c>
      <c r="I64">
        <v>255.87</v>
      </c>
      <c r="J64">
        <v>158.53</v>
      </c>
      <c r="K64">
        <v>115.85</v>
      </c>
      <c r="L64">
        <v>172.21</v>
      </c>
      <c r="M64">
        <v>449.11</v>
      </c>
      <c r="N64">
        <v>119.26</v>
      </c>
      <c r="O64">
        <v>637.1</v>
      </c>
      <c r="P64">
        <v>83.28</v>
      </c>
      <c r="Q64">
        <v>62.744999999999997</v>
      </c>
      <c r="R64">
        <v>107</v>
      </c>
      <c r="S64">
        <f t="shared" si="0"/>
        <v>34.838695499296769</v>
      </c>
      <c r="T64">
        <f t="shared" si="0"/>
        <v>31.265180547309335</v>
      </c>
      <c r="U64">
        <f t="shared" si="0"/>
        <v>40.228461969725281</v>
      </c>
      <c r="V64">
        <f t="shared" si="1"/>
        <v>15.642667968970118</v>
      </c>
      <c r="W64">
        <f t="shared" si="1"/>
        <v>34.474327628361856</v>
      </c>
      <c r="X64">
        <f t="shared" si="1"/>
        <v>14.379787662948528</v>
      </c>
    </row>
    <row r="65" spans="1:24" x14ac:dyDescent="0.35">
      <c r="A65" t="s">
        <v>195</v>
      </c>
      <c r="B65">
        <v>789.40547000000004</v>
      </c>
      <c r="C65" t="s">
        <v>196</v>
      </c>
      <c r="D65" t="s">
        <v>197</v>
      </c>
      <c r="E65">
        <v>2</v>
      </c>
      <c r="F65">
        <v>2</v>
      </c>
      <c r="G65">
        <v>98.126999999999995</v>
      </c>
      <c r="H65">
        <v>35.369999999999997</v>
      </c>
      <c r="I65">
        <v>48.218000000000004</v>
      </c>
      <c r="J65">
        <v>331.53</v>
      </c>
      <c r="K65">
        <v>409.1</v>
      </c>
      <c r="L65">
        <v>323.93</v>
      </c>
      <c r="M65">
        <v>89.99</v>
      </c>
      <c r="N65">
        <v>42.371000000000002</v>
      </c>
      <c r="O65">
        <v>145.61000000000001</v>
      </c>
      <c r="P65">
        <v>728.17</v>
      </c>
      <c r="Q65">
        <v>275.11</v>
      </c>
      <c r="R65">
        <v>685.74</v>
      </c>
      <c r="S65">
        <f t="shared" si="0"/>
        <v>77.161549794370856</v>
      </c>
      <c r="T65">
        <f t="shared" si="0"/>
        <v>92.042207573064545</v>
      </c>
      <c r="U65">
        <f t="shared" si="0"/>
        <v>87.043326848458136</v>
      </c>
      <c r="V65">
        <f t="shared" si="1"/>
        <v>89.000928913659919</v>
      </c>
      <c r="W65">
        <f t="shared" si="1"/>
        <v>86.654004491607367</v>
      </c>
      <c r="X65">
        <f t="shared" si="1"/>
        <v>82.485114572682988</v>
      </c>
    </row>
    <row r="66" spans="1:24" x14ac:dyDescent="0.35">
      <c r="A66" t="s">
        <v>198</v>
      </c>
      <c r="B66">
        <v>934.44298000000003</v>
      </c>
      <c r="C66" t="s">
        <v>199</v>
      </c>
      <c r="D66" t="s">
        <v>200</v>
      </c>
      <c r="E66">
        <v>1</v>
      </c>
      <c r="F66">
        <v>1</v>
      </c>
      <c r="G66">
        <v>348.54</v>
      </c>
      <c r="H66">
        <v>427.37</v>
      </c>
      <c r="I66">
        <v>456.87</v>
      </c>
      <c r="J66">
        <v>84.120999999999995</v>
      </c>
      <c r="K66">
        <v>82.218000000000004</v>
      </c>
      <c r="L66">
        <v>47.19</v>
      </c>
      <c r="M66">
        <v>579.21</v>
      </c>
      <c r="N66">
        <v>128.68</v>
      </c>
      <c r="O66">
        <v>554.94000000000005</v>
      </c>
      <c r="P66">
        <v>73.984999999999999</v>
      </c>
      <c r="Q66">
        <v>24.913</v>
      </c>
      <c r="R66">
        <v>54.954999999999998</v>
      </c>
      <c r="S66">
        <f t="shared" si="0"/>
        <v>19.442704565468112</v>
      </c>
      <c r="T66">
        <f t="shared" si="0"/>
        <v>16.134210381720134</v>
      </c>
      <c r="U66">
        <f t="shared" si="0"/>
        <v>9.3619807165813587</v>
      </c>
      <c r="V66">
        <f t="shared" si="1"/>
        <v>11.326632935034713</v>
      </c>
      <c r="W66">
        <f t="shared" si="1"/>
        <v>16.220140240766177</v>
      </c>
      <c r="X66">
        <f t="shared" si="1"/>
        <v>9.0105673927479302</v>
      </c>
    </row>
    <row r="67" spans="1:24" x14ac:dyDescent="0.35">
      <c r="A67" t="s">
        <v>201</v>
      </c>
      <c r="B67">
        <v>1213.5107</v>
      </c>
      <c r="C67" t="s">
        <v>202</v>
      </c>
      <c r="D67" t="s">
        <v>203</v>
      </c>
      <c r="E67">
        <v>1</v>
      </c>
      <c r="F67">
        <v>1</v>
      </c>
      <c r="G67">
        <v>1473</v>
      </c>
      <c r="H67">
        <v>1648.8</v>
      </c>
      <c r="I67">
        <v>1222.7</v>
      </c>
      <c r="J67">
        <v>189.12</v>
      </c>
      <c r="K67">
        <v>201.56</v>
      </c>
      <c r="L67">
        <v>168.17</v>
      </c>
      <c r="M67">
        <v>1529.9</v>
      </c>
      <c r="N67">
        <v>938.26</v>
      </c>
      <c r="O67">
        <v>1499.9</v>
      </c>
      <c r="P67">
        <v>115.51</v>
      </c>
      <c r="Q67">
        <v>74.248999999999995</v>
      </c>
      <c r="R67">
        <v>148.97999999999999</v>
      </c>
      <c r="S67">
        <f t="shared" si="0"/>
        <v>11.378239838278825</v>
      </c>
      <c r="T67">
        <f t="shared" si="0"/>
        <v>10.893015413216888</v>
      </c>
      <c r="U67">
        <f t="shared" si="0"/>
        <v>12.090993407004246</v>
      </c>
      <c r="V67">
        <f t="shared" si="1"/>
        <v>7.0201347992293712</v>
      </c>
      <c r="W67">
        <f t="shared" si="1"/>
        <v>7.3331693841733738</v>
      </c>
      <c r="X67">
        <f t="shared" si="1"/>
        <v>9.0352239095628537</v>
      </c>
    </row>
    <row r="68" spans="1:24" x14ac:dyDescent="0.35">
      <c r="A68" t="s">
        <v>204</v>
      </c>
      <c r="B68">
        <v>1464.7143000000001</v>
      </c>
      <c r="C68" t="s">
        <v>205</v>
      </c>
      <c r="D68" t="s">
        <v>206</v>
      </c>
      <c r="E68">
        <v>1</v>
      </c>
      <c r="F68">
        <v>1</v>
      </c>
      <c r="G68">
        <v>263.07</v>
      </c>
      <c r="H68">
        <v>325.47000000000003</v>
      </c>
      <c r="I68">
        <v>321.08999999999997</v>
      </c>
      <c r="J68">
        <v>62.798000000000002</v>
      </c>
      <c r="K68">
        <v>46.357999999999997</v>
      </c>
      <c r="L68">
        <v>53.468000000000004</v>
      </c>
      <c r="M68">
        <v>429.29</v>
      </c>
      <c r="N68">
        <v>240.92</v>
      </c>
      <c r="O68">
        <v>466.86</v>
      </c>
      <c r="P68">
        <v>7.7644000000000002</v>
      </c>
      <c r="Q68">
        <v>17.553000000000001</v>
      </c>
      <c r="R68">
        <v>79.674000000000007</v>
      </c>
      <c r="S68">
        <f t="shared" si="0"/>
        <v>19.270993162875765</v>
      </c>
      <c r="T68">
        <f t="shared" si="0"/>
        <v>12.4675925427886</v>
      </c>
      <c r="U68">
        <f t="shared" si="0"/>
        <v>14.274958751381631</v>
      </c>
      <c r="V68">
        <f t="shared" si="1"/>
        <v>1.7765294205938662</v>
      </c>
      <c r="W68">
        <f t="shared" si="1"/>
        <v>6.7910381355112532</v>
      </c>
      <c r="X68">
        <f t="shared" si="1"/>
        <v>14.578050038972872</v>
      </c>
    </row>
    <row r="69" spans="1:24" x14ac:dyDescent="0.35">
      <c r="A69" t="s">
        <v>207</v>
      </c>
      <c r="B69">
        <v>3116.4115999999999</v>
      </c>
      <c r="C69" t="s">
        <v>208</v>
      </c>
      <c r="D69" t="s">
        <v>209</v>
      </c>
      <c r="E69">
        <v>12</v>
      </c>
      <c r="F69">
        <v>7</v>
      </c>
      <c r="G69">
        <v>5071.8999999999996</v>
      </c>
      <c r="H69">
        <v>4934</v>
      </c>
      <c r="I69">
        <v>4421.3</v>
      </c>
      <c r="J69">
        <v>279.11</v>
      </c>
      <c r="K69">
        <v>306.18</v>
      </c>
      <c r="L69">
        <v>213.56</v>
      </c>
      <c r="M69">
        <v>2825.6</v>
      </c>
      <c r="N69">
        <v>849.92</v>
      </c>
      <c r="O69">
        <v>2591.8000000000002</v>
      </c>
      <c r="P69">
        <v>76.137</v>
      </c>
      <c r="Q69">
        <v>19.597999999999999</v>
      </c>
      <c r="R69">
        <v>113.1</v>
      </c>
      <c r="S69">
        <f t="shared" si="0"/>
        <v>5.216024638339305</v>
      </c>
      <c r="T69">
        <f t="shared" si="0"/>
        <v>5.8429290596887888</v>
      </c>
      <c r="U69">
        <f t="shared" si="0"/>
        <v>4.6076904156759859</v>
      </c>
      <c r="V69">
        <f t="shared" si="1"/>
        <v>2.6238422021017067</v>
      </c>
      <c r="W69">
        <f t="shared" si="1"/>
        <v>2.2538923863565796</v>
      </c>
      <c r="X69">
        <f t="shared" si="1"/>
        <v>4.1813006026100776</v>
      </c>
    </row>
    <row r="70" spans="1:24" x14ac:dyDescent="0.35">
      <c r="A70" t="s">
        <v>210</v>
      </c>
      <c r="B70">
        <v>1400.6105</v>
      </c>
      <c r="C70" t="s">
        <v>211</v>
      </c>
      <c r="D70" t="s">
        <v>212</v>
      </c>
      <c r="E70">
        <v>1</v>
      </c>
      <c r="F70">
        <v>2</v>
      </c>
      <c r="G70">
        <v>945.34</v>
      </c>
      <c r="H70">
        <v>1061</v>
      </c>
      <c r="I70">
        <v>888.64</v>
      </c>
      <c r="J70">
        <v>118.33</v>
      </c>
      <c r="K70">
        <v>125.72</v>
      </c>
      <c r="L70">
        <v>118.87</v>
      </c>
      <c r="M70">
        <v>753.45</v>
      </c>
      <c r="N70">
        <v>612.61</v>
      </c>
      <c r="O70">
        <v>709.26</v>
      </c>
      <c r="P70">
        <v>51.88</v>
      </c>
      <c r="Q70">
        <v>19.013999999999999</v>
      </c>
      <c r="R70">
        <v>48.868000000000002</v>
      </c>
      <c r="S70">
        <f t="shared" ref="S70:U133" si="2">J70/SUM(G70,J70)*100</f>
        <v>11.124690928577472</v>
      </c>
      <c r="T70">
        <f t="shared" si="2"/>
        <v>10.593905891870028</v>
      </c>
      <c r="U70">
        <f t="shared" si="2"/>
        <v>11.798394060604858</v>
      </c>
      <c r="V70">
        <f t="shared" ref="V70:X133" si="3">P70/SUM(M70,P70)*100</f>
        <v>6.4420796443693886</v>
      </c>
      <c r="W70">
        <f t="shared" si="3"/>
        <v>3.0103352627512567</v>
      </c>
      <c r="X70">
        <f t="shared" si="3"/>
        <v>6.4458772133465585</v>
      </c>
    </row>
    <row r="71" spans="1:24" x14ac:dyDescent="0.35">
      <c r="A71" t="s">
        <v>213</v>
      </c>
      <c r="B71">
        <v>1307.6115</v>
      </c>
      <c r="C71" t="s">
        <v>60</v>
      </c>
      <c r="D71" t="s">
        <v>61</v>
      </c>
      <c r="E71">
        <v>2</v>
      </c>
      <c r="F71">
        <v>2</v>
      </c>
      <c r="G71">
        <v>809.17</v>
      </c>
      <c r="H71">
        <v>802.33</v>
      </c>
      <c r="I71">
        <v>778.69</v>
      </c>
      <c r="J71">
        <v>83.183000000000007</v>
      </c>
      <c r="K71">
        <v>153.36000000000001</v>
      </c>
      <c r="L71">
        <v>106</v>
      </c>
      <c r="M71">
        <v>1059</v>
      </c>
      <c r="N71">
        <v>710.08</v>
      </c>
      <c r="O71">
        <v>1211.5</v>
      </c>
      <c r="P71">
        <v>129.16</v>
      </c>
      <c r="Q71">
        <v>37.893999999999998</v>
      </c>
      <c r="R71">
        <v>114.85</v>
      </c>
      <c r="S71">
        <f t="shared" si="2"/>
        <v>9.3217594382492148</v>
      </c>
      <c r="T71">
        <f t="shared" si="2"/>
        <v>16.047044543732799</v>
      </c>
      <c r="U71">
        <f t="shared" si="2"/>
        <v>11.981598073901592</v>
      </c>
      <c r="V71">
        <f t="shared" si="3"/>
        <v>10.87058981955292</v>
      </c>
      <c r="W71">
        <f t="shared" si="3"/>
        <v>5.0662188792658558</v>
      </c>
      <c r="X71">
        <f t="shared" si="3"/>
        <v>8.6591020469710109</v>
      </c>
    </row>
    <row r="72" spans="1:24" x14ac:dyDescent="0.35">
      <c r="A72" t="s">
        <v>214</v>
      </c>
      <c r="B72">
        <v>1550.7763</v>
      </c>
      <c r="C72" t="s">
        <v>215</v>
      </c>
      <c r="D72" t="s">
        <v>216</v>
      </c>
      <c r="E72">
        <v>3</v>
      </c>
      <c r="F72">
        <v>2</v>
      </c>
      <c r="G72">
        <v>1479.7</v>
      </c>
      <c r="H72">
        <v>1276.9000000000001</v>
      </c>
      <c r="I72">
        <v>1367.6</v>
      </c>
      <c r="J72">
        <v>24.946000000000002</v>
      </c>
      <c r="K72">
        <v>155.52000000000001</v>
      </c>
      <c r="L72">
        <v>87.283000000000001</v>
      </c>
      <c r="M72">
        <v>175.15</v>
      </c>
      <c r="N72">
        <v>85.899000000000001</v>
      </c>
      <c r="O72">
        <v>211.9</v>
      </c>
      <c r="P72">
        <v>124.98</v>
      </c>
      <c r="Q72">
        <v>83.802999999999997</v>
      </c>
      <c r="R72">
        <v>170.72</v>
      </c>
      <c r="S72">
        <f t="shared" si="2"/>
        <v>1.6579315001668167</v>
      </c>
      <c r="T72">
        <f t="shared" si="2"/>
        <v>10.857150835648763</v>
      </c>
      <c r="U72">
        <f t="shared" si="2"/>
        <v>5.9993140341869422</v>
      </c>
      <c r="V72">
        <f t="shared" si="3"/>
        <v>41.641955152767132</v>
      </c>
      <c r="W72">
        <f t="shared" si="3"/>
        <v>49.382446877467565</v>
      </c>
      <c r="X72">
        <f t="shared" si="3"/>
        <v>44.618681720767341</v>
      </c>
    </row>
    <row r="73" spans="1:24" x14ac:dyDescent="0.35">
      <c r="A73" t="s">
        <v>217</v>
      </c>
      <c r="B73">
        <v>1349.6034</v>
      </c>
      <c r="C73" t="s">
        <v>218</v>
      </c>
      <c r="D73" t="s">
        <v>219</v>
      </c>
      <c r="E73">
        <v>1</v>
      </c>
      <c r="F73">
        <v>1</v>
      </c>
      <c r="G73">
        <v>201.77</v>
      </c>
      <c r="H73">
        <v>298.07</v>
      </c>
      <c r="I73">
        <v>233.25</v>
      </c>
      <c r="J73">
        <v>277.25</v>
      </c>
      <c r="K73">
        <v>318.77999999999997</v>
      </c>
      <c r="L73">
        <v>240.95</v>
      </c>
      <c r="M73">
        <v>125.56</v>
      </c>
      <c r="N73">
        <v>58.161000000000001</v>
      </c>
      <c r="O73">
        <v>181.98</v>
      </c>
      <c r="P73">
        <v>218.29</v>
      </c>
      <c r="Q73">
        <v>64.796000000000006</v>
      </c>
      <c r="R73">
        <v>284.77999999999997</v>
      </c>
      <c r="S73">
        <f t="shared" si="2"/>
        <v>57.878585445284124</v>
      </c>
      <c r="T73">
        <f t="shared" si="2"/>
        <v>51.678690119153771</v>
      </c>
      <c r="U73">
        <f t="shared" si="2"/>
        <v>50.811893715731756</v>
      </c>
      <c r="V73">
        <f t="shared" si="3"/>
        <v>63.484077359313652</v>
      </c>
      <c r="W73">
        <f t="shared" si="3"/>
        <v>52.69809770895516</v>
      </c>
      <c r="X73">
        <f t="shared" si="3"/>
        <v>61.012083297626184</v>
      </c>
    </row>
    <row r="74" spans="1:24" x14ac:dyDescent="0.35">
      <c r="A74" t="s">
        <v>220</v>
      </c>
      <c r="B74">
        <v>1494.6773000000001</v>
      </c>
      <c r="C74" t="s">
        <v>221</v>
      </c>
      <c r="D74" t="s">
        <v>222</v>
      </c>
      <c r="E74">
        <v>1</v>
      </c>
      <c r="F74">
        <v>1</v>
      </c>
      <c r="G74">
        <v>1371.6</v>
      </c>
      <c r="H74">
        <v>1417.4</v>
      </c>
      <c r="I74">
        <v>1319.2</v>
      </c>
      <c r="J74">
        <v>424.43</v>
      </c>
      <c r="K74">
        <v>378.02</v>
      </c>
      <c r="L74">
        <v>397.19</v>
      </c>
      <c r="M74">
        <v>711.91</v>
      </c>
      <c r="N74">
        <v>260.82</v>
      </c>
      <c r="O74">
        <v>705.56</v>
      </c>
      <c r="P74">
        <v>378.05</v>
      </c>
      <c r="Q74">
        <v>50.381999999999998</v>
      </c>
      <c r="R74">
        <v>423.86</v>
      </c>
      <c r="S74">
        <f t="shared" si="2"/>
        <v>23.631565174301098</v>
      </c>
      <c r="T74">
        <f t="shared" si="2"/>
        <v>21.054683583785408</v>
      </c>
      <c r="U74">
        <f t="shared" si="2"/>
        <v>23.141011075571402</v>
      </c>
      <c r="V74">
        <f t="shared" si="3"/>
        <v>34.684759073727477</v>
      </c>
      <c r="W74">
        <f t="shared" si="3"/>
        <v>16.189484643414886</v>
      </c>
      <c r="X74">
        <f t="shared" si="3"/>
        <v>37.528997184395529</v>
      </c>
    </row>
    <row r="75" spans="1:24" x14ac:dyDescent="0.35">
      <c r="A75" t="s">
        <v>223</v>
      </c>
      <c r="B75">
        <v>817.37523999999996</v>
      </c>
      <c r="C75" t="s">
        <v>101</v>
      </c>
      <c r="D75" t="s">
        <v>102</v>
      </c>
      <c r="E75">
        <v>2</v>
      </c>
      <c r="F75">
        <v>3</v>
      </c>
      <c r="G75">
        <v>286.88</v>
      </c>
      <c r="H75">
        <v>304.13</v>
      </c>
      <c r="I75">
        <v>311.31</v>
      </c>
      <c r="J75">
        <v>21.411999999999999</v>
      </c>
      <c r="K75">
        <v>59.518000000000001</v>
      </c>
      <c r="L75">
        <v>31.396000000000001</v>
      </c>
      <c r="M75">
        <v>3320.4</v>
      </c>
      <c r="N75">
        <v>1501.8</v>
      </c>
      <c r="O75">
        <v>4051.3</v>
      </c>
      <c r="P75">
        <v>431.93</v>
      </c>
      <c r="Q75">
        <v>197.7</v>
      </c>
      <c r="R75">
        <v>589.78</v>
      </c>
      <c r="S75">
        <f t="shared" si="2"/>
        <v>6.9453634865646858</v>
      </c>
      <c r="T75">
        <f t="shared" si="2"/>
        <v>16.366926258359733</v>
      </c>
      <c r="U75">
        <f t="shared" si="2"/>
        <v>9.1612052313061341</v>
      </c>
      <c r="V75">
        <f t="shared" si="3"/>
        <v>11.510981177028674</v>
      </c>
      <c r="W75">
        <f t="shared" si="3"/>
        <v>11.632833186231244</v>
      </c>
      <c r="X75">
        <f t="shared" si="3"/>
        <v>12.707818007877478</v>
      </c>
    </row>
    <row r="76" spans="1:24" x14ac:dyDescent="0.35">
      <c r="A76" t="s">
        <v>224</v>
      </c>
      <c r="B76">
        <v>978.45528000000002</v>
      </c>
      <c r="C76" t="s">
        <v>225</v>
      </c>
      <c r="D76" t="s">
        <v>226</v>
      </c>
      <c r="E76">
        <v>1</v>
      </c>
      <c r="F76">
        <v>1</v>
      </c>
      <c r="G76">
        <v>1517.3</v>
      </c>
      <c r="H76">
        <v>1603.2</v>
      </c>
      <c r="I76">
        <v>1564.3</v>
      </c>
      <c r="J76">
        <v>196.86</v>
      </c>
      <c r="K76">
        <v>200.4</v>
      </c>
      <c r="L76">
        <v>222.95</v>
      </c>
      <c r="M76">
        <v>2613</v>
      </c>
      <c r="N76">
        <v>1664.9</v>
      </c>
      <c r="O76">
        <v>2227.4</v>
      </c>
      <c r="P76">
        <v>242.84</v>
      </c>
      <c r="Q76">
        <v>110.63</v>
      </c>
      <c r="R76">
        <v>274.95</v>
      </c>
      <c r="S76">
        <f t="shared" si="2"/>
        <v>11.484342185093576</v>
      </c>
      <c r="T76">
        <f t="shared" si="2"/>
        <v>11.111111111111111</v>
      </c>
      <c r="U76">
        <f t="shared" si="2"/>
        <v>12.474471954119457</v>
      </c>
      <c r="V76">
        <f t="shared" si="3"/>
        <v>8.5032774945375085</v>
      </c>
      <c r="W76">
        <f t="shared" si="3"/>
        <v>6.2308155874583919</v>
      </c>
      <c r="X76">
        <f t="shared" si="3"/>
        <v>10.987671588706615</v>
      </c>
    </row>
    <row r="77" spans="1:24" x14ac:dyDescent="0.35">
      <c r="A77" t="s">
        <v>227</v>
      </c>
      <c r="B77">
        <v>1418.6599000000001</v>
      </c>
      <c r="C77" t="s">
        <v>228</v>
      </c>
      <c r="D77" t="s">
        <v>229</v>
      </c>
      <c r="E77">
        <v>1</v>
      </c>
      <c r="F77">
        <v>1</v>
      </c>
      <c r="G77">
        <v>687.51</v>
      </c>
      <c r="H77">
        <v>830.8</v>
      </c>
      <c r="I77">
        <v>670.68</v>
      </c>
      <c r="J77">
        <v>101.75</v>
      </c>
      <c r="K77">
        <v>145.28</v>
      </c>
      <c r="L77">
        <v>158.09</v>
      </c>
      <c r="M77">
        <v>335.45</v>
      </c>
      <c r="N77">
        <v>229.57</v>
      </c>
      <c r="O77">
        <v>328.35</v>
      </c>
      <c r="P77">
        <v>126.99</v>
      </c>
      <c r="Q77">
        <v>55.972000000000001</v>
      </c>
      <c r="R77">
        <v>132.56</v>
      </c>
      <c r="S77">
        <f t="shared" si="2"/>
        <v>12.891822720016219</v>
      </c>
      <c r="T77">
        <f t="shared" si="2"/>
        <v>14.884025899516434</v>
      </c>
      <c r="U77">
        <f t="shared" si="2"/>
        <v>19.075256102416834</v>
      </c>
      <c r="V77">
        <f t="shared" si="3"/>
        <v>27.460859787215636</v>
      </c>
      <c r="W77">
        <f t="shared" si="3"/>
        <v>19.602020018070899</v>
      </c>
      <c r="X77">
        <f t="shared" si="3"/>
        <v>28.760495541428909</v>
      </c>
    </row>
    <row r="78" spans="1:24" x14ac:dyDescent="0.35">
      <c r="A78" t="s">
        <v>230</v>
      </c>
      <c r="B78">
        <v>1062.5016000000001</v>
      </c>
      <c r="C78" t="s">
        <v>181</v>
      </c>
      <c r="D78" t="s">
        <v>182</v>
      </c>
      <c r="E78">
        <v>2</v>
      </c>
      <c r="F78">
        <v>2</v>
      </c>
      <c r="G78">
        <v>1018.9</v>
      </c>
      <c r="H78">
        <v>782.75</v>
      </c>
      <c r="I78">
        <v>901.3</v>
      </c>
      <c r="J78">
        <v>35.134999999999998</v>
      </c>
      <c r="K78">
        <v>44.03</v>
      </c>
      <c r="L78">
        <v>40.886000000000003</v>
      </c>
      <c r="M78">
        <v>750.3</v>
      </c>
      <c r="N78">
        <v>324.89</v>
      </c>
      <c r="O78">
        <v>690.95</v>
      </c>
      <c r="P78">
        <v>122.39</v>
      </c>
      <c r="Q78">
        <v>39.215000000000003</v>
      </c>
      <c r="R78">
        <v>53.210999999999999</v>
      </c>
      <c r="S78">
        <f t="shared" si="2"/>
        <v>3.3333807700882798</v>
      </c>
      <c r="T78">
        <f t="shared" si="2"/>
        <v>5.3254795713490903</v>
      </c>
      <c r="U78">
        <f t="shared" si="2"/>
        <v>4.3394828621949388</v>
      </c>
      <c r="V78">
        <f t="shared" si="3"/>
        <v>14.024453127685662</v>
      </c>
      <c r="W78">
        <f t="shared" si="3"/>
        <v>10.770244846953489</v>
      </c>
      <c r="X78">
        <f t="shared" si="3"/>
        <v>7.1504687829649765</v>
      </c>
    </row>
    <row r="79" spans="1:24" x14ac:dyDescent="0.35">
      <c r="A79" t="s">
        <v>231</v>
      </c>
      <c r="B79">
        <v>905.41642999999999</v>
      </c>
      <c r="C79" t="s">
        <v>111</v>
      </c>
      <c r="D79" t="s">
        <v>112</v>
      </c>
      <c r="E79">
        <v>2</v>
      </c>
      <c r="F79">
        <v>2</v>
      </c>
      <c r="G79">
        <v>255.4</v>
      </c>
      <c r="H79">
        <v>296.58999999999997</v>
      </c>
      <c r="I79">
        <v>296.99</v>
      </c>
      <c r="J79">
        <v>36.874000000000002</v>
      </c>
      <c r="K79">
        <v>46.981999999999999</v>
      </c>
      <c r="L79">
        <v>25.768000000000001</v>
      </c>
      <c r="M79">
        <v>2306.6</v>
      </c>
      <c r="N79">
        <v>549.19000000000005</v>
      </c>
      <c r="O79">
        <v>3019</v>
      </c>
      <c r="P79">
        <v>129.27000000000001</v>
      </c>
      <c r="Q79">
        <v>98.201999999999998</v>
      </c>
      <c r="R79">
        <v>164.89</v>
      </c>
      <c r="S79">
        <f t="shared" si="2"/>
        <v>12.616243661769436</v>
      </c>
      <c r="T79">
        <f t="shared" si="2"/>
        <v>13.674571851023948</v>
      </c>
      <c r="U79">
        <f t="shared" si="2"/>
        <v>7.9836905669263034</v>
      </c>
      <c r="V79">
        <f t="shared" si="3"/>
        <v>5.3069334570399906</v>
      </c>
      <c r="W79">
        <f t="shared" si="3"/>
        <v>15.168862142256931</v>
      </c>
      <c r="X79">
        <f t="shared" si="3"/>
        <v>5.1788849489146926</v>
      </c>
    </row>
    <row r="80" spans="1:24" x14ac:dyDescent="0.35">
      <c r="A80" t="s">
        <v>232</v>
      </c>
      <c r="B80">
        <v>1719.6612</v>
      </c>
      <c r="C80" t="s">
        <v>233</v>
      </c>
      <c r="D80" t="s">
        <v>234</v>
      </c>
      <c r="E80">
        <v>4</v>
      </c>
      <c r="F80">
        <v>3</v>
      </c>
      <c r="G80">
        <v>1194.0999999999999</v>
      </c>
      <c r="H80">
        <v>1181.4000000000001</v>
      </c>
      <c r="I80">
        <v>1149.7</v>
      </c>
      <c r="J80">
        <v>227.31</v>
      </c>
      <c r="K80">
        <v>317.68</v>
      </c>
      <c r="L80">
        <v>325.82</v>
      </c>
      <c r="M80">
        <v>452.03</v>
      </c>
      <c r="N80">
        <v>180.25</v>
      </c>
      <c r="O80">
        <v>483.71</v>
      </c>
      <c r="P80">
        <v>334.18</v>
      </c>
      <c r="Q80">
        <v>130.47999999999999</v>
      </c>
      <c r="R80">
        <v>406.05</v>
      </c>
      <c r="S80">
        <f t="shared" si="2"/>
        <v>15.991867230426127</v>
      </c>
      <c r="T80">
        <f t="shared" si="2"/>
        <v>21.191664220722043</v>
      </c>
      <c r="U80">
        <f t="shared" si="2"/>
        <v>22.081706788115376</v>
      </c>
      <c r="V80">
        <f t="shared" si="3"/>
        <v>42.505183093575504</v>
      </c>
      <c r="W80">
        <f t="shared" si="3"/>
        <v>41.991439513403918</v>
      </c>
      <c r="X80">
        <f t="shared" si="3"/>
        <v>45.635901816220105</v>
      </c>
    </row>
    <row r="81" spans="1:24" x14ac:dyDescent="0.35">
      <c r="A81" t="s">
        <v>235</v>
      </c>
      <c r="B81">
        <v>1319.6656</v>
      </c>
      <c r="C81" t="s">
        <v>236</v>
      </c>
      <c r="D81" t="s">
        <v>237</v>
      </c>
      <c r="E81">
        <v>1</v>
      </c>
      <c r="F81">
        <v>1</v>
      </c>
      <c r="G81">
        <v>359.89</v>
      </c>
      <c r="H81">
        <v>303.39999999999998</v>
      </c>
      <c r="I81">
        <v>396.34</v>
      </c>
      <c r="J81">
        <v>111.27</v>
      </c>
      <c r="K81">
        <v>95.707999999999998</v>
      </c>
      <c r="L81">
        <v>155.57</v>
      </c>
      <c r="M81">
        <v>114.1</v>
      </c>
      <c r="N81">
        <v>36.149000000000001</v>
      </c>
      <c r="O81">
        <v>126.59</v>
      </c>
      <c r="P81">
        <v>55.076000000000001</v>
      </c>
      <c r="Q81">
        <v>15.73</v>
      </c>
      <c r="R81">
        <v>95.802000000000007</v>
      </c>
      <c r="S81">
        <f t="shared" si="2"/>
        <v>23.616181339672298</v>
      </c>
      <c r="T81">
        <f t="shared" si="2"/>
        <v>23.980476462511401</v>
      </c>
      <c r="U81">
        <f t="shared" si="2"/>
        <v>28.187566813429726</v>
      </c>
      <c r="V81">
        <f t="shared" si="3"/>
        <v>32.555445216815627</v>
      </c>
      <c r="W81">
        <f t="shared" si="3"/>
        <v>30.320553595867306</v>
      </c>
      <c r="X81">
        <f t="shared" si="3"/>
        <v>43.077988416849536</v>
      </c>
    </row>
    <row r="82" spans="1:24" x14ac:dyDescent="0.35">
      <c r="A82" t="s">
        <v>238</v>
      </c>
      <c r="B82">
        <v>1333.6635000000001</v>
      </c>
      <c r="C82" t="s">
        <v>239</v>
      </c>
      <c r="D82" t="s">
        <v>240</v>
      </c>
      <c r="E82">
        <v>2</v>
      </c>
      <c r="F82">
        <v>2</v>
      </c>
      <c r="G82">
        <v>3240</v>
      </c>
      <c r="H82">
        <v>3277.7</v>
      </c>
      <c r="I82">
        <v>2950.9</v>
      </c>
      <c r="J82">
        <v>120.39</v>
      </c>
      <c r="K82">
        <v>58.045000000000002</v>
      </c>
      <c r="L82">
        <v>149.96</v>
      </c>
      <c r="M82">
        <v>3327.1</v>
      </c>
      <c r="N82">
        <v>2029.4</v>
      </c>
      <c r="O82">
        <v>3652.8</v>
      </c>
      <c r="P82">
        <v>14.135</v>
      </c>
      <c r="Q82">
        <v>26.062000000000001</v>
      </c>
      <c r="R82">
        <v>82.525000000000006</v>
      </c>
      <c r="S82">
        <f t="shared" si="2"/>
        <v>3.5826198744788553</v>
      </c>
      <c r="T82">
        <f t="shared" si="2"/>
        <v>1.7400910441295725</v>
      </c>
      <c r="U82">
        <f t="shared" si="2"/>
        <v>4.8360777332739948</v>
      </c>
      <c r="V82">
        <f t="shared" si="3"/>
        <v>0.42304716669135811</v>
      </c>
      <c r="W82">
        <f t="shared" si="3"/>
        <v>1.2679387894303082</v>
      </c>
      <c r="X82">
        <f t="shared" si="3"/>
        <v>2.2093124426924029</v>
      </c>
    </row>
    <row r="83" spans="1:24" x14ac:dyDescent="0.35">
      <c r="A83" t="s">
        <v>241</v>
      </c>
      <c r="B83">
        <v>1200.454</v>
      </c>
      <c r="C83" t="s">
        <v>242</v>
      </c>
      <c r="D83" t="s">
        <v>243</v>
      </c>
      <c r="E83">
        <v>2</v>
      </c>
      <c r="F83">
        <v>2</v>
      </c>
      <c r="G83">
        <v>1199.9000000000001</v>
      </c>
      <c r="H83">
        <v>1247.5999999999999</v>
      </c>
      <c r="I83">
        <v>1183.5</v>
      </c>
      <c r="J83">
        <v>166.53</v>
      </c>
      <c r="K83">
        <v>179.85</v>
      </c>
      <c r="L83">
        <v>46.218000000000004</v>
      </c>
      <c r="M83">
        <v>766.05</v>
      </c>
      <c r="N83">
        <v>433.8</v>
      </c>
      <c r="O83">
        <v>812.04</v>
      </c>
      <c r="P83">
        <v>100.24</v>
      </c>
      <c r="Q83">
        <v>12.531000000000001</v>
      </c>
      <c r="R83">
        <v>90.59</v>
      </c>
      <c r="S83">
        <f t="shared" si="2"/>
        <v>12.18723242317572</v>
      </c>
      <c r="T83">
        <f t="shared" si="2"/>
        <v>12.599390521559425</v>
      </c>
      <c r="U83">
        <f t="shared" si="2"/>
        <v>3.7584226627568276</v>
      </c>
      <c r="V83">
        <f t="shared" si="3"/>
        <v>11.571182860243105</v>
      </c>
      <c r="W83">
        <f t="shared" si="3"/>
        <v>2.807557619793382</v>
      </c>
      <c r="X83">
        <f t="shared" si="3"/>
        <v>10.036227468619479</v>
      </c>
    </row>
    <row r="84" spans="1:24" x14ac:dyDescent="0.35">
      <c r="A84" t="s">
        <v>244</v>
      </c>
      <c r="B84">
        <v>2609.3006999999998</v>
      </c>
      <c r="C84" t="s">
        <v>60</v>
      </c>
      <c r="D84" t="s">
        <v>61</v>
      </c>
      <c r="E84">
        <v>1</v>
      </c>
      <c r="F84">
        <v>1</v>
      </c>
      <c r="G84">
        <v>77.251000000000005</v>
      </c>
      <c r="H84">
        <v>48.73</v>
      </c>
      <c r="I84">
        <v>135.07</v>
      </c>
      <c r="J84">
        <v>25.123000000000001</v>
      </c>
      <c r="K84">
        <v>58.228000000000002</v>
      </c>
      <c r="L84">
        <v>46.829000000000001</v>
      </c>
      <c r="M84">
        <v>183.98</v>
      </c>
      <c r="N84">
        <v>103.57</v>
      </c>
      <c r="O84">
        <v>173.56</v>
      </c>
      <c r="P84">
        <v>196.1</v>
      </c>
      <c r="Q84">
        <v>26.085000000000001</v>
      </c>
      <c r="R84">
        <v>179.99</v>
      </c>
      <c r="S84">
        <f t="shared" si="2"/>
        <v>24.54041065114189</v>
      </c>
      <c r="T84">
        <f t="shared" si="2"/>
        <v>54.440060584528503</v>
      </c>
      <c r="U84">
        <f t="shared" si="2"/>
        <v>25.744506566831042</v>
      </c>
      <c r="V84">
        <f t="shared" si="3"/>
        <v>51.594401178699222</v>
      </c>
      <c r="W84">
        <f t="shared" si="3"/>
        <v>20.11877675369249</v>
      </c>
      <c r="X84">
        <f t="shared" si="3"/>
        <v>50.909348041295431</v>
      </c>
    </row>
    <row r="85" spans="1:24" x14ac:dyDescent="0.35">
      <c r="A85" t="s">
        <v>245</v>
      </c>
      <c r="B85">
        <v>961.44736</v>
      </c>
      <c r="C85" t="s">
        <v>108</v>
      </c>
      <c r="D85" t="s">
        <v>109</v>
      </c>
      <c r="E85">
        <v>3</v>
      </c>
      <c r="F85">
        <v>2</v>
      </c>
      <c r="G85">
        <v>2317.4</v>
      </c>
      <c r="H85">
        <v>2032.1</v>
      </c>
      <c r="I85">
        <v>2061.6999999999998</v>
      </c>
      <c r="J85">
        <v>293.92</v>
      </c>
      <c r="K85">
        <v>191.83</v>
      </c>
      <c r="L85">
        <v>284.94</v>
      </c>
      <c r="M85">
        <v>2368.6</v>
      </c>
      <c r="N85">
        <v>1300.5999999999999</v>
      </c>
      <c r="O85">
        <v>2274.3000000000002</v>
      </c>
      <c r="P85">
        <v>365.85</v>
      </c>
      <c r="Q85">
        <v>72.367000000000004</v>
      </c>
      <c r="R85">
        <v>240.62</v>
      </c>
      <c r="S85">
        <f t="shared" si="2"/>
        <v>11.255610189482713</v>
      </c>
      <c r="T85">
        <f t="shared" si="2"/>
        <v>8.6257211333090531</v>
      </c>
      <c r="U85">
        <f t="shared" si="2"/>
        <v>12.142467528040092</v>
      </c>
      <c r="V85">
        <f t="shared" si="3"/>
        <v>13.379290168041107</v>
      </c>
      <c r="W85">
        <f t="shared" si="3"/>
        <v>5.270847733412384</v>
      </c>
      <c r="X85">
        <f t="shared" si="3"/>
        <v>9.567699966599335</v>
      </c>
    </row>
    <row r="86" spans="1:24" x14ac:dyDescent="0.35">
      <c r="A86" t="s">
        <v>246</v>
      </c>
      <c r="B86">
        <v>1002.5168</v>
      </c>
      <c r="C86" t="s">
        <v>247</v>
      </c>
      <c r="D86" t="s">
        <v>248</v>
      </c>
      <c r="E86">
        <v>2</v>
      </c>
      <c r="F86">
        <v>2</v>
      </c>
      <c r="G86">
        <v>751.86</v>
      </c>
      <c r="H86">
        <v>620.65</v>
      </c>
      <c r="I86">
        <v>600.29999999999995</v>
      </c>
      <c r="J86">
        <v>20.291</v>
      </c>
      <c r="K86">
        <v>38.113999999999997</v>
      </c>
      <c r="L86">
        <v>15.826000000000001</v>
      </c>
      <c r="M86">
        <v>2193.6999999999998</v>
      </c>
      <c r="N86">
        <v>906.91</v>
      </c>
      <c r="O86">
        <v>2384.6</v>
      </c>
      <c r="P86">
        <v>137.55000000000001</v>
      </c>
      <c r="Q86">
        <v>41.195</v>
      </c>
      <c r="R86">
        <v>133.62</v>
      </c>
      <c r="S86">
        <f t="shared" si="2"/>
        <v>2.6278538783217269</v>
      </c>
      <c r="T86">
        <f t="shared" si="2"/>
        <v>5.7856834921155373</v>
      </c>
      <c r="U86">
        <f t="shared" si="2"/>
        <v>2.5686304424744293</v>
      </c>
      <c r="V86">
        <f t="shared" si="3"/>
        <v>5.900268096514746</v>
      </c>
      <c r="W86">
        <f t="shared" si="3"/>
        <v>4.344982886916533</v>
      </c>
      <c r="X86">
        <f t="shared" si="3"/>
        <v>5.3061289323410987</v>
      </c>
    </row>
    <row r="87" spans="1:24" x14ac:dyDescent="0.35">
      <c r="A87" t="s">
        <v>249</v>
      </c>
      <c r="B87">
        <v>988.40727000000004</v>
      </c>
      <c r="C87" t="s">
        <v>250</v>
      </c>
      <c r="D87" t="s">
        <v>251</v>
      </c>
      <c r="E87">
        <v>1</v>
      </c>
      <c r="F87">
        <v>1</v>
      </c>
      <c r="G87">
        <v>269.29000000000002</v>
      </c>
      <c r="H87">
        <v>304.17</v>
      </c>
      <c r="I87">
        <v>340.22</v>
      </c>
      <c r="J87">
        <v>49.381999999999998</v>
      </c>
      <c r="K87">
        <v>28.651</v>
      </c>
      <c r="L87">
        <v>28.073</v>
      </c>
      <c r="M87">
        <v>430.76</v>
      </c>
      <c r="N87">
        <v>130.31</v>
      </c>
      <c r="O87">
        <v>475.05</v>
      </c>
      <c r="P87">
        <v>38.829000000000001</v>
      </c>
      <c r="Q87">
        <v>21.023</v>
      </c>
      <c r="R87">
        <v>32.651000000000003</v>
      </c>
      <c r="S87">
        <f t="shared" si="2"/>
        <v>15.496184164281768</v>
      </c>
      <c r="T87">
        <f t="shared" si="2"/>
        <v>8.6085313126275089</v>
      </c>
      <c r="U87">
        <f t="shared" si="2"/>
        <v>7.6224636362895852</v>
      </c>
      <c r="V87">
        <f t="shared" si="3"/>
        <v>8.2687200935285965</v>
      </c>
      <c r="W87">
        <f t="shared" si="3"/>
        <v>13.891880819120747</v>
      </c>
      <c r="X87">
        <f t="shared" si="3"/>
        <v>6.4311474667176158</v>
      </c>
    </row>
    <row r="88" spans="1:24" x14ac:dyDescent="0.35">
      <c r="A88" t="s">
        <v>252</v>
      </c>
      <c r="B88">
        <v>1689.8032000000001</v>
      </c>
      <c r="C88" t="s">
        <v>253</v>
      </c>
      <c r="D88" t="s">
        <v>254</v>
      </c>
      <c r="E88">
        <v>1</v>
      </c>
      <c r="F88">
        <v>1</v>
      </c>
      <c r="G88">
        <v>84.626999999999995</v>
      </c>
      <c r="H88">
        <v>75.813000000000002</v>
      </c>
      <c r="I88">
        <v>109.71</v>
      </c>
      <c r="J88">
        <v>105.77</v>
      </c>
      <c r="K88">
        <v>134.82</v>
      </c>
      <c r="L88">
        <v>126</v>
      </c>
      <c r="M88">
        <v>63.343000000000004</v>
      </c>
      <c r="N88">
        <v>49.246000000000002</v>
      </c>
      <c r="O88">
        <v>85.337999999999994</v>
      </c>
      <c r="P88">
        <v>122.58</v>
      </c>
      <c r="Q88">
        <v>76.570999999999998</v>
      </c>
      <c r="R88">
        <v>79.727000000000004</v>
      </c>
      <c r="S88">
        <f t="shared" si="2"/>
        <v>55.552345887802858</v>
      </c>
      <c r="T88">
        <f t="shared" si="2"/>
        <v>64.00706442010511</v>
      </c>
      <c r="U88">
        <f t="shared" si="2"/>
        <v>53.455517373043151</v>
      </c>
      <c r="V88">
        <f t="shared" si="3"/>
        <v>65.930519623715185</v>
      </c>
      <c r="W88">
        <f t="shared" si="3"/>
        <v>60.859025409920754</v>
      </c>
      <c r="X88">
        <f t="shared" si="3"/>
        <v>48.300366522279106</v>
      </c>
    </row>
    <row r="89" spans="1:24" x14ac:dyDescent="0.35">
      <c r="A89" t="s">
        <v>255</v>
      </c>
      <c r="B89">
        <v>1603.5700999999999</v>
      </c>
      <c r="C89" t="s">
        <v>256</v>
      </c>
      <c r="D89" t="s">
        <v>257</v>
      </c>
      <c r="E89">
        <v>2</v>
      </c>
      <c r="F89">
        <v>2</v>
      </c>
      <c r="G89">
        <v>2178.6</v>
      </c>
      <c r="H89">
        <v>2086</v>
      </c>
      <c r="I89">
        <v>1914.2</v>
      </c>
      <c r="J89">
        <v>134.44</v>
      </c>
      <c r="K89">
        <v>142.4</v>
      </c>
      <c r="L89">
        <v>179.96</v>
      </c>
      <c r="M89">
        <v>2560.3000000000002</v>
      </c>
      <c r="N89">
        <v>620.49</v>
      </c>
      <c r="O89">
        <v>3673.8</v>
      </c>
      <c r="P89">
        <v>245.53</v>
      </c>
      <c r="Q89">
        <v>19.7</v>
      </c>
      <c r="R89">
        <v>285.51</v>
      </c>
      <c r="S89">
        <f t="shared" si="2"/>
        <v>5.8122643793449313</v>
      </c>
      <c r="T89">
        <f t="shared" si="2"/>
        <v>6.3902351462933051</v>
      </c>
      <c r="U89">
        <f t="shared" si="2"/>
        <v>8.593421706077855</v>
      </c>
      <c r="V89">
        <f t="shared" si="3"/>
        <v>8.7507083465498603</v>
      </c>
      <c r="W89">
        <f t="shared" si="3"/>
        <v>3.077211452849935</v>
      </c>
      <c r="X89">
        <f t="shared" si="3"/>
        <v>7.2111049652590982</v>
      </c>
    </row>
    <row r="90" spans="1:24" x14ac:dyDescent="0.35">
      <c r="A90" t="s">
        <v>258</v>
      </c>
      <c r="B90">
        <v>1666.7582</v>
      </c>
      <c r="C90" t="s">
        <v>193</v>
      </c>
      <c r="D90" t="s">
        <v>194</v>
      </c>
      <c r="E90">
        <v>2</v>
      </c>
      <c r="F90">
        <v>2</v>
      </c>
      <c r="G90">
        <v>1302.7</v>
      </c>
      <c r="H90">
        <v>1259.5999999999999</v>
      </c>
      <c r="I90">
        <v>1351</v>
      </c>
      <c r="J90">
        <v>72.855999999999995</v>
      </c>
      <c r="K90">
        <v>84.58</v>
      </c>
      <c r="L90">
        <v>124.25</v>
      </c>
      <c r="M90">
        <v>1426.7</v>
      </c>
      <c r="N90">
        <v>158.09</v>
      </c>
      <c r="O90">
        <v>2960</v>
      </c>
      <c r="P90">
        <v>82.456999999999994</v>
      </c>
      <c r="Q90">
        <v>22.411999999999999</v>
      </c>
      <c r="R90">
        <v>226.45</v>
      </c>
      <c r="S90">
        <f t="shared" si="2"/>
        <v>5.2964764793290851</v>
      </c>
      <c r="T90">
        <f t="shared" si="2"/>
        <v>6.2923120415420559</v>
      </c>
      <c r="U90">
        <f t="shared" si="2"/>
        <v>8.4223013048635824</v>
      </c>
      <c r="V90">
        <f t="shared" si="3"/>
        <v>5.4637787851098318</v>
      </c>
      <c r="W90">
        <f t="shared" si="3"/>
        <v>12.416482919856843</v>
      </c>
      <c r="X90">
        <f t="shared" si="3"/>
        <v>7.106654741169641</v>
      </c>
    </row>
    <row r="91" spans="1:24" x14ac:dyDescent="0.35">
      <c r="A91" t="s">
        <v>259</v>
      </c>
      <c r="B91">
        <v>1422.5655999999999</v>
      </c>
      <c r="C91" t="s">
        <v>199</v>
      </c>
      <c r="D91" t="s">
        <v>200</v>
      </c>
      <c r="E91">
        <v>1</v>
      </c>
      <c r="F91">
        <v>1</v>
      </c>
      <c r="G91">
        <v>332</v>
      </c>
      <c r="H91">
        <v>270.64</v>
      </c>
      <c r="I91">
        <v>310.29000000000002</v>
      </c>
      <c r="J91">
        <v>38.633000000000003</v>
      </c>
      <c r="K91">
        <v>131.58000000000001</v>
      </c>
      <c r="L91">
        <v>108.53</v>
      </c>
      <c r="M91">
        <v>292.39</v>
      </c>
      <c r="N91">
        <v>97.29</v>
      </c>
      <c r="O91">
        <v>387.68</v>
      </c>
      <c r="P91">
        <v>53.296999999999997</v>
      </c>
      <c r="Q91">
        <v>16.809000000000001</v>
      </c>
      <c r="R91">
        <v>59.389000000000003</v>
      </c>
      <c r="S91">
        <f t="shared" si="2"/>
        <v>10.423518682901955</v>
      </c>
      <c r="T91">
        <f t="shared" si="2"/>
        <v>32.713440405748102</v>
      </c>
      <c r="U91">
        <f t="shared" si="2"/>
        <v>25.913280168091301</v>
      </c>
      <c r="V91">
        <f t="shared" si="3"/>
        <v>15.417704455186337</v>
      </c>
      <c r="W91">
        <f t="shared" si="3"/>
        <v>14.731943312386612</v>
      </c>
      <c r="X91">
        <f t="shared" si="3"/>
        <v>13.28407919135525</v>
      </c>
    </row>
    <row r="92" spans="1:24" x14ac:dyDescent="0.35">
      <c r="A92" t="s">
        <v>260</v>
      </c>
      <c r="B92">
        <v>846.42693999999995</v>
      </c>
      <c r="C92" t="s">
        <v>261</v>
      </c>
      <c r="D92" t="s">
        <v>262</v>
      </c>
      <c r="E92">
        <v>2</v>
      </c>
      <c r="F92">
        <v>2</v>
      </c>
      <c r="G92">
        <v>900.96</v>
      </c>
      <c r="H92">
        <v>1217.0999999999999</v>
      </c>
      <c r="I92">
        <v>893.07</v>
      </c>
      <c r="J92">
        <v>124.81</v>
      </c>
      <c r="K92">
        <v>161.97</v>
      </c>
      <c r="L92">
        <v>181.83</v>
      </c>
      <c r="M92">
        <v>1621.5</v>
      </c>
      <c r="N92">
        <v>1080.2</v>
      </c>
      <c r="O92">
        <v>1527.1</v>
      </c>
      <c r="P92">
        <v>49.935000000000002</v>
      </c>
      <c r="Q92">
        <v>33.807000000000002</v>
      </c>
      <c r="R92">
        <v>110.96</v>
      </c>
      <c r="S92">
        <f t="shared" si="2"/>
        <v>12.167444943798317</v>
      </c>
      <c r="T92">
        <f t="shared" si="2"/>
        <v>11.74487154386652</v>
      </c>
      <c r="U92">
        <f t="shared" si="2"/>
        <v>16.915992185319563</v>
      </c>
      <c r="V92">
        <f t="shared" si="3"/>
        <v>2.9875526119771338</v>
      </c>
      <c r="W92">
        <f t="shared" si="3"/>
        <v>3.0347206076802031</v>
      </c>
      <c r="X92">
        <f t="shared" si="3"/>
        <v>6.7738666471313627</v>
      </c>
    </row>
    <row r="93" spans="1:24" x14ac:dyDescent="0.35">
      <c r="A93" t="s">
        <v>263</v>
      </c>
      <c r="B93">
        <v>974.43790000000001</v>
      </c>
      <c r="C93" t="s">
        <v>264</v>
      </c>
      <c r="D93" t="s">
        <v>265</v>
      </c>
      <c r="E93">
        <v>2</v>
      </c>
      <c r="F93">
        <v>4</v>
      </c>
      <c r="G93">
        <v>688.68</v>
      </c>
      <c r="H93">
        <v>713.71</v>
      </c>
      <c r="I93">
        <v>563.28</v>
      </c>
      <c r="J93">
        <v>127.61</v>
      </c>
      <c r="K93">
        <v>147.24</v>
      </c>
      <c r="L93">
        <v>119.93</v>
      </c>
      <c r="M93">
        <v>2107.6999999999998</v>
      </c>
      <c r="N93">
        <v>1049.9000000000001</v>
      </c>
      <c r="O93">
        <v>2141.1999999999998</v>
      </c>
      <c r="P93">
        <v>155.94</v>
      </c>
      <c r="Q93">
        <v>19.931999999999999</v>
      </c>
      <c r="R93">
        <v>168.47</v>
      </c>
      <c r="S93">
        <f t="shared" si="2"/>
        <v>15.632924573374659</v>
      </c>
      <c r="T93">
        <f t="shared" si="2"/>
        <v>17.102038445902782</v>
      </c>
      <c r="U93">
        <f t="shared" si="2"/>
        <v>17.553899972190106</v>
      </c>
      <c r="V93">
        <f t="shared" si="3"/>
        <v>6.8889045961371949</v>
      </c>
      <c r="W93">
        <f t="shared" si="3"/>
        <v>1.8630962618429805</v>
      </c>
      <c r="X93">
        <f t="shared" si="3"/>
        <v>7.2941156095892499</v>
      </c>
    </row>
    <row r="94" spans="1:24" x14ac:dyDescent="0.35">
      <c r="A94" t="s">
        <v>266</v>
      </c>
      <c r="B94">
        <v>922.42184999999995</v>
      </c>
      <c r="C94" t="s">
        <v>267</v>
      </c>
      <c r="D94" t="s">
        <v>268</v>
      </c>
      <c r="E94">
        <v>2</v>
      </c>
      <c r="F94">
        <v>2</v>
      </c>
      <c r="G94">
        <v>238.69</v>
      </c>
      <c r="H94">
        <v>189.67</v>
      </c>
      <c r="I94">
        <v>218.78</v>
      </c>
      <c r="J94">
        <v>62.533000000000001</v>
      </c>
      <c r="K94">
        <v>77.436999999999998</v>
      </c>
      <c r="L94">
        <v>92.846000000000004</v>
      </c>
      <c r="M94">
        <v>1046.4000000000001</v>
      </c>
      <c r="N94">
        <v>844.37</v>
      </c>
      <c r="O94">
        <v>996.98</v>
      </c>
      <c r="P94">
        <v>240.19</v>
      </c>
      <c r="Q94">
        <v>18.061</v>
      </c>
      <c r="R94">
        <v>76.826999999999998</v>
      </c>
      <c r="S94">
        <f t="shared" si="2"/>
        <v>20.759702944330279</v>
      </c>
      <c r="T94">
        <f t="shared" si="2"/>
        <v>28.991003605296754</v>
      </c>
      <c r="U94">
        <f t="shared" si="2"/>
        <v>29.794047993428023</v>
      </c>
      <c r="V94">
        <f t="shared" si="3"/>
        <v>18.668728965715573</v>
      </c>
      <c r="W94">
        <f t="shared" si="3"/>
        <v>2.0941965212289446</v>
      </c>
      <c r="X94">
        <f t="shared" si="3"/>
        <v>7.1546376583501505</v>
      </c>
    </row>
    <row r="95" spans="1:24" x14ac:dyDescent="0.35">
      <c r="A95" t="s">
        <v>269</v>
      </c>
      <c r="B95">
        <v>1721.76</v>
      </c>
      <c r="C95" t="s">
        <v>270</v>
      </c>
      <c r="D95" t="s">
        <v>271</v>
      </c>
      <c r="E95">
        <v>15</v>
      </c>
      <c r="F95">
        <v>11</v>
      </c>
      <c r="G95">
        <v>5230.8</v>
      </c>
      <c r="H95">
        <v>5136.1000000000004</v>
      </c>
      <c r="I95">
        <v>4748.8</v>
      </c>
      <c r="J95">
        <v>470.18</v>
      </c>
      <c r="K95">
        <v>538.30999999999995</v>
      </c>
      <c r="L95">
        <v>464.7</v>
      </c>
      <c r="M95">
        <v>5533.9</v>
      </c>
      <c r="N95">
        <v>3327.3</v>
      </c>
      <c r="O95">
        <v>5214.3999999999996</v>
      </c>
      <c r="P95">
        <v>291.07</v>
      </c>
      <c r="Q95">
        <v>149.81</v>
      </c>
      <c r="R95">
        <v>364.8</v>
      </c>
      <c r="S95">
        <f t="shared" si="2"/>
        <v>8.2473539637044855</v>
      </c>
      <c r="T95">
        <f t="shared" si="2"/>
        <v>9.4866250411937099</v>
      </c>
      <c r="U95">
        <f t="shared" si="2"/>
        <v>8.9133979092739999</v>
      </c>
      <c r="V95">
        <f t="shared" si="3"/>
        <v>4.9969356065353132</v>
      </c>
      <c r="W95">
        <f t="shared" si="3"/>
        <v>4.3084630627158758</v>
      </c>
      <c r="X95">
        <f t="shared" si="3"/>
        <v>6.5385718382563809</v>
      </c>
    </row>
    <row r="96" spans="1:24" x14ac:dyDescent="0.35">
      <c r="A96" t="s">
        <v>272</v>
      </c>
      <c r="B96">
        <v>1482.5504000000001</v>
      </c>
      <c r="C96" t="s">
        <v>273</v>
      </c>
      <c r="D96" t="s">
        <v>274</v>
      </c>
      <c r="E96">
        <v>1</v>
      </c>
      <c r="F96">
        <v>1</v>
      </c>
      <c r="G96">
        <v>129.18</v>
      </c>
      <c r="H96">
        <v>104.28</v>
      </c>
      <c r="I96">
        <v>91.096999999999994</v>
      </c>
      <c r="J96">
        <v>522.5</v>
      </c>
      <c r="K96">
        <v>478.8</v>
      </c>
      <c r="L96">
        <v>563.38</v>
      </c>
      <c r="M96">
        <v>47.127000000000002</v>
      </c>
      <c r="N96">
        <v>16.263999999999999</v>
      </c>
      <c r="O96">
        <v>67.756</v>
      </c>
      <c r="P96">
        <v>517.77</v>
      </c>
      <c r="Q96">
        <v>186.01</v>
      </c>
      <c r="R96">
        <v>562.04</v>
      </c>
      <c r="S96">
        <f t="shared" si="2"/>
        <v>80.177387674932476</v>
      </c>
      <c r="T96">
        <f t="shared" si="2"/>
        <v>82.115661658777526</v>
      </c>
      <c r="U96">
        <f t="shared" si="2"/>
        <v>86.080947076826234</v>
      </c>
      <c r="V96">
        <f t="shared" si="3"/>
        <v>91.657417192868792</v>
      </c>
      <c r="W96">
        <f t="shared" si="3"/>
        <v>91.959421378921661</v>
      </c>
      <c r="X96">
        <f t="shared" si="3"/>
        <v>89.241595691303218</v>
      </c>
    </row>
    <row r="97" spans="1:24" x14ac:dyDescent="0.35">
      <c r="A97" t="s">
        <v>275</v>
      </c>
      <c r="B97">
        <v>1588.7231999999999</v>
      </c>
      <c r="C97" t="s">
        <v>276</v>
      </c>
      <c r="D97" t="s">
        <v>277</v>
      </c>
      <c r="E97">
        <v>1</v>
      </c>
      <c r="F97">
        <v>1</v>
      </c>
      <c r="G97">
        <v>60.363999999999997</v>
      </c>
      <c r="H97">
        <v>87.882000000000005</v>
      </c>
      <c r="I97">
        <v>55.302</v>
      </c>
      <c r="J97">
        <v>434.31</v>
      </c>
      <c r="K97">
        <v>352.34</v>
      </c>
      <c r="L97">
        <v>354.61</v>
      </c>
      <c r="M97">
        <v>69.554000000000002</v>
      </c>
      <c r="N97">
        <v>51.826000000000001</v>
      </c>
      <c r="O97">
        <v>108.53</v>
      </c>
      <c r="P97">
        <v>272.67</v>
      </c>
      <c r="Q97">
        <v>177.32</v>
      </c>
      <c r="R97">
        <v>296.39</v>
      </c>
      <c r="S97">
        <f t="shared" si="2"/>
        <v>87.797215944238033</v>
      </c>
      <c r="T97">
        <f t="shared" si="2"/>
        <v>80.036890477986105</v>
      </c>
      <c r="U97">
        <f t="shared" si="2"/>
        <v>86.508811647377968</v>
      </c>
      <c r="V97">
        <f t="shared" si="3"/>
        <v>79.675884800598425</v>
      </c>
      <c r="W97">
        <f t="shared" si="3"/>
        <v>77.382978537700851</v>
      </c>
      <c r="X97">
        <f t="shared" si="3"/>
        <v>73.197174750568024</v>
      </c>
    </row>
    <row r="98" spans="1:24" x14ac:dyDescent="0.35">
      <c r="A98" t="s">
        <v>278</v>
      </c>
      <c r="B98">
        <v>2436.1266999999998</v>
      </c>
      <c r="C98" t="s">
        <v>273</v>
      </c>
      <c r="D98" t="s">
        <v>274</v>
      </c>
      <c r="E98">
        <v>1</v>
      </c>
      <c r="F98">
        <v>1</v>
      </c>
      <c r="G98">
        <v>696.11</v>
      </c>
      <c r="H98">
        <v>541.41</v>
      </c>
      <c r="I98">
        <v>538.26</v>
      </c>
      <c r="J98">
        <v>428.17</v>
      </c>
      <c r="K98">
        <v>621.78</v>
      </c>
      <c r="L98">
        <v>584.65</v>
      </c>
      <c r="M98">
        <v>106.12</v>
      </c>
      <c r="N98">
        <v>24.318999999999999</v>
      </c>
      <c r="O98">
        <v>150.88</v>
      </c>
      <c r="P98">
        <v>411.76</v>
      </c>
      <c r="Q98">
        <v>114.62</v>
      </c>
      <c r="R98">
        <v>428.76</v>
      </c>
      <c r="S98">
        <f t="shared" si="2"/>
        <v>38.083929270288543</v>
      </c>
      <c r="T98">
        <f t="shared" si="2"/>
        <v>53.454723647899307</v>
      </c>
      <c r="U98">
        <f t="shared" si="2"/>
        <v>52.065615231852959</v>
      </c>
      <c r="V98">
        <f t="shared" si="3"/>
        <v>79.508766509616123</v>
      </c>
      <c r="W98">
        <f t="shared" si="3"/>
        <v>82.496635214014788</v>
      </c>
      <c r="X98">
        <f t="shared" si="3"/>
        <v>73.970050376095514</v>
      </c>
    </row>
    <row r="99" spans="1:24" x14ac:dyDescent="0.35">
      <c r="A99" t="s">
        <v>279</v>
      </c>
      <c r="B99">
        <v>1337.6286</v>
      </c>
      <c r="C99" t="s">
        <v>280</v>
      </c>
      <c r="D99" t="s">
        <v>281</v>
      </c>
      <c r="E99">
        <v>2</v>
      </c>
      <c r="F99">
        <v>2</v>
      </c>
      <c r="G99">
        <v>686.75</v>
      </c>
      <c r="H99">
        <v>662.35</v>
      </c>
      <c r="I99">
        <v>633.14</v>
      </c>
      <c r="J99">
        <v>1822.2</v>
      </c>
      <c r="K99">
        <v>1520.2</v>
      </c>
      <c r="L99">
        <v>1515.7</v>
      </c>
      <c r="M99">
        <v>790.65</v>
      </c>
      <c r="N99">
        <v>294.68</v>
      </c>
      <c r="O99">
        <v>838.91</v>
      </c>
      <c r="P99">
        <v>2126.3000000000002</v>
      </c>
      <c r="Q99">
        <v>571.28</v>
      </c>
      <c r="R99">
        <v>1921.9</v>
      </c>
      <c r="S99">
        <f t="shared" si="2"/>
        <v>72.627991789393974</v>
      </c>
      <c r="T99">
        <f t="shared" si="2"/>
        <v>69.652470733774706</v>
      </c>
      <c r="U99">
        <f t="shared" si="2"/>
        <v>70.535730905977175</v>
      </c>
      <c r="V99">
        <f t="shared" si="3"/>
        <v>72.894633092785284</v>
      </c>
      <c r="W99">
        <f t="shared" si="3"/>
        <v>65.97071458265971</v>
      </c>
      <c r="X99">
        <f t="shared" si="3"/>
        <v>69.613627884570121</v>
      </c>
    </row>
    <row r="100" spans="1:24" x14ac:dyDescent="0.35">
      <c r="A100" t="s">
        <v>282</v>
      </c>
      <c r="B100">
        <v>1508.7181</v>
      </c>
      <c r="C100" t="s">
        <v>283</v>
      </c>
      <c r="D100" t="s">
        <v>284</v>
      </c>
      <c r="E100">
        <v>2</v>
      </c>
      <c r="F100">
        <v>2</v>
      </c>
      <c r="G100">
        <v>1678.9</v>
      </c>
      <c r="H100">
        <v>1549.4</v>
      </c>
      <c r="I100">
        <v>1511.8</v>
      </c>
      <c r="J100">
        <v>98.094999999999999</v>
      </c>
      <c r="K100">
        <v>40.872999999999998</v>
      </c>
      <c r="L100">
        <v>64.043000000000006</v>
      </c>
      <c r="M100">
        <v>878.58</v>
      </c>
      <c r="N100">
        <v>497.63</v>
      </c>
      <c r="O100">
        <v>818.08</v>
      </c>
      <c r="P100">
        <v>54.478999999999999</v>
      </c>
      <c r="Q100">
        <v>50.761000000000003</v>
      </c>
      <c r="R100">
        <v>95.596000000000004</v>
      </c>
      <c r="S100">
        <f t="shared" si="2"/>
        <v>5.520274395819909</v>
      </c>
      <c r="T100">
        <f t="shared" si="2"/>
        <v>2.5701876344501851</v>
      </c>
      <c r="U100">
        <f t="shared" si="2"/>
        <v>4.0640469894526303</v>
      </c>
      <c r="V100">
        <f t="shared" si="3"/>
        <v>5.8387518902877513</v>
      </c>
      <c r="W100">
        <f t="shared" si="3"/>
        <v>9.2563517636139192</v>
      </c>
      <c r="X100">
        <f t="shared" si="3"/>
        <v>10.462789872996554</v>
      </c>
    </row>
    <row r="101" spans="1:24" x14ac:dyDescent="0.35">
      <c r="A101" t="s">
        <v>285</v>
      </c>
      <c r="B101">
        <v>802.43710999999996</v>
      </c>
      <c r="C101" t="s">
        <v>286</v>
      </c>
      <c r="D101" t="s">
        <v>287</v>
      </c>
      <c r="E101">
        <v>1</v>
      </c>
      <c r="F101">
        <v>1</v>
      </c>
      <c r="G101">
        <v>2132.9</v>
      </c>
      <c r="H101">
        <v>1861.3</v>
      </c>
      <c r="I101">
        <v>2075.6999999999998</v>
      </c>
      <c r="J101">
        <v>102.68</v>
      </c>
      <c r="K101">
        <v>125.32</v>
      </c>
      <c r="L101">
        <v>98.477000000000004</v>
      </c>
      <c r="M101">
        <v>1625.1</v>
      </c>
      <c r="N101">
        <v>1105.5</v>
      </c>
      <c r="O101">
        <v>1576.8</v>
      </c>
      <c r="P101">
        <v>95.34</v>
      </c>
      <c r="Q101">
        <v>78.283000000000001</v>
      </c>
      <c r="R101">
        <v>96.912000000000006</v>
      </c>
      <c r="S101">
        <f t="shared" si="2"/>
        <v>4.5929915279256397</v>
      </c>
      <c r="T101">
        <f t="shared" si="2"/>
        <v>6.308201870513737</v>
      </c>
      <c r="U101">
        <f t="shared" si="2"/>
        <v>4.5293920412183564</v>
      </c>
      <c r="V101">
        <f t="shared" si="3"/>
        <v>5.5416056357675947</v>
      </c>
      <c r="W101">
        <f t="shared" si="3"/>
        <v>6.6129518670229261</v>
      </c>
      <c r="X101">
        <f t="shared" si="3"/>
        <v>5.7902434827497204</v>
      </c>
    </row>
    <row r="102" spans="1:24" x14ac:dyDescent="0.35">
      <c r="A102" t="s">
        <v>288</v>
      </c>
      <c r="B102">
        <v>1524.6402</v>
      </c>
      <c r="C102" t="s">
        <v>280</v>
      </c>
      <c r="D102" t="s">
        <v>281</v>
      </c>
      <c r="E102">
        <v>2</v>
      </c>
      <c r="F102">
        <v>2</v>
      </c>
      <c r="G102">
        <v>615.27</v>
      </c>
      <c r="H102">
        <v>711.81</v>
      </c>
      <c r="I102">
        <v>600.08000000000004</v>
      </c>
      <c r="J102">
        <v>334.46</v>
      </c>
      <c r="K102">
        <v>294.97000000000003</v>
      </c>
      <c r="L102">
        <v>368.78</v>
      </c>
      <c r="M102">
        <v>396.75</v>
      </c>
      <c r="N102">
        <v>96.816999999999993</v>
      </c>
      <c r="O102">
        <v>344.81</v>
      </c>
      <c r="P102">
        <v>185.38</v>
      </c>
      <c r="Q102">
        <v>14.667</v>
      </c>
      <c r="R102">
        <v>201.43</v>
      </c>
      <c r="S102">
        <f t="shared" si="2"/>
        <v>35.216324639634422</v>
      </c>
      <c r="T102">
        <f t="shared" si="2"/>
        <v>29.298357138600295</v>
      </c>
      <c r="U102">
        <f t="shared" si="2"/>
        <v>38.063290877939018</v>
      </c>
      <c r="V102">
        <f t="shared" si="3"/>
        <v>31.845120505728957</v>
      </c>
      <c r="W102">
        <f t="shared" si="3"/>
        <v>13.156147967421333</v>
      </c>
      <c r="X102">
        <f t="shared" si="3"/>
        <v>36.875732278851785</v>
      </c>
    </row>
    <row r="103" spans="1:24" x14ac:dyDescent="0.35">
      <c r="A103" t="s">
        <v>289</v>
      </c>
      <c r="B103">
        <v>2930.1091000000001</v>
      </c>
      <c r="C103" t="s">
        <v>290</v>
      </c>
      <c r="D103" t="s">
        <v>291</v>
      </c>
      <c r="E103">
        <v>2</v>
      </c>
      <c r="F103">
        <v>2</v>
      </c>
      <c r="G103">
        <v>2414.6999999999998</v>
      </c>
      <c r="H103">
        <v>2187.3000000000002</v>
      </c>
      <c r="I103">
        <v>2111.6</v>
      </c>
      <c r="J103">
        <v>126.15</v>
      </c>
      <c r="K103">
        <v>186.46</v>
      </c>
      <c r="L103">
        <v>380.37</v>
      </c>
      <c r="M103">
        <v>1344.4</v>
      </c>
      <c r="N103">
        <v>876.59</v>
      </c>
      <c r="O103">
        <v>1563</v>
      </c>
      <c r="P103">
        <v>19.922999999999998</v>
      </c>
      <c r="Q103">
        <v>19.158999999999999</v>
      </c>
      <c r="R103">
        <v>169.12</v>
      </c>
      <c r="S103">
        <f t="shared" si="2"/>
        <v>4.9648739595017419</v>
      </c>
      <c r="T103">
        <f t="shared" si="2"/>
        <v>7.8550485306012403</v>
      </c>
      <c r="U103">
        <f t="shared" si="2"/>
        <v>15.263827413652653</v>
      </c>
      <c r="V103">
        <f t="shared" si="3"/>
        <v>1.460284697978411</v>
      </c>
      <c r="W103">
        <f t="shared" si="3"/>
        <v>2.1388804229756326</v>
      </c>
      <c r="X103">
        <f t="shared" si="3"/>
        <v>9.7637577073182005</v>
      </c>
    </row>
    <row r="104" spans="1:24" x14ac:dyDescent="0.35">
      <c r="A104" t="s">
        <v>292</v>
      </c>
      <c r="B104">
        <v>1509.7497000000001</v>
      </c>
      <c r="C104" t="s">
        <v>293</v>
      </c>
      <c r="D104" t="s">
        <v>294</v>
      </c>
      <c r="E104">
        <v>1</v>
      </c>
      <c r="F104">
        <v>1</v>
      </c>
      <c r="G104">
        <v>376.41</v>
      </c>
      <c r="H104">
        <v>304.55</v>
      </c>
      <c r="I104">
        <v>363.24</v>
      </c>
      <c r="J104">
        <v>101.55</v>
      </c>
      <c r="K104">
        <v>53.1</v>
      </c>
      <c r="L104">
        <v>112.3</v>
      </c>
      <c r="M104">
        <v>607.88</v>
      </c>
      <c r="N104">
        <v>132.80000000000001</v>
      </c>
      <c r="O104">
        <v>533.47</v>
      </c>
      <c r="P104">
        <v>127.24</v>
      </c>
      <c r="Q104">
        <v>47.453000000000003</v>
      </c>
      <c r="R104">
        <v>110.26</v>
      </c>
      <c r="S104">
        <f t="shared" si="2"/>
        <v>21.246547828270145</v>
      </c>
      <c r="T104">
        <f t="shared" si="2"/>
        <v>14.846917377324198</v>
      </c>
      <c r="U104">
        <f t="shared" si="2"/>
        <v>23.615258443033184</v>
      </c>
      <c r="V104">
        <f t="shared" si="3"/>
        <v>17.30873870932637</v>
      </c>
      <c r="W104">
        <f t="shared" si="3"/>
        <v>26.325775437856791</v>
      </c>
      <c r="X104">
        <f t="shared" si="3"/>
        <v>17.128299131623507</v>
      </c>
    </row>
    <row r="105" spans="1:24" x14ac:dyDescent="0.35">
      <c r="A105" t="s">
        <v>295</v>
      </c>
      <c r="B105">
        <v>1747.7683</v>
      </c>
      <c r="C105" t="s">
        <v>296</v>
      </c>
      <c r="D105" t="s">
        <v>297</v>
      </c>
      <c r="E105">
        <v>1</v>
      </c>
      <c r="F105">
        <v>1</v>
      </c>
      <c r="G105">
        <v>1317.9</v>
      </c>
      <c r="H105">
        <v>1346.7</v>
      </c>
      <c r="I105">
        <v>992.86</v>
      </c>
      <c r="J105">
        <v>340.08</v>
      </c>
      <c r="K105">
        <v>364.59</v>
      </c>
      <c r="L105">
        <v>408.5</v>
      </c>
      <c r="M105">
        <v>464.55</v>
      </c>
      <c r="N105">
        <v>57.667999999999999</v>
      </c>
      <c r="O105">
        <v>442.65</v>
      </c>
      <c r="P105">
        <v>88.179000000000002</v>
      </c>
      <c r="Q105">
        <v>43.045000000000002</v>
      </c>
      <c r="R105">
        <v>167.33</v>
      </c>
      <c r="S105">
        <f t="shared" si="2"/>
        <v>20.511707016972458</v>
      </c>
      <c r="T105">
        <f t="shared" si="2"/>
        <v>21.304980453342214</v>
      </c>
      <c r="U105">
        <f t="shared" si="2"/>
        <v>29.150254038933603</v>
      </c>
      <c r="V105">
        <f t="shared" si="3"/>
        <v>15.953387645663605</v>
      </c>
      <c r="W105">
        <f t="shared" si="3"/>
        <v>42.740261932421838</v>
      </c>
      <c r="X105">
        <f t="shared" si="3"/>
        <v>27.432046952359094</v>
      </c>
    </row>
    <row r="106" spans="1:24" x14ac:dyDescent="0.35">
      <c r="A106" t="s">
        <v>298</v>
      </c>
      <c r="B106">
        <v>1413.6922</v>
      </c>
      <c r="C106" t="s">
        <v>299</v>
      </c>
      <c r="D106" t="s">
        <v>300</v>
      </c>
      <c r="E106">
        <v>2</v>
      </c>
      <c r="F106">
        <v>2</v>
      </c>
      <c r="G106">
        <v>978.09</v>
      </c>
      <c r="H106">
        <v>960.23</v>
      </c>
      <c r="I106">
        <v>913.27</v>
      </c>
      <c r="J106">
        <v>162.52000000000001</v>
      </c>
      <c r="K106">
        <v>227.33</v>
      </c>
      <c r="L106">
        <v>254.67</v>
      </c>
      <c r="M106">
        <v>730.37</v>
      </c>
      <c r="N106">
        <v>287.5</v>
      </c>
      <c r="O106">
        <v>715.29</v>
      </c>
      <c r="P106">
        <v>95.763999999999996</v>
      </c>
      <c r="Q106">
        <v>17.927</v>
      </c>
      <c r="R106">
        <v>72.852000000000004</v>
      </c>
      <c r="S106">
        <f t="shared" si="2"/>
        <v>14.24851614486985</v>
      </c>
      <c r="T106">
        <f t="shared" si="2"/>
        <v>19.142611741722526</v>
      </c>
      <c r="U106">
        <f t="shared" si="2"/>
        <v>21.805058479031455</v>
      </c>
      <c r="V106">
        <f t="shared" si="3"/>
        <v>11.591824086649382</v>
      </c>
      <c r="W106">
        <f t="shared" si="3"/>
        <v>5.8694876353433063</v>
      </c>
      <c r="X106">
        <f t="shared" si="3"/>
        <v>9.2435119559673264</v>
      </c>
    </row>
    <row r="107" spans="1:24" x14ac:dyDescent="0.35">
      <c r="A107" t="s">
        <v>301</v>
      </c>
      <c r="B107">
        <v>2527.9830999999999</v>
      </c>
      <c r="C107" t="s">
        <v>184</v>
      </c>
      <c r="D107" t="s">
        <v>185</v>
      </c>
      <c r="E107">
        <v>3</v>
      </c>
      <c r="F107">
        <v>2</v>
      </c>
      <c r="G107">
        <v>2154.6999999999998</v>
      </c>
      <c r="H107">
        <v>2126.6</v>
      </c>
      <c r="I107">
        <v>1910.7</v>
      </c>
      <c r="J107">
        <v>498.65</v>
      </c>
      <c r="K107">
        <v>340.43</v>
      </c>
      <c r="L107">
        <v>420.28</v>
      </c>
      <c r="M107">
        <v>694.57</v>
      </c>
      <c r="N107">
        <v>451.72</v>
      </c>
      <c r="O107">
        <v>672.51</v>
      </c>
      <c r="P107">
        <v>124.65</v>
      </c>
      <c r="Q107">
        <v>42.662999999999997</v>
      </c>
      <c r="R107">
        <v>102.42</v>
      </c>
      <c r="S107">
        <f t="shared" si="2"/>
        <v>18.793223660655396</v>
      </c>
      <c r="T107">
        <f t="shared" si="2"/>
        <v>13.799183633762055</v>
      </c>
      <c r="U107">
        <f t="shared" si="2"/>
        <v>18.030184729169704</v>
      </c>
      <c r="V107">
        <f t="shared" si="3"/>
        <v>15.215692976245698</v>
      </c>
      <c r="W107">
        <f t="shared" si="3"/>
        <v>8.6295443006737678</v>
      </c>
      <c r="X107">
        <f t="shared" si="3"/>
        <v>13.216677635399327</v>
      </c>
    </row>
    <row r="108" spans="1:24" x14ac:dyDescent="0.35">
      <c r="A108" t="s">
        <v>302</v>
      </c>
      <c r="B108">
        <v>1531.6361999999999</v>
      </c>
      <c r="C108" t="s">
        <v>101</v>
      </c>
      <c r="D108" t="s">
        <v>102</v>
      </c>
      <c r="E108">
        <v>5</v>
      </c>
      <c r="F108">
        <v>6</v>
      </c>
      <c r="G108">
        <v>4943.3999999999996</v>
      </c>
      <c r="H108">
        <v>5088.2</v>
      </c>
      <c r="I108">
        <v>4475.7</v>
      </c>
      <c r="J108">
        <v>911.13</v>
      </c>
      <c r="K108">
        <v>884.24</v>
      </c>
      <c r="L108">
        <v>1112.9000000000001</v>
      </c>
      <c r="M108">
        <v>3785.1</v>
      </c>
      <c r="N108">
        <v>1834.8</v>
      </c>
      <c r="O108">
        <v>4347.7</v>
      </c>
      <c r="P108">
        <v>387.45</v>
      </c>
      <c r="Q108">
        <v>217.15</v>
      </c>
      <c r="R108">
        <v>637.29999999999995</v>
      </c>
      <c r="S108">
        <f t="shared" si="2"/>
        <v>15.562820585085396</v>
      </c>
      <c r="T108">
        <f t="shared" si="2"/>
        <v>14.80533919135228</v>
      </c>
      <c r="U108">
        <f t="shared" si="2"/>
        <v>19.913752997172818</v>
      </c>
      <c r="V108">
        <f t="shared" si="3"/>
        <v>9.2856886076859464</v>
      </c>
      <c r="W108">
        <f t="shared" si="3"/>
        <v>10.582616535490633</v>
      </c>
      <c r="X108">
        <f t="shared" si="3"/>
        <v>12.78435305917753</v>
      </c>
    </row>
    <row r="109" spans="1:24" x14ac:dyDescent="0.35">
      <c r="A109" t="s">
        <v>303</v>
      </c>
      <c r="B109">
        <v>1235.6584</v>
      </c>
      <c r="C109" t="s">
        <v>304</v>
      </c>
      <c r="D109" t="s">
        <v>305</v>
      </c>
      <c r="E109">
        <v>2</v>
      </c>
      <c r="F109">
        <v>2</v>
      </c>
      <c r="G109">
        <v>1786.3</v>
      </c>
      <c r="H109">
        <v>1677.1</v>
      </c>
      <c r="I109">
        <v>1737.1</v>
      </c>
      <c r="J109">
        <v>83.12</v>
      </c>
      <c r="K109">
        <v>109.74</v>
      </c>
      <c r="L109">
        <v>120.4</v>
      </c>
      <c r="M109">
        <v>1118.7</v>
      </c>
      <c r="N109">
        <v>337.19</v>
      </c>
      <c r="O109">
        <v>1045.0999999999999</v>
      </c>
      <c r="P109">
        <v>77.27</v>
      </c>
      <c r="Q109">
        <v>48.551000000000002</v>
      </c>
      <c r="R109">
        <v>173.31</v>
      </c>
      <c r="S109">
        <f t="shared" si="2"/>
        <v>4.4462988520503686</v>
      </c>
      <c r="T109">
        <f t="shared" si="2"/>
        <v>6.1415683553088138</v>
      </c>
      <c r="U109">
        <f t="shared" si="2"/>
        <v>6.4818304172274566</v>
      </c>
      <c r="V109">
        <f t="shared" si="3"/>
        <v>6.4608644029532512</v>
      </c>
      <c r="W109">
        <f t="shared" si="3"/>
        <v>12.586424569853866</v>
      </c>
      <c r="X109">
        <f t="shared" si="3"/>
        <v>14.224275900558927</v>
      </c>
    </row>
    <row r="110" spans="1:24" x14ac:dyDescent="0.35">
      <c r="A110" t="s">
        <v>306</v>
      </c>
      <c r="B110">
        <v>1530.6483000000001</v>
      </c>
      <c r="C110" t="s">
        <v>307</v>
      </c>
      <c r="D110" t="s">
        <v>308</v>
      </c>
      <c r="E110">
        <v>2</v>
      </c>
      <c r="F110">
        <v>1</v>
      </c>
      <c r="G110">
        <v>1432.8</v>
      </c>
      <c r="H110">
        <v>1475.2</v>
      </c>
      <c r="I110">
        <v>1377.9</v>
      </c>
      <c r="J110">
        <v>137.61000000000001</v>
      </c>
      <c r="K110">
        <v>168.8</v>
      </c>
      <c r="L110">
        <v>185.45</v>
      </c>
      <c r="M110">
        <v>516.87</v>
      </c>
      <c r="N110">
        <v>220.02</v>
      </c>
      <c r="O110">
        <v>573.70000000000005</v>
      </c>
      <c r="P110">
        <v>83.915999999999997</v>
      </c>
      <c r="Q110">
        <v>17.808</v>
      </c>
      <c r="R110">
        <v>101.63</v>
      </c>
      <c r="S110">
        <f t="shared" si="2"/>
        <v>8.7626798097312175</v>
      </c>
      <c r="T110">
        <f t="shared" si="2"/>
        <v>10.2676399026764</v>
      </c>
      <c r="U110">
        <f t="shared" si="2"/>
        <v>11.862346883295485</v>
      </c>
      <c r="V110">
        <f t="shared" si="3"/>
        <v>13.967702309973932</v>
      </c>
      <c r="W110">
        <f t="shared" si="3"/>
        <v>7.4877642666128468</v>
      </c>
      <c r="X110">
        <f t="shared" si="3"/>
        <v>15.048939037211436</v>
      </c>
    </row>
    <row r="111" spans="1:24" x14ac:dyDescent="0.35">
      <c r="A111" t="s">
        <v>309</v>
      </c>
      <c r="B111">
        <v>1458.5907999999999</v>
      </c>
      <c r="C111" t="s">
        <v>310</v>
      </c>
      <c r="D111" t="s">
        <v>311</v>
      </c>
      <c r="E111">
        <v>1</v>
      </c>
      <c r="F111">
        <v>1</v>
      </c>
      <c r="G111">
        <v>1243</v>
      </c>
      <c r="H111">
        <v>1233.5</v>
      </c>
      <c r="I111">
        <v>1060.0999999999999</v>
      </c>
      <c r="J111">
        <v>69.927000000000007</v>
      </c>
      <c r="K111">
        <v>61.476999999999997</v>
      </c>
      <c r="L111">
        <v>84.460999999999999</v>
      </c>
      <c r="M111">
        <v>389.67</v>
      </c>
      <c r="N111">
        <v>44.405000000000001</v>
      </c>
      <c r="O111">
        <v>645.82000000000005</v>
      </c>
      <c r="P111">
        <v>1.0153000000000001</v>
      </c>
      <c r="Q111">
        <v>31.803000000000001</v>
      </c>
      <c r="R111">
        <v>49.576000000000001</v>
      </c>
      <c r="S111">
        <f t="shared" si="2"/>
        <v>5.326038690650738</v>
      </c>
      <c r="T111">
        <f t="shared" si="2"/>
        <v>4.7473430030031416</v>
      </c>
      <c r="U111">
        <f t="shared" si="2"/>
        <v>7.3793358326904386</v>
      </c>
      <c r="V111">
        <f t="shared" si="3"/>
        <v>0.25987668335614367</v>
      </c>
      <c r="W111">
        <f t="shared" si="3"/>
        <v>41.731839176989297</v>
      </c>
      <c r="X111">
        <f t="shared" si="3"/>
        <v>7.1291753188111509</v>
      </c>
    </row>
    <row r="112" spans="1:24" x14ac:dyDescent="0.35">
      <c r="A112" t="s">
        <v>312</v>
      </c>
      <c r="B112">
        <v>1390.6762000000001</v>
      </c>
      <c r="C112" t="s">
        <v>313</v>
      </c>
      <c r="D112" t="s">
        <v>314</v>
      </c>
      <c r="E112">
        <v>1</v>
      </c>
      <c r="F112">
        <v>1</v>
      </c>
      <c r="G112">
        <v>407.27</v>
      </c>
      <c r="H112">
        <v>307.45</v>
      </c>
      <c r="I112">
        <v>383.14</v>
      </c>
      <c r="J112">
        <v>70.471999999999994</v>
      </c>
      <c r="K112">
        <v>86.429000000000002</v>
      </c>
      <c r="L112">
        <v>40.012</v>
      </c>
      <c r="M112">
        <v>113.55</v>
      </c>
      <c r="N112">
        <v>63.017000000000003</v>
      </c>
      <c r="O112">
        <v>144.97999999999999</v>
      </c>
      <c r="P112">
        <v>126.42</v>
      </c>
      <c r="Q112">
        <v>52.405999999999999</v>
      </c>
      <c r="R112">
        <v>177.38</v>
      </c>
      <c r="S112">
        <f t="shared" si="2"/>
        <v>14.751058102490466</v>
      </c>
      <c r="T112">
        <f t="shared" si="2"/>
        <v>21.943033266561557</v>
      </c>
      <c r="U112">
        <f t="shared" si="2"/>
        <v>9.4557038605512922</v>
      </c>
      <c r="V112">
        <f t="shared" si="3"/>
        <v>52.681585198149769</v>
      </c>
      <c r="W112">
        <f t="shared" si="3"/>
        <v>45.403429125910776</v>
      </c>
      <c r="X112">
        <f t="shared" si="3"/>
        <v>55.02543739918103</v>
      </c>
    </row>
    <row r="113" spans="1:24" x14ac:dyDescent="0.35">
      <c r="A113" t="s">
        <v>315</v>
      </c>
      <c r="B113">
        <v>879.34663999999998</v>
      </c>
      <c r="C113" t="s">
        <v>316</v>
      </c>
      <c r="D113" t="s">
        <v>317</v>
      </c>
      <c r="E113">
        <v>2</v>
      </c>
      <c r="F113">
        <v>1</v>
      </c>
      <c r="G113">
        <v>1470.9</v>
      </c>
      <c r="H113">
        <v>1699.2</v>
      </c>
      <c r="I113">
        <v>1624.9</v>
      </c>
      <c r="J113">
        <v>80.614999999999995</v>
      </c>
      <c r="K113">
        <v>207.4</v>
      </c>
      <c r="L113">
        <v>165.83</v>
      </c>
      <c r="M113">
        <v>2065.6</v>
      </c>
      <c r="N113">
        <v>806.08</v>
      </c>
      <c r="O113">
        <v>2830</v>
      </c>
      <c r="P113">
        <v>144.33000000000001</v>
      </c>
      <c r="Q113">
        <v>122.65</v>
      </c>
      <c r="R113">
        <v>227.3</v>
      </c>
      <c r="S113">
        <f t="shared" si="2"/>
        <v>5.195889179286052</v>
      </c>
      <c r="T113">
        <f t="shared" si="2"/>
        <v>10.87800272736809</v>
      </c>
      <c r="U113">
        <f t="shared" si="2"/>
        <v>9.2604691941275359</v>
      </c>
      <c r="V113">
        <f t="shared" si="3"/>
        <v>6.53097609426543</v>
      </c>
      <c r="W113">
        <f t="shared" si="3"/>
        <v>13.206206324766079</v>
      </c>
      <c r="X113">
        <f t="shared" si="3"/>
        <v>7.4346645733163239</v>
      </c>
    </row>
    <row r="114" spans="1:24" x14ac:dyDescent="0.35">
      <c r="A114" t="s">
        <v>318</v>
      </c>
      <c r="B114">
        <v>1323.5546999999999</v>
      </c>
      <c r="C114" t="s">
        <v>319</v>
      </c>
      <c r="D114" t="s">
        <v>320</v>
      </c>
      <c r="E114">
        <v>1</v>
      </c>
      <c r="F114">
        <v>2</v>
      </c>
      <c r="G114">
        <v>375.46</v>
      </c>
      <c r="H114">
        <v>303.67</v>
      </c>
      <c r="I114">
        <v>390.39</v>
      </c>
      <c r="J114">
        <v>42.207000000000001</v>
      </c>
      <c r="K114">
        <v>19.283999999999999</v>
      </c>
      <c r="L114">
        <v>21.875</v>
      </c>
      <c r="M114">
        <v>2812.8</v>
      </c>
      <c r="N114">
        <v>1744.1</v>
      </c>
      <c r="O114">
        <v>2998.3</v>
      </c>
      <c r="P114">
        <v>150.63</v>
      </c>
      <c r="Q114">
        <v>86.067999999999998</v>
      </c>
      <c r="R114">
        <v>331.96</v>
      </c>
      <c r="S114">
        <f t="shared" si="2"/>
        <v>10.1054189102802</v>
      </c>
      <c r="T114">
        <f t="shared" si="2"/>
        <v>5.9711290152777172</v>
      </c>
      <c r="U114">
        <f t="shared" si="2"/>
        <v>5.3060531454283053</v>
      </c>
      <c r="V114">
        <f t="shared" si="3"/>
        <v>5.0829612982253662</v>
      </c>
      <c r="W114">
        <f t="shared" si="3"/>
        <v>4.7027376721699872</v>
      </c>
      <c r="X114">
        <f t="shared" si="3"/>
        <v>9.9679904872292244</v>
      </c>
    </row>
    <row r="115" spans="1:24" x14ac:dyDescent="0.35">
      <c r="A115" t="s">
        <v>321</v>
      </c>
      <c r="B115">
        <v>1936.9241</v>
      </c>
      <c r="C115" t="s">
        <v>322</v>
      </c>
      <c r="D115" t="s">
        <v>323</v>
      </c>
      <c r="E115">
        <v>1</v>
      </c>
      <c r="F115">
        <v>1</v>
      </c>
      <c r="G115">
        <v>200.53</v>
      </c>
      <c r="H115">
        <v>148.63999999999999</v>
      </c>
      <c r="I115">
        <v>155.97999999999999</v>
      </c>
      <c r="J115">
        <v>193.29</v>
      </c>
      <c r="K115">
        <v>211.42</v>
      </c>
      <c r="L115">
        <v>222.19</v>
      </c>
      <c r="M115">
        <v>64.343000000000004</v>
      </c>
      <c r="N115">
        <v>22.15</v>
      </c>
      <c r="O115">
        <v>50.767000000000003</v>
      </c>
      <c r="P115">
        <v>90.322999999999993</v>
      </c>
      <c r="Q115">
        <v>59.320999999999998</v>
      </c>
      <c r="R115">
        <v>96.992999999999995</v>
      </c>
      <c r="S115">
        <f t="shared" si="2"/>
        <v>49.080798334264387</v>
      </c>
      <c r="T115">
        <f t="shared" si="2"/>
        <v>58.71799144587014</v>
      </c>
      <c r="U115">
        <f t="shared" si="2"/>
        <v>58.753999524023591</v>
      </c>
      <c r="V115">
        <f t="shared" si="3"/>
        <v>58.398743098030593</v>
      </c>
      <c r="W115">
        <f t="shared" si="3"/>
        <v>72.81241177842422</v>
      </c>
      <c r="X115">
        <f t="shared" si="3"/>
        <v>65.642257715213859</v>
      </c>
    </row>
    <row r="116" spans="1:24" x14ac:dyDescent="0.35">
      <c r="A116" t="s">
        <v>324</v>
      </c>
      <c r="B116">
        <v>1928.0037</v>
      </c>
      <c r="C116" t="s">
        <v>325</v>
      </c>
      <c r="D116" t="s">
        <v>326</v>
      </c>
      <c r="E116">
        <v>2</v>
      </c>
      <c r="F116">
        <v>2</v>
      </c>
      <c r="G116">
        <v>1044.0999999999999</v>
      </c>
      <c r="H116">
        <v>960.52</v>
      </c>
      <c r="I116">
        <v>1007.4</v>
      </c>
      <c r="J116">
        <v>117.13</v>
      </c>
      <c r="K116">
        <v>54.752000000000002</v>
      </c>
      <c r="L116">
        <v>51.091000000000001</v>
      </c>
      <c r="M116">
        <v>1559.2</v>
      </c>
      <c r="N116">
        <v>641.04</v>
      </c>
      <c r="O116">
        <v>1697.8</v>
      </c>
      <c r="P116">
        <v>49.404000000000003</v>
      </c>
      <c r="Q116">
        <v>24.821000000000002</v>
      </c>
      <c r="R116">
        <v>58.781999999999996</v>
      </c>
      <c r="S116">
        <f t="shared" si="2"/>
        <v>10.086718393427658</v>
      </c>
      <c r="T116">
        <f t="shared" si="2"/>
        <v>5.3928405392840544</v>
      </c>
      <c r="U116">
        <f t="shared" si="2"/>
        <v>4.8267769872393815</v>
      </c>
      <c r="V116">
        <f t="shared" si="3"/>
        <v>3.071234436816022</v>
      </c>
      <c r="W116">
        <f t="shared" si="3"/>
        <v>3.7276548709114969</v>
      </c>
      <c r="X116">
        <f t="shared" si="3"/>
        <v>3.3463851957950155</v>
      </c>
    </row>
    <row r="117" spans="1:24" x14ac:dyDescent="0.35">
      <c r="A117" t="s">
        <v>327</v>
      </c>
      <c r="B117">
        <v>2912.2422000000001</v>
      </c>
      <c r="C117" t="s">
        <v>328</v>
      </c>
      <c r="D117" t="s">
        <v>329</v>
      </c>
      <c r="E117">
        <v>1</v>
      </c>
      <c r="F117">
        <v>1</v>
      </c>
      <c r="G117">
        <v>99.977000000000004</v>
      </c>
      <c r="H117">
        <v>84.685000000000002</v>
      </c>
      <c r="I117">
        <v>92.721000000000004</v>
      </c>
      <c r="J117">
        <v>19.638000000000002</v>
      </c>
      <c r="K117">
        <v>42.304000000000002</v>
      </c>
      <c r="L117">
        <v>72.962999999999994</v>
      </c>
      <c r="M117">
        <v>92.894000000000005</v>
      </c>
      <c r="N117">
        <v>38.215000000000003</v>
      </c>
      <c r="O117">
        <v>88.025999999999996</v>
      </c>
      <c r="P117">
        <v>57.040999999999997</v>
      </c>
      <c r="Q117">
        <v>22.274000000000001</v>
      </c>
      <c r="R117">
        <v>104.31</v>
      </c>
      <c r="S117">
        <f t="shared" si="2"/>
        <v>16.417673368724657</v>
      </c>
      <c r="T117">
        <f t="shared" si="2"/>
        <v>33.313121608958255</v>
      </c>
      <c r="U117">
        <f t="shared" si="2"/>
        <v>44.037444774389797</v>
      </c>
      <c r="V117">
        <f t="shared" si="3"/>
        <v>38.043818988228232</v>
      </c>
      <c r="W117">
        <f t="shared" si="3"/>
        <v>36.823224057266607</v>
      </c>
      <c r="X117">
        <f t="shared" si="3"/>
        <v>54.233216870476667</v>
      </c>
    </row>
    <row r="118" spans="1:24" x14ac:dyDescent="0.35">
      <c r="A118" t="s">
        <v>330</v>
      </c>
      <c r="B118">
        <v>988.44365000000005</v>
      </c>
      <c r="C118" t="s">
        <v>331</v>
      </c>
      <c r="D118" t="s">
        <v>332</v>
      </c>
      <c r="E118">
        <v>2</v>
      </c>
      <c r="F118">
        <v>2</v>
      </c>
      <c r="G118">
        <v>2034.9</v>
      </c>
      <c r="H118">
        <v>2205</v>
      </c>
      <c r="I118">
        <v>1952</v>
      </c>
      <c r="J118">
        <v>85.518000000000001</v>
      </c>
      <c r="K118">
        <v>193.74</v>
      </c>
      <c r="L118">
        <v>92.748000000000005</v>
      </c>
      <c r="M118">
        <v>3065</v>
      </c>
      <c r="N118">
        <v>1278.8</v>
      </c>
      <c r="O118">
        <v>3328.3</v>
      </c>
      <c r="P118">
        <v>153.51</v>
      </c>
      <c r="Q118">
        <v>140.91999999999999</v>
      </c>
      <c r="R118">
        <v>262.81</v>
      </c>
      <c r="S118">
        <f t="shared" si="2"/>
        <v>4.0330727243402</v>
      </c>
      <c r="T118">
        <f t="shared" si="2"/>
        <v>8.0767402886515427</v>
      </c>
      <c r="U118">
        <f t="shared" si="2"/>
        <v>4.535913471977965</v>
      </c>
      <c r="V118">
        <f t="shared" si="3"/>
        <v>4.7695983545180836</v>
      </c>
      <c r="W118">
        <f t="shared" si="3"/>
        <v>9.9259008818640293</v>
      </c>
      <c r="X118">
        <f t="shared" si="3"/>
        <v>7.3183500366182042</v>
      </c>
    </row>
    <row r="119" spans="1:24" x14ac:dyDescent="0.35">
      <c r="A119" t="s">
        <v>333</v>
      </c>
      <c r="B119">
        <v>1577.5908999999999</v>
      </c>
      <c r="E119">
        <v>4</v>
      </c>
      <c r="F119">
        <v>4</v>
      </c>
      <c r="G119">
        <v>153.26</v>
      </c>
      <c r="H119">
        <v>98.552000000000007</v>
      </c>
      <c r="I119">
        <v>162.54</v>
      </c>
      <c r="J119">
        <v>3114.3</v>
      </c>
      <c r="K119">
        <v>3432.1</v>
      </c>
      <c r="L119">
        <v>3377.5</v>
      </c>
      <c r="M119">
        <v>22.417999999999999</v>
      </c>
      <c r="N119">
        <v>15.582000000000001</v>
      </c>
      <c r="O119">
        <v>90.441000000000003</v>
      </c>
      <c r="P119">
        <v>6692.4</v>
      </c>
      <c r="Q119">
        <v>2400.3000000000002</v>
      </c>
      <c r="R119">
        <v>7399.1</v>
      </c>
      <c r="S119">
        <f t="shared" si="2"/>
        <v>95.309650014077775</v>
      </c>
      <c r="T119">
        <f t="shared" si="2"/>
        <v>97.208674205217619</v>
      </c>
      <c r="U119">
        <f t="shared" si="2"/>
        <v>95.408526457328165</v>
      </c>
      <c r="V119">
        <f t="shared" si="3"/>
        <v>99.666141360793404</v>
      </c>
      <c r="W119">
        <f t="shared" si="3"/>
        <v>99.355018167278047</v>
      </c>
      <c r="X119">
        <f t="shared" si="3"/>
        <v>98.792436011766284</v>
      </c>
    </row>
    <row r="120" spans="1:24" x14ac:dyDescent="0.35">
      <c r="A120" t="s">
        <v>334</v>
      </c>
      <c r="B120">
        <v>1777.8226</v>
      </c>
      <c r="C120" t="s">
        <v>335</v>
      </c>
      <c r="D120" t="s">
        <v>336</v>
      </c>
      <c r="E120">
        <v>9</v>
      </c>
      <c r="F120">
        <v>10</v>
      </c>
      <c r="G120">
        <v>4341.5</v>
      </c>
      <c r="H120">
        <v>3914.8</v>
      </c>
      <c r="I120">
        <v>3861.1</v>
      </c>
      <c r="J120">
        <v>311.64999999999998</v>
      </c>
      <c r="K120">
        <v>461.72</v>
      </c>
      <c r="L120">
        <v>489.69</v>
      </c>
      <c r="M120">
        <v>4806.1000000000004</v>
      </c>
      <c r="N120">
        <v>2908.2</v>
      </c>
      <c r="O120">
        <v>4897.1000000000004</v>
      </c>
      <c r="P120">
        <v>116.72</v>
      </c>
      <c r="Q120">
        <v>72.305000000000007</v>
      </c>
      <c r="R120">
        <v>220.53</v>
      </c>
      <c r="S120">
        <f t="shared" si="2"/>
        <v>6.6976134446557714</v>
      </c>
      <c r="T120">
        <f t="shared" si="2"/>
        <v>10.549934651275441</v>
      </c>
      <c r="U120">
        <f t="shared" si="2"/>
        <v>11.25519733197879</v>
      </c>
      <c r="V120">
        <f t="shared" si="3"/>
        <v>2.3709987364965603</v>
      </c>
      <c r="W120">
        <f t="shared" si="3"/>
        <v>2.4259311760926425</v>
      </c>
      <c r="X120">
        <f t="shared" si="3"/>
        <v>4.3092212606225928</v>
      </c>
    </row>
    <row r="121" spans="1:24" x14ac:dyDescent="0.35">
      <c r="A121" t="s">
        <v>337</v>
      </c>
      <c r="B121">
        <v>1568.6447000000001</v>
      </c>
      <c r="C121" t="s">
        <v>338</v>
      </c>
      <c r="D121" t="s">
        <v>339</v>
      </c>
      <c r="E121">
        <v>2</v>
      </c>
      <c r="F121">
        <v>2</v>
      </c>
      <c r="G121">
        <v>2069.6999999999998</v>
      </c>
      <c r="H121">
        <v>2107.6</v>
      </c>
      <c r="I121">
        <v>1847.5</v>
      </c>
      <c r="J121">
        <v>698.17</v>
      </c>
      <c r="K121">
        <v>438.57</v>
      </c>
      <c r="L121">
        <v>577.76</v>
      </c>
      <c r="M121">
        <v>957.37</v>
      </c>
      <c r="N121">
        <v>636.44000000000005</v>
      </c>
      <c r="O121">
        <v>876.59</v>
      </c>
      <c r="P121">
        <v>151.77000000000001</v>
      </c>
      <c r="Q121">
        <v>121.03</v>
      </c>
      <c r="R121">
        <v>230.02</v>
      </c>
      <c r="S121">
        <f t="shared" si="2"/>
        <v>25.224089281649785</v>
      </c>
      <c r="T121">
        <f t="shared" si="2"/>
        <v>17.224694344839502</v>
      </c>
      <c r="U121">
        <f t="shared" si="2"/>
        <v>23.822600463455462</v>
      </c>
      <c r="V121">
        <f t="shared" si="3"/>
        <v>13.683574661449411</v>
      </c>
      <c r="W121">
        <f t="shared" si="3"/>
        <v>15.978190555401534</v>
      </c>
      <c r="X121">
        <f t="shared" si="3"/>
        <v>20.786004102619714</v>
      </c>
    </row>
    <row r="122" spans="1:24" x14ac:dyDescent="0.35">
      <c r="A122" t="s">
        <v>340</v>
      </c>
      <c r="B122">
        <v>1285.5066999999999</v>
      </c>
      <c r="C122" t="s">
        <v>341</v>
      </c>
      <c r="D122" t="s">
        <v>342</v>
      </c>
      <c r="E122">
        <v>2</v>
      </c>
      <c r="F122">
        <v>2</v>
      </c>
      <c r="G122">
        <v>3628.1</v>
      </c>
      <c r="H122">
        <v>3474.4</v>
      </c>
      <c r="I122">
        <v>2771</v>
      </c>
      <c r="J122">
        <v>180.52</v>
      </c>
      <c r="K122">
        <v>135.37</v>
      </c>
      <c r="L122">
        <v>159.22999999999999</v>
      </c>
      <c r="M122">
        <v>3067.4</v>
      </c>
      <c r="N122">
        <v>1918.9</v>
      </c>
      <c r="O122">
        <v>2868.8</v>
      </c>
      <c r="P122">
        <v>89.238</v>
      </c>
      <c r="Q122">
        <v>36.371000000000002</v>
      </c>
      <c r="R122">
        <v>129.86000000000001</v>
      </c>
      <c r="S122">
        <f t="shared" si="2"/>
        <v>4.7397745115028549</v>
      </c>
      <c r="T122">
        <f t="shared" si="2"/>
        <v>3.7501004219105378</v>
      </c>
      <c r="U122">
        <f t="shared" si="2"/>
        <v>5.4340444265467216</v>
      </c>
      <c r="V122">
        <f t="shared" si="3"/>
        <v>2.8269950497966505</v>
      </c>
      <c r="W122">
        <f t="shared" si="3"/>
        <v>1.8601513549784146</v>
      </c>
      <c r="X122">
        <f t="shared" si="3"/>
        <v>4.3306010017807957</v>
      </c>
    </row>
    <row r="123" spans="1:24" x14ac:dyDescent="0.35">
      <c r="A123" t="s">
        <v>343</v>
      </c>
      <c r="B123">
        <v>1150.4747</v>
      </c>
      <c r="C123" t="s">
        <v>293</v>
      </c>
      <c r="D123" t="s">
        <v>294</v>
      </c>
      <c r="E123">
        <v>3</v>
      </c>
      <c r="F123">
        <v>3</v>
      </c>
      <c r="G123">
        <v>810.98</v>
      </c>
      <c r="H123">
        <v>707.34</v>
      </c>
      <c r="I123">
        <v>618.61</v>
      </c>
      <c r="J123">
        <v>13.654</v>
      </c>
      <c r="K123">
        <v>49.116999999999997</v>
      </c>
      <c r="L123">
        <v>37.831000000000003</v>
      </c>
      <c r="M123">
        <v>4350.6000000000004</v>
      </c>
      <c r="N123">
        <v>2193.3000000000002</v>
      </c>
      <c r="O123">
        <v>4575.1000000000004</v>
      </c>
      <c r="P123">
        <v>170.07</v>
      </c>
      <c r="Q123">
        <v>53.293999999999997</v>
      </c>
      <c r="R123">
        <v>211.67</v>
      </c>
      <c r="S123">
        <f t="shared" si="2"/>
        <v>1.6557648605320663</v>
      </c>
      <c r="T123">
        <f t="shared" si="2"/>
        <v>6.4930326508975389</v>
      </c>
      <c r="U123">
        <f t="shared" si="2"/>
        <v>5.7630464885648518</v>
      </c>
      <c r="V123">
        <f t="shared" si="3"/>
        <v>3.7620529700243543</v>
      </c>
      <c r="W123">
        <f t="shared" si="3"/>
        <v>2.3722132258877213</v>
      </c>
      <c r="X123">
        <f t="shared" si="3"/>
        <v>4.4219797483480505</v>
      </c>
    </row>
    <row r="124" spans="1:24" x14ac:dyDescent="0.35">
      <c r="A124" t="s">
        <v>344</v>
      </c>
      <c r="B124">
        <v>1105.5437999999999</v>
      </c>
      <c r="C124" t="s">
        <v>345</v>
      </c>
      <c r="D124" t="s">
        <v>346</v>
      </c>
      <c r="E124">
        <v>1</v>
      </c>
      <c r="F124">
        <v>1</v>
      </c>
      <c r="G124">
        <v>491.27</v>
      </c>
      <c r="H124">
        <v>344.13</v>
      </c>
      <c r="I124">
        <v>534.94000000000005</v>
      </c>
      <c r="J124">
        <v>2.0466000000000002</v>
      </c>
      <c r="K124">
        <v>55.771999999999998</v>
      </c>
      <c r="L124">
        <v>19.376999999999999</v>
      </c>
      <c r="M124">
        <v>351.24</v>
      </c>
      <c r="N124">
        <v>131.21</v>
      </c>
      <c r="O124">
        <v>474.68</v>
      </c>
      <c r="P124">
        <v>22.988</v>
      </c>
      <c r="Q124">
        <v>29.933</v>
      </c>
      <c r="R124">
        <v>17.298999999999999</v>
      </c>
      <c r="S124">
        <f t="shared" si="2"/>
        <v>0.41486542313800107</v>
      </c>
      <c r="T124">
        <f t="shared" si="2"/>
        <v>13.946416872133675</v>
      </c>
      <c r="U124">
        <f t="shared" si="2"/>
        <v>3.4956532092647348</v>
      </c>
      <c r="V124">
        <f t="shared" si="3"/>
        <v>6.1427792682535776</v>
      </c>
      <c r="W124">
        <f t="shared" si="3"/>
        <v>18.575426794834403</v>
      </c>
      <c r="X124">
        <f t="shared" si="3"/>
        <v>3.5162069925748862</v>
      </c>
    </row>
    <row r="125" spans="1:24" x14ac:dyDescent="0.35">
      <c r="A125" t="s">
        <v>347</v>
      </c>
      <c r="B125">
        <v>1692.6977999999999</v>
      </c>
      <c r="C125" t="s">
        <v>348</v>
      </c>
      <c r="D125" t="s">
        <v>349</v>
      </c>
      <c r="E125">
        <v>1</v>
      </c>
      <c r="F125">
        <v>1</v>
      </c>
      <c r="G125">
        <v>118.71</v>
      </c>
      <c r="H125">
        <v>158.33000000000001</v>
      </c>
      <c r="I125">
        <v>130.5</v>
      </c>
      <c r="J125">
        <v>267.07</v>
      </c>
      <c r="K125">
        <v>256.52</v>
      </c>
      <c r="L125">
        <v>252.3</v>
      </c>
      <c r="M125">
        <v>609.35</v>
      </c>
      <c r="N125">
        <v>224.96</v>
      </c>
      <c r="O125">
        <v>511.51</v>
      </c>
      <c r="P125">
        <v>184.59</v>
      </c>
      <c r="Q125">
        <v>65.373000000000005</v>
      </c>
      <c r="R125">
        <v>241.6</v>
      </c>
      <c r="S125">
        <f t="shared" si="2"/>
        <v>69.228575872258801</v>
      </c>
      <c r="T125">
        <f t="shared" si="2"/>
        <v>61.83439797517174</v>
      </c>
      <c r="U125">
        <f t="shared" si="2"/>
        <v>65.909090909090907</v>
      </c>
      <c r="V125">
        <f t="shared" si="3"/>
        <v>23.249867748192557</v>
      </c>
      <c r="W125">
        <f t="shared" si="3"/>
        <v>22.516558572397901</v>
      </c>
      <c r="X125">
        <f t="shared" si="3"/>
        <v>32.080306993666262</v>
      </c>
    </row>
    <row r="126" spans="1:24" x14ac:dyDescent="0.35">
      <c r="A126" t="s">
        <v>350</v>
      </c>
      <c r="B126">
        <v>1393.6119000000001</v>
      </c>
      <c r="C126" t="s">
        <v>351</v>
      </c>
      <c r="D126" t="s">
        <v>352</v>
      </c>
      <c r="E126">
        <v>2</v>
      </c>
      <c r="F126">
        <v>1</v>
      </c>
      <c r="G126">
        <v>2814.7</v>
      </c>
      <c r="H126">
        <v>2746.9</v>
      </c>
      <c r="I126">
        <v>2937.8</v>
      </c>
      <c r="J126">
        <v>411.27</v>
      </c>
      <c r="K126">
        <v>407.96</v>
      </c>
      <c r="L126">
        <v>579.41999999999996</v>
      </c>
      <c r="M126">
        <v>1090.9000000000001</v>
      </c>
      <c r="N126">
        <v>405.21</v>
      </c>
      <c r="O126">
        <v>1105.4000000000001</v>
      </c>
      <c r="P126">
        <v>133.36000000000001</v>
      </c>
      <c r="Q126">
        <v>36.936</v>
      </c>
      <c r="R126">
        <v>98.418999999999997</v>
      </c>
      <c r="S126">
        <f t="shared" si="2"/>
        <v>12.748723639711468</v>
      </c>
      <c r="T126">
        <f t="shared" si="2"/>
        <v>12.931160178264644</v>
      </c>
      <c r="U126">
        <f t="shared" si="2"/>
        <v>16.473806017252262</v>
      </c>
      <c r="V126">
        <f t="shared" si="3"/>
        <v>10.893110940486498</v>
      </c>
      <c r="W126">
        <f t="shared" si="3"/>
        <v>8.3538016854161299</v>
      </c>
      <c r="X126">
        <f t="shared" si="3"/>
        <v>8.175564598997024</v>
      </c>
    </row>
    <row r="127" spans="1:24" x14ac:dyDescent="0.35">
      <c r="A127" t="s">
        <v>353</v>
      </c>
      <c r="B127">
        <v>1574.7973999999999</v>
      </c>
      <c r="C127" t="s">
        <v>354</v>
      </c>
      <c r="D127" t="s">
        <v>355</v>
      </c>
      <c r="E127">
        <v>1</v>
      </c>
      <c r="F127">
        <v>1</v>
      </c>
      <c r="G127">
        <v>626.34</v>
      </c>
      <c r="H127">
        <v>637.07000000000005</v>
      </c>
      <c r="I127">
        <v>617.99</v>
      </c>
      <c r="J127">
        <v>88.343000000000004</v>
      </c>
      <c r="K127">
        <v>120.06</v>
      </c>
      <c r="L127">
        <v>78.311999999999998</v>
      </c>
      <c r="M127">
        <v>440.96</v>
      </c>
      <c r="N127">
        <v>338.57</v>
      </c>
      <c r="O127">
        <v>557.03</v>
      </c>
      <c r="P127">
        <v>37.106000000000002</v>
      </c>
      <c r="Q127">
        <v>81.832999999999998</v>
      </c>
      <c r="R127">
        <v>203.24</v>
      </c>
      <c r="S127">
        <f t="shared" si="2"/>
        <v>12.361144731300451</v>
      </c>
      <c r="T127">
        <f t="shared" si="2"/>
        <v>15.85725040613897</v>
      </c>
      <c r="U127">
        <f t="shared" si="2"/>
        <v>11.246844041809444</v>
      </c>
      <c r="V127">
        <f t="shared" si="3"/>
        <v>7.7616898085201624</v>
      </c>
      <c r="W127">
        <f t="shared" si="3"/>
        <v>19.465370132943864</v>
      </c>
      <c r="X127">
        <f t="shared" si="3"/>
        <v>26.732608152366925</v>
      </c>
    </row>
    <row r="128" spans="1:24" x14ac:dyDescent="0.35">
      <c r="A128" t="s">
        <v>356</v>
      </c>
      <c r="B128">
        <v>2112.0309999999999</v>
      </c>
      <c r="C128" t="s">
        <v>357</v>
      </c>
      <c r="D128" t="s">
        <v>358</v>
      </c>
      <c r="E128">
        <v>1</v>
      </c>
      <c r="F128">
        <v>1</v>
      </c>
      <c r="G128">
        <v>362.78</v>
      </c>
      <c r="H128">
        <v>335.41</v>
      </c>
      <c r="I128">
        <v>320.87</v>
      </c>
      <c r="J128">
        <v>230.64</v>
      </c>
      <c r="K128">
        <v>178.88</v>
      </c>
      <c r="L128">
        <v>235.87</v>
      </c>
      <c r="M128">
        <v>102.07</v>
      </c>
      <c r="N128">
        <v>41.643999999999998</v>
      </c>
      <c r="O128">
        <v>147.66999999999999</v>
      </c>
      <c r="P128">
        <v>379.58</v>
      </c>
      <c r="Q128">
        <v>273.14</v>
      </c>
      <c r="R128">
        <v>586.20000000000005</v>
      </c>
      <c r="S128">
        <f t="shared" si="2"/>
        <v>38.866233022142829</v>
      </c>
      <c r="T128">
        <f t="shared" si="2"/>
        <v>34.781932372785782</v>
      </c>
      <c r="U128">
        <f t="shared" si="2"/>
        <v>42.366275101483637</v>
      </c>
      <c r="V128">
        <f t="shared" si="3"/>
        <v>78.808263261704553</v>
      </c>
      <c r="W128">
        <f t="shared" si="3"/>
        <v>86.770610958625596</v>
      </c>
      <c r="X128">
        <f t="shared" si="3"/>
        <v>79.877907531306633</v>
      </c>
    </row>
    <row r="129" spans="1:24" x14ac:dyDescent="0.35">
      <c r="A129" t="s">
        <v>359</v>
      </c>
      <c r="B129">
        <v>1300.5904</v>
      </c>
      <c r="C129" t="s">
        <v>360</v>
      </c>
      <c r="D129" t="s">
        <v>361</v>
      </c>
      <c r="E129">
        <v>1</v>
      </c>
      <c r="F129">
        <v>1</v>
      </c>
      <c r="G129">
        <v>351.77</v>
      </c>
      <c r="H129">
        <v>319.16000000000003</v>
      </c>
      <c r="I129">
        <v>373.51</v>
      </c>
      <c r="J129">
        <v>127.33</v>
      </c>
      <c r="K129">
        <v>128.02000000000001</v>
      </c>
      <c r="L129">
        <v>219.45</v>
      </c>
      <c r="M129">
        <v>523.37</v>
      </c>
      <c r="N129">
        <v>166.7</v>
      </c>
      <c r="O129">
        <v>484.02</v>
      </c>
      <c r="P129">
        <v>154.82</v>
      </c>
      <c r="Q129">
        <v>9.3140000000000001</v>
      </c>
      <c r="R129">
        <v>160.6</v>
      </c>
      <c r="S129">
        <f t="shared" si="2"/>
        <v>26.576915049050303</v>
      </c>
      <c r="T129">
        <f t="shared" si="2"/>
        <v>28.628292857462316</v>
      </c>
      <c r="U129">
        <f t="shared" si="2"/>
        <v>37.009241770102527</v>
      </c>
      <c r="V129">
        <f t="shared" si="3"/>
        <v>22.828410917294562</v>
      </c>
      <c r="W129">
        <f t="shared" si="3"/>
        <v>5.2916245298669429</v>
      </c>
      <c r="X129">
        <f t="shared" si="3"/>
        <v>24.913902764419348</v>
      </c>
    </row>
    <row r="130" spans="1:24" x14ac:dyDescent="0.35">
      <c r="A130" t="s">
        <v>362</v>
      </c>
      <c r="B130">
        <v>1471.6976999999999</v>
      </c>
      <c r="C130" t="s">
        <v>363</v>
      </c>
      <c r="D130" t="s">
        <v>364</v>
      </c>
      <c r="E130">
        <v>1</v>
      </c>
      <c r="F130">
        <v>1</v>
      </c>
      <c r="G130">
        <v>769.31</v>
      </c>
      <c r="H130">
        <v>773.62</v>
      </c>
      <c r="I130">
        <v>861.27</v>
      </c>
      <c r="J130">
        <v>136.77000000000001</v>
      </c>
      <c r="K130">
        <v>132.91</v>
      </c>
      <c r="L130">
        <v>111.68</v>
      </c>
      <c r="M130">
        <v>377.1</v>
      </c>
      <c r="N130">
        <v>339.31</v>
      </c>
      <c r="O130">
        <v>367</v>
      </c>
      <c r="P130">
        <v>36.887</v>
      </c>
      <c r="Q130">
        <v>32.551000000000002</v>
      </c>
      <c r="R130">
        <v>63.201000000000001</v>
      </c>
      <c r="S130">
        <f t="shared" si="2"/>
        <v>15.094693625286954</v>
      </c>
      <c r="T130">
        <f t="shared" si="2"/>
        <v>14.661401167087687</v>
      </c>
      <c r="U130">
        <f t="shared" si="2"/>
        <v>11.478493242201553</v>
      </c>
      <c r="V130">
        <f t="shared" si="3"/>
        <v>8.9101831700029219</v>
      </c>
      <c r="W130">
        <f t="shared" si="3"/>
        <v>8.7535396290549432</v>
      </c>
      <c r="X130">
        <f t="shared" si="3"/>
        <v>14.691039769782034</v>
      </c>
    </row>
    <row r="131" spans="1:24" x14ac:dyDescent="0.35">
      <c r="A131" t="s">
        <v>365</v>
      </c>
      <c r="B131">
        <v>1503.7028</v>
      </c>
      <c r="C131" t="s">
        <v>366</v>
      </c>
      <c r="D131" t="s">
        <v>367</v>
      </c>
      <c r="E131">
        <v>2</v>
      </c>
      <c r="F131">
        <v>2</v>
      </c>
      <c r="G131">
        <v>1739.5</v>
      </c>
      <c r="H131">
        <v>1642</v>
      </c>
      <c r="I131">
        <v>1541.9</v>
      </c>
      <c r="J131">
        <v>181.16</v>
      </c>
      <c r="K131">
        <v>209.12</v>
      </c>
      <c r="L131">
        <v>189.99</v>
      </c>
      <c r="M131">
        <v>2818</v>
      </c>
      <c r="N131">
        <v>1164.8</v>
      </c>
      <c r="O131">
        <v>2788.2</v>
      </c>
      <c r="P131">
        <v>56.314</v>
      </c>
      <c r="Q131">
        <v>35.606999999999999</v>
      </c>
      <c r="R131">
        <v>155.96</v>
      </c>
      <c r="S131">
        <f t="shared" si="2"/>
        <v>9.4321743567315401</v>
      </c>
      <c r="T131">
        <f t="shared" si="2"/>
        <v>11.296944552487144</v>
      </c>
      <c r="U131">
        <f t="shared" si="2"/>
        <v>10.970096253226243</v>
      </c>
      <c r="V131">
        <f t="shared" si="3"/>
        <v>1.9592153118970299</v>
      </c>
      <c r="W131">
        <f t="shared" si="3"/>
        <v>2.966243948927322</v>
      </c>
      <c r="X131">
        <f t="shared" si="3"/>
        <v>5.2972664529101685</v>
      </c>
    </row>
    <row r="132" spans="1:24" x14ac:dyDescent="0.35">
      <c r="A132" t="s">
        <v>368</v>
      </c>
      <c r="B132">
        <v>932.46371999999997</v>
      </c>
      <c r="C132" t="s">
        <v>369</v>
      </c>
      <c r="D132" t="s">
        <v>370</v>
      </c>
      <c r="E132">
        <v>2</v>
      </c>
      <c r="F132">
        <v>2</v>
      </c>
      <c r="G132">
        <v>1544.8</v>
      </c>
      <c r="H132">
        <v>1509.3</v>
      </c>
      <c r="I132">
        <v>1603.5</v>
      </c>
      <c r="J132">
        <v>50.287999999999997</v>
      </c>
      <c r="K132">
        <v>101.86</v>
      </c>
      <c r="L132">
        <v>48.348999999999997</v>
      </c>
      <c r="M132">
        <v>1945.6</v>
      </c>
      <c r="N132">
        <v>1578.7</v>
      </c>
      <c r="O132">
        <v>2138.6</v>
      </c>
      <c r="P132">
        <v>94.588999999999999</v>
      </c>
      <c r="Q132">
        <v>67.271000000000001</v>
      </c>
      <c r="R132">
        <v>59.37</v>
      </c>
      <c r="S132">
        <f t="shared" si="2"/>
        <v>3.1526787236817024</v>
      </c>
      <c r="T132">
        <f t="shared" si="2"/>
        <v>6.3221529829439671</v>
      </c>
      <c r="U132">
        <f t="shared" si="2"/>
        <v>2.9269624523791218</v>
      </c>
      <c r="V132">
        <f t="shared" si="3"/>
        <v>4.6362861479990336</v>
      </c>
      <c r="W132">
        <f t="shared" si="3"/>
        <v>4.0870100384514672</v>
      </c>
      <c r="X132">
        <f t="shared" si="3"/>
        <v>2.7011287688185006</v>
      </c>
    </row>
    <row r="133" spans="1:24" x14ac:dyDescent="0.35">
      <c r="A133" t="s">
        <v>371</v>
      </c>
      <c r="B133">
        <v>980.46371999999997</v>
      </c>
      <c r="E133">
        <v>1</v>
      </c>
      <c r="F133">
        <v>1</v>
      </c>
      <c r="G133">
        <v>187.48</v>
      </c>
      <c r="H133">
        <v>196.26</v>
      </c>
      <c r="I133">
        <v>175.46</v>
      </c>
      <c r="J133">
        <v>275.38</v>
      </c>
      <c r="K133">
        <v>334.95</v>
      </c>
      <c r="L133">
        <v>250.11</v>
      </c>
      <c r="M133">
        <v>72.301000000000002</v>
      </c>
      <c r="N133">
        <v>67.616</v>
      </c>
      <c r="O133">
        <v>53.143999999999998</v>
      </c>
      <c r="P133">
        <v>399.78</v>
      </c>
      <c r="Q133">
        <v>99.284000000000006</v>
      </c>
      <c r="R133">
        <v>531.42999999999995</v>
      </c>
      <c r="S133">
        <f t="shared" si="2"/>
        <v>59.495311757334825</v>
      </c>
      <c r="T133">
        <f t="shared" si="2"/>
        <v>63.054159371999759</v>
      </c>
      <c r="U133">
        <f t="shared" si="2"/>
        <v>58.770590032192118</v>
      </c>
      <c r="V133">
        <f t="shared" si="3"/>
        <v>84.684619800415604</v>
      </c>
      <c r="W133">
        <f t="shared" si="3"/>
        <v>59.487118034751354</v>
      </c>
      <c r="X133">
        <f t="shared" si="3"/>
        <v>90.908935395689852</v>
      </c>
    </row>
    <row r="134" spans="1:24" x14ac:dyDescent="0.35">
      <c r="A134" t="s">
        <v>372</v>
      </c>
      <c r="B134">
        <v>1332.6343999999999</v>
      </c>
      <c r="C134" t="s">
        <v>373</v>
      </c>
      <c r="D134" t="s">
        <v>374</v>
      </c>
      <c r="E134">
        <v>1</v>
      </c>
      <c r="F134">
        <v>1</v>
      </c>
      <c r="G134">
        <v>655.53</v>
      </c>
      <c r="H134">
        <v>649.59</v>
      </c>
      <c r="I134">
        <v>610.27</v>
      </c>
      <c r="J134">
        <v>81.787000000000006</v>
      </c>
      <c r="K134">
        <v>103.56</v>
      </c>
      <c r="L134">
        <v>85.765000000000001</v>
      </c>
      <c r="M134">
        <v>489.42</v>
      </c>
      <c r="N134">
        <v>226.24</v>
      </c>
      <c r="O134">
        <v>554.63</v>
      </c>
      <c r="P134">
        <v>68.831000000000003</v>
      </c>
      <c r="Q134">
        <v>40.225000000000001</v>
      </c>
      <c r="R134">
        <v>80.97</v>
      </c>
      <c r="S134">
        <f t="shared" ref="S134:U197" si="4">J134/SUM(G134,J134)*100</f>
        <v>11.092515159693864</v>
      </c>
      <c r="T134">
        <f t="shared" si="4"/>
        <v>13.750248954391553</v>
      </c>
      <c r="U134">
        <f t="shared" si="4"/>
        <v>12.321937833585956</v>
      </c>
      <c r="V134">
        <f t="shared" ref="V134:X197" si="5">P134/SUM(M134,P134)*100</f>
        <v>12.329758477817327</v>
      </c>
      <c r="W134">
        <f t="shared" si="5"/>
        <v>15.095791192089017</v>
      </c>
      <c r="X134">
        <f t="shared" si="5"/>
        <v>12.739144115796098</v>
      </c>
    </row>
    <row r="135" spans="1:24" x14ac:dyDescent="0.35">
      <c r="A135" t="s">
        <v>375</v>
      </c>
      <c r="B135">
        <v>2348.0477999999998</v>
      </c>
      <c r="E135">
        <v>2</v>
      </c>
      <c r="F135">
        <v>2</v>
      </c>
      <c r="G135">
        <v>114.1</v>
      </c>
      <c r="H135">
        <v>107.6</v>
      </c>
      <c r="I135">
        <v>128.49</v>
      </c>
      <c r="J135">
        <v>70.587000000000003</v>
      </c>
      <c r="K135">
        <v>111.58</v>
      </c>
      <c r="L135">
        <v>126.67</v>
      </c>
      <c r="M135">
        <v>161.78</v>
      </c>
      <c r="N135">
        <v>31.530999999999999</v>
      </c>
      <c r="O135">
        <v>42.225999999999999</v>
      </c>
      <c r="P135">
        <v>220.38</v>
      </c>
      <c r="Q135">
        <v>102.68</v>
      </c>
      <c r="R135">
        <v>236.03</v>
      </c>
      <c r="S135">
        <f t="shared" si="4"/>
        <v>38.219798903008872</v>
      </c>
      <c r="T135">
        <f t="shared" si="4"/>
        <v>50.907929555616384</v>
      </c>
      <c r="U135">
        <f t="shared" si="4"/>
        <v>49.64336102837435</v>
      </c>
      <c r="V135">
        <f t="shared" si="5"/>
        <v>57.666945781871469</v>
      </c>
      <c r="W135">
        <f t="shared" si="5"/>
        <v>76.506396644090273</v>
      </c>
      <c r="X135">
        <f t="shared" si="5"/>
        <v>84.824765683399477</v>
      </c>
    </row>
    <row r="136" spans="1:24" x14ac:dyDescent="0.35">
      <c r="A136" t="s">
        <v>376</v>
      </c>
      <c r="B136">
        <v>1046.3620000000001</v>
      </c>
      <c r="C136" t="s">
        <v>256</v>
      </c>
      <c r="D136" t="s">
        <v>257</v>
      </c>
      <c r="E136">
        <v>2</v>
      </c>
      <c r="F136">
        <v>3</v>
      </c>
      <c r="G136">
        <v>477.33</v>
      </c>
      <c r="H136">
        <v>366.21</v>
      </c>
      <c r="I136">
        <v>494.58</v>
      </c>
      <c r="J136">
        <v>13.215999999999999</v>
      </c>
      <c r="K136">
        <v>26.166</v>
      </c>
      <c r="L136">
        <v>32.625</v>
      </c>
      <c r="M136">
        <v>2700.2</v>
      </c>
      <c r="N136">
        <v>648.74</v>
      </c>
      <c r="O136">
        <v>3759</v>
      </c>
      <c r="P136">
        <v>209.39</v>
      </c>
      <c r="Q136">
        <v>24.513999999999999</v>
      </c>
      <c r="R136">
        <v>359.79</v>
      </c>
      <c r="S136">
        <f t="shared" si="4"/>
        <v>2.6941408145209622</v>
      </c>
      <c r="T136">
        <f t="shared" si="4"/>
        <v>6.6686035843170846</v>
      </c>
      <c r="U136">
        <f t="shared" si="4"/>
        <v>6.1882948758073244</v>
      </c>
      <c r="V136">
        <f t="shared" si="5"/>
        <v>7.1965465924752277</v>
      </c>
      <c r="W136">
        <f t="shared" si="5"/>
        <v>3.6411220727986762</v>
      </c>
      <c r="X136">
        <f t="shared" si="5"/>
        <v>8.7353324641460244</v>
      </c>
    </row>
    <row r="137" spans="1:24" x14ac:dyDescent="0.35">
      <c r="A137" t="s">
        <v>377</v>
      </c>
      <c r="B137">
        <v>1371.5546999999999</v>
      </c>
      <c r="E137">
        <v>2</v>
      </c>
      <c r="F137">
        <v>2</v>
      </c>
      <c r="G137">
        <v>109.88</v>
      </c>
      <c r="H137">
        <v>90.977999999999994</v>
      </c>
      <c r="I137">
        <v>28.74</v>
      </c>
      <c r="J137">
        <v>781.21</v>
      </c>
      <c r="K137">
        <v>837.27</v>
      </c>
      <c r="L137">
        <v>871.59</v>
      </c>
      <c r="M137">
        <v>545.36</v>
      </c>
      <c r="N137">
        <v>252.73</v>
      </c>
      <c r="O137">
        <v>505.49</v>
      </c>
      <c r="P137">
        <v>1563.3</v>
      </c>
      <c r="Q137">
        <v>623.82000000000005</v>
      </c>
      <c r="R137">
        <v>1684.4</v>
      </c>
      <c r="S137">
        <f t="shared" si="4"/>
        <v>87.669034553187672</v>
      </c>
      <c r="T137">
        <f t="shared" si="4"/>
        <v>90.198955451560352</v>
      </c>
      <c r="U137">
        <f t="shared" si="4"/>
        <v>96.807837126386985</v>
      </c>
      <c r="V137">
        <f t="shared" si="5"/>
        <v>74.137129741162639</v>
      </c>
      <c r="W137">
        <f t="shared" si="5"/>
        <v>71.167645884433298</v>
      </c>
      <c r="X137">
        <f t="shared" si="5"/>
        <v>76.917105425386652</v>
      </c>
    </row>
    <row r="138" spans="1:24" x14ac:dyDescent="0.35">
      <c r="A138" t="s">
        <v>378</v>
      </c>
      <c r="B138">
        <v>1228.5909999999999</v>
      </c>
      <c r="C138" t="s">
        <v>379</v>
      </c>
      <c r="D138" t="s">
        <v>380</v>
      </c>
      <c r="E138">
        <v>1</v>
      </c>
      <c r="F138">
        <v>1</v>
      </c>
      <c r="G138">
        <v>226.48</v>
      </c>
      <c r="H138">
        <v>310.16000000000003</v>
      </c>
      <c r="I138">
        <v>286.32</v>
      </c>
      <c r="J138">
        <v>379.97</v>
      </c>
      <c r="K138">
        <v>277.49</v>
      </c>
      <c r="L138">
        <v>386.04</v>
      </c>
      <c r="M138">
        <v>97.076999999999998</v>
      </c>
      <c r="N138">
        <v>26.686</v>
      </c>
      <c r="O138">
        <v>85.034000000000006</v>
      </c>
      <c r="P138">
        <v>231.5</v>
      </c>
      <c r="Q138">
        <v>69.078999999999994</v>
      </c>
      <c r="R138">
        <v>216.3</v>
      </c>
      <c r="S138">
        <f t="shared" si="4"/>
        <v>62.65479429466567</v>
      </c>
      <c r="T138">
        <f t="shared" si="4"/>
        <v>47.220284182761837</v>
      </c>
      <c r="U138">
        <f t="shared" si="4"/>
        <v>57.415670176691059</v>
      </c>
      <c r="V138">
        <f t="shared" si="5"/>
        <v>70.45532706184548</v>
      </c>
      <c r="W138">
        <f t="shared" si="5"/>
        <v>72.133869367723079</v>
      </c>
      <c r="X138">
        <f t="shared" si="5"/>
        <v>71.780814644215397</v>
      </c>
    </row>
    <row r="139" spans="1:24" x14ac:dyDescent="0.35">
      <c r="A139" t="s">
        <v>381</v>
      </c>
      <c r="B139">
        <v>2000.8574000000001</v>
      </c>
      <c r="C139" t="s">
        <v>382</v>
      </c>
      <c r="D139" t="s">
        <v>383</v>
      </c>
      <c r="E139">
        <v>1</v>
      </c>
      <c r="F139">
        <v>1</v>
      </c>
      <c r="G139">
        <v>290.13</v>
      </c>
      <c r="H139">
        <v>336.2</v>
      </c>
      <c r="I139">
        <v>303.70999999999998</v>
      </c>
      <c r="J139">
        <v>519.79</v>
      </c>
      <c r="K139">
        <v>397.06</v>
      </c>
      <c r="L139">
        <v>510.01</v>
      </c>
      <c r="M139">
        <v>96.716999999999999</v>
      </c>
      <c r="N139">
        <v>26.138999999999999</v>
      </c>
      <c r="O139">
        <v>23.728000000000002</v>
      </c>
      <c r="P139">
        <v>353.03</v>
      </c>
      <c r="Q139">
        <v>230.14</v>
      </c>
      <c r="R139">
        <v>432.76</v>
      </c>
      <c r="S139">
        <f t="shared" si="4"/>
        <v>64.177943500592647</v>
      </c>
      <c r="T139">
        <f t="shared" si="4"/>
        <v>54.14996045059052</v>
      </c>
      <c r="U139">
        <f t="shared" si="4"/>
        <v>62.676350587425645</v>
      </c>
      <c r="V139">
        <f t="shared" si="5"/>
        <v>78.495242880997537</v>
      </c>
      <c r="W139">
        <f t="shared" si="5"/>
        <v>89.800568911225653</v>
      </c>
      <c r="X139">
        <f t="shared" si="5"/>
        <v>94.802053942272295</v>
      </c>
    </row>
    <row r="140" spans="1:24" x14ac:dyDescent="0.35">
      <c r="A140" t="s">
        <v>384</v>
      </c>
      <c r="B140">
        <v>1111.424</v>
      </c>
      <c r="C140" t="s">
        <v>385</v>
      </c>
      <c r="D140" t="s">
        <v>386</v>
      </c>
      <c r="E140">
        <v>1</v>
      </c>
      <c r="F140">
        <v>2</v>
      </c>
      <c r="G140">
        <v>190.91</v>
      </c>
      <c r="H140">
        <v>112.6</v>
      </c>
      <c r="I140">
        <v>131</v>
      </c>
      <c r="J140">
        <v>91.933999999999997</v>
      </c>
      <c r="K140">
        <v>59.451999999999998</v>
      </c>
      <c r="L140">
        <v>77.894000000000005</v>
      </c>
      <c r="M140">
        <v>2740.9</v>
      </c>
      <c r="N140">
        <v>1743.7</v>
      </c>
      <c r="O140">
        <v>2593.1999999999998</v>
      </c>
      <c r="P140">
        <v>465.27</v>
      </c>
      <c r="Q140">
        <v>279.64</v>
      </c>
      <c r="R140">
        <v>670.82</v>
      </c>
      <c r="S140">
        <f t="shared" si="4"/>
        <v>32.50342945227758</v>
      </c>
      <c r="T140">
        <f t="shared" si="4"/>
        <v>34.554669518517656</v>
      </c>
      <c r="U140">
        <f t="shared" si="4"/>
        <v>37.288768466303488</v>
      </c>
      <c r="V140">
        <f t="shared" si="5"/>
        <v>14.51170711471943</v>
      </c>
      <c r="W140">
        <f t="shared" si="5"/>
        <v>13.820712287603666</v>
      </c>
      <c r="X140">
        <f t="shared" si="5"/>
        <v>20.551957402221802</v>
      </c>
    </row>
    <row r="141" spans="1:24" x14ac:dyDescent="0.35">
      <c r="A141" t="s">
        <v>387</v>
      </c>
      <c r="B141">
        <v>1453.6541</v>
      </c>
      <c r="C141" t="s">
        <v>388</v>
      </c>
      <c r="D141" t="s">
        <v>389</v>
      </c>
      <c r="E141">
        <v>1</v>
      </c>
      <c r="F141">
        <v>1</v>
      </c>
      <c r="G141">
        <v>251.73</v>
      </c>
      <c r="H141">
        <v>201.41</v>
      </c>
      <c r="I141">
        <v>208.63</v>
      </c>
      <c r="J141">
        <v>55.241</v>
      </c>
      <c r="K141">
        <v>94.225999999999999</v>
      </c>
      <c r="L141">
        <v>75.623000000000005</v>
      </c>
      <c r="M141">
        <v>294.58</v>
      </c>
      <c r="N141">
        <v>157.31</v>
      </c>
      <c r="O141">
        <v>333.59</v>
      </c>
      <c r="P141">
        <v>64.852000000000004</v>
      </c>
      <c r="Q141">
        <v>19.029</v>
      </c>
      <c r="R141">
        <v>72.869</v>
      </c>
      <c r="S141">
        <f t="shared" si="4"/>
        <v>17.995510976606909</v>
      </c>
      <c r="T141">
        <f t="shared" si="4"/>
        <v>31.872302425956246</v>
      </c>
      <c r="U141">
        <f t="shared" si="4"/>
        <v>26.604116755144187</v>
      </c>
      <c r="V141">
        <f t="shared" si="5"/>
        <v>18.042912150281555</v>
      </c>
      <c r="W141">
        <f t="shared" si="5"/>
        <v>10.791146598313475</v>
      </c>
      <c r="X141">
        <f t="shared" si="5"/>
        <v>17.927761471636746</v>
      </c>
    </row>
    <row r="142" spans="1:24" x14ac:dyDescent="0.35">
      <c r="A142" t="s">
        <v>390</v>
      </c>
      <c r="B142">
        <v>1777.9106999999999</v>
      </c>
      <c r="C142" t="s">
        <v>391</v>
      </c>
      <c r="D142" t="s">
        <v>392</v>
      </c>
      <c r="E142">
        <v>2</v>
      </c>
      <c r="F142">
        <v>2</v>
      </c>
      <c r="G142">
        <v>2216.4</v>
      </c>
      <c r="H142">
        <v>1906.3</v>
      </c>
      <c r="I142">
        <v>1645.3</v>
      </c>
      <c r="J142">
        <v>193.12</v>
      </c>
      <c r="K142">
        <v>115.9</v>
      </c>
      <c r="L142">
        <v>178.86</v>
      </c>
      <c r="M142">
        <v>784.66</v>
      </c>
      <c r="N142">
        <v>176.22</v>
      </c>
      <c r="O142">
        <v>494.8</v>
      </c>
      <c r="P142">
        <v>89.22</v>
      </c>
      <c r="Q142">
        <v>13.763</v>
      </c>
      <c r="R142">
        <v>44.366999999999997</v>
      </c>
      <c r="S142">
        <f t="shared" si="4"/>
        <v>8.0148743318171256</v>
      </c>
      <c r="T142">
        <f t="shared" si="4"/>
        <v>5.7313816635347647</v>
      </c>
      <c r="U142">
        <f t="shared" si="4"/>
        <v>9.8050609595649529</v>
      </c>
      <c r="V142">
        <f t="shared" si="5"/>
        <v>10.209639767473796</v>
      </c>
      <c r="W142">
        <f t="shared" si="5"/>
        <v>7.2443323876346835</v>
      </c>
      <c r="X142">
        <f t="shared" si="5"/>
        <v>8.2288048044483411</v>
      </c>
    </row>
    <row r="143" spans="1:24" x14ac:dyDescent="0.35">
      <c r="A143" t="s">
        <v>393</v>
      </c>
      <c r="B143">
        <v>1363.473</v>
      </c>
      <c r="E143">
        <v>3</v>
      </c>
      <c r="F143">
        <v>3</v>
      </c>
      <c r="G143">
        <v>124.82</v>
      </c>
      <c r="H143">
        <v>100.92</v>
      </c>
      <c r="I143">
        <v>127.01</v>
      </c>
      <c r="J143">
        <v>3820.9</v>
      </c>
      <c r="K143">
        <v>3281.7</v>
      </c>
      <c r="L143">
        <v>3525.6</v>
      </c>
      <c r="M143">
        <v>149.81</v>
      </c>
      <c r="N143">
        <v>53.686</v>
      </c>
      <c r="O143">
        <v>118.87</v>
      </c>
      <c r="P143">
        <v>4101.2</v>
      </c>
      <c r="Q143">
        <v>1637.8</v>
      </c>
      <c r="R143">
        <v>4404.3999999999996</v>
      </c>
      <c r="S143">
        <f t="shared" si="4"/>
        <v>96.836572285919928</v>
      </c>
      <c r="T143">
        <f t="shared" si="4"/>
        <v>97.016513826560484</v>
      </c>
      <c r="U143">
        <f t="shared" si="4"/>
        <v>96.522760437057329</v>
      </c>
      <c r="V143">
        <f t="shared" si="5"/>
        <v>96.4758963164048</v>
      </c>
      <c r="W143">
        <f t="shared" si="5"/>
        <v>96.826104383955894</v>
      </c>
      <c r="X143">
        <f t="shared" si="5"/>
        <v>97.372033948890959</v>
      </c>
    </row>
    <row r="144" spans="1:24" x14ac:dyDescent="0.35">
      <c r="A144" t="s">
        <v>394</v>
      </c>
      <c r="B144">
        <v>760.39016000000004</v>
      </c>
      <c r="C144" t="s">
        <v>395</v>
      </c>
      <c r="D144" t="s">
        <v>396</v>
      </c>
      <c r="E144">
        <v>1</v>
      </c>
      <c r="F144">
        <v>2</v>
      </c>
      <c r="G144">
        <v>646.48</v>
      </c>
      <c r="H144">
        <v>752.17</v>
      </c>
      <c r="I144">
        <v>638.05999999999995</v>
      </c>
      <c r="J144">
        <v>39.881</v>
      </c>
      <c r="K144">
        <v>29.143000000000001</v>
      </c>
      <c r="L144">
        <v>44.610999999999997</v>
      </c>
      <c r="M144">
        <v>3855.9</v>
      </c>
      <c r="N144">
        <v>2158.4</v>
      </c>
      <c r="O144">
        <v>3929</v>
      </c>
      <c r="P144">
        <v>436.73</v>
      </c>
      <c r="Q144">
        <v>108.08</v>
      </c>
      <c r="R144">
        <v>376.21</v>
      </c>
      <c r="S144">
        <f t="shared" si="4"/>
        <v>5.8104991396655699</v>
      </c>
      <c r="T144">
        <f t="shared" si="4"/>
        <v>3.7300032125409408</v>
      </c>
      <c r="U144">
        <f t="shared" si="4"/>
        <v>6.5347729726324983</v>
      </c>
      <c r="V144">
        <f t="shared" si="5"/>
        <v>10.173949303806758</v>
      </c>
      <c r="W144">
        <f t="shared" si="5"/>
        <v>4.7686280046592069</v>
      </c>
      <c r="X144">
        <f t="shared" si="5"/>
        <v>8.7384819788117181</v>
      </c>
    </row>
    <row r="145" spans="1:24" x14ac:dyDescent="0.35">
      <c r="A145" t="s">
        <v>397</v>
      </c>
      <c r="B145">
        <v>1069.4573</v>
      </c>
      <c r="C145" t="s">
        <v>385</v>
      </c>
      <c r="D145" t="s">
        <v>386</v>
      </c>
      <c r="E145">
        <v>2</v>
      </c>
      <c r="F145">
        <v>2</v>
      </c>
      <c r="G145">
        <v>1775.2</v>
      </c>
      <c r="H145">
        <v>1847.3</v>
      </c>
      <c r="I145">
        <v>1589.6</v>
      </c>
      <c r="J145">
        <v>204.65</v>
      </c>
      <c r="K145">
        <v>192.57</v>
      </c>
      <c r="L145">
        <v>248.16</v>
      </c>
      <c r="M145">
        <v>3067.2</v>
      </c>
      <c r="N145">
        <v>1929.6</v>
      </c>
      <c r="O145">
        <v>2877.9</v>
      </c>
      <c r="P145">
        <v>285.42</v>
      </c>
      <c r="Q145">
        <v>14.247999999999999</v>
      </c>
      <c r="R145">
        <v>230.81</v>
      </c>
      <c r="S145">
        <f t="shared" si="4"/>
        <v>10.336641664772584</v>
      </c>
      <c r="T145">
        <f t="shared" si="4"/>
        <v>9.4403074705741048</v>
      </c>
      <c r="U145">
        <f t="shared" si="4"/>
        <v>13.503395437924429</v>
      </c>
      <c r="V145">
        <f t="shared" si="5"/>
        <v>8.5133418043202038</v>
      </c>
      <c r="W145">
        <f t="shared" si="5"/>
        <v>0.73297912182434011</v>
      </c>
      <c r="X145">
        <f t="shared" si="5"/>
        <v>7.4246230751662274</v>
      </c>
    </row>
    <row r="146" spans="1:24" x14ac:dyDescent="0.35">
      <c r="A146" t="s">
        <v>398</v>
      </c>
      <c r="B146">
        <v>1617.8185000000001</v>
      </c>
      <c r="C146" t="s">
        <v>399</v>
      </c>
      <c r="D146" t="s">
        <v>400</v>
      </c>
      <c r="E146">
        <v>2</v>
      </c>
      <c r="F146">
        <v>1</v>
      </c>
      <c r="G146">
        <v>116</v>
      </c>
      <c r="H146">
        <v>146.94</v>
      </c>
      <c r="I146">
        <v>120.04</v>
      </c>
      <c r="J146">
        <v>69.914000000000001</v>
      </c>
      <c r="K146">
        <v>95.650999999999996</v>
      </c>
      <c r="L146">
        <v>86.453000000000003</v>
      </c>
      <c r="M146">
        <v>140.78</v>
      </c>
      <c r="N146">
        <v>42.21</v>
      </c>
      <c r="O146">
        <v>82.501999999999995</v>
      </c>
      <c r="P146">
        <v>85.992999999999995</v>
      </c>
      <c r="Q146">
        <v>62.969000000000001</v>
      </c>
      <c r="R146">
        <v>150.11000000000001</v>
      </c>
      <c r="S146">
        <f t="shared" si="4"/>
        <v>37.605559559796468</v>
      </c>
      <c r="T146">
        <f t="shared" si="4"/>
        <v>39.42891533486403</v>
      </c>
      <c r="U146">
        <f t="shared" si="4"/>
        <v>41.867278793954277</v>
      </c>
      <c r="V146">
        <f t="shared" si="5"/>
        <v>37.920299153779332</v>
      </c>
      <c r="W146">
        <f t="shared" si="5"/>
        <v>59.868414797630706</v>
      </c>
      <c r="X146">
        <f t="shared" si="5"/>
        <v>64.532354306742562</v>
      </c>
    </row>
    <row r="147" spans="1:24" x14ac:dyDescent="0.35">
      <c r="A147" t="s">
        <v>401</v>
      </c>
      <c r="B147">
        <v>1728.8175000000001</v>
      </c>
      <c r="C147" t="s">
        <v>402</v>
      </c>
      <c r="D147" t="s">
        <v>403</v>
      </c>
      <c r="E147">
        <v>1</v>
      </c>
      <c r="F147">
        <v>1</v>
      </c>
      <c r="G147">
        <v>102.34</v>
      </c>
      <c r="H147">
        <v>123.13</v>
      </c>
      <c r="I147">
        <v>137.94999999999999</v>
      </c>
      <c r="J147">
        <v>318.06</v>
      </c>
      <c r="K147">
        <v>293</v>
      </c>
      <c r="L147">
        <v>313.48</v>
      </c>
      <c r="M147">
        <v>153.24</v>
      </c>
      <c r="N147">
        <v>107.72</v>
      </c>
      <c r="O147">
        <v>241.4</v>
      </c>
      <c r="P147">
        <v>708.65</v>
      </c>
      <c r="Q147">
        <v>282.14</v>
      </c>
      <c r="R147">
        <v>684.44</v>
      </c>
      <c r="S147">
        <f t="shared" si="4"/>
        <v>75.656517602283543</v>
      </c>
      <c r="T147">
        <f t="shared" si="4"/>
        <v>70.410688967390001</v>
      </c>
      <c r="U147">
        <f t="shared" si="4"/>
        <v>69.441552400150627</v>
      </c>
      <c r="V147">
        <f t="shared" si="5"/>
        <v>82.220468969358038</v>
      </c>
      <c r="W147">
        <f t="shared" si="5"/>
        <v>72.369568563073912</v>
      </c>
      <c r="X147">
        <f t="shared" si="5"/>
        <v>73.926380368098165</v>
      </c>
    </row>
    <row r="148" spans="1:24" x14ac:dyDescent="0.35">
      <c r="A148" t="s">
        <v>404</v>
      </c>
      <c r="B148">
        <v>1692.7665</v>
      </c>
      <c r="E148">
        <v>1</v>
      </c>
      <c r="F148">
        <v>1</v>
      </c>
      <c r="G148">
        <v>253.65</v>
      </c>
      <c r="H148">
        <v>182.9</v>
      </c>
      <c r="I148">
        <v>175.6</v>
      </c>
      <c r="J148">
        <v>216.02</v>
      </c>
      <c r="K148">
        <v>190.22</v>
      </c>
      <c r="L148">
        <v>192.22</v>
      </c>
      <c r="M148">
        <v>32.869</v>
      </c>
      <c r="N148">
        <v>31.474</v>
      </c>
      <c r="O148">
        <v>43.24</v>
      </c>
      <c r="P148">
        <v>265.13</v>
      </c>
      <c r="Q148">
        <v>54.27</v>
      </c>
      <c r="R148">
        <v>230.44</v>
      </c>
      <c r="S148">
        <f t="shared" si="4"/>
        <v>45.99399578427407</v>
      </c>
      <c r="T148">
        <f t="shared" si="4"/>
        <v>50.980917667238423</v>
      </c>
      <c r="U148">
        <f t="shared" si="4"/>
        <v>52.259257245391765</v>
      </c>
      <c r="V148">
        <f t="shared" si="5"/>
        <v>88.970097215091315</v>
      </c>
      <c r="W148">
        <f t="shared" si="5"/>
        <v>63.293058406419114</v>
      </c>
      <c r="X148">
        <f t="shared" si="5"/>
        <v>84.200526161940942</v>
      </c>
    </row>
    <row r="149" spans="1:24" x14ac:dyDescent="0.35">
      <c r="A149" t="s">
        <v>405</v>
      </c>
      <c r="B149">
        <v>1387.5636</v>
      </c>
      <c r="E149">
        <v>2</v>
      </c>
      <c r="F149">
        <v>2</v>
      </c>
      <c r="G149">
        <v>87.617000000000004</v>
      </c>
      <c r="H149">
        <v>141.26</v>
      </c>
      <c r="I149">
        <v>107.21</v>
      </c>
      <c r="J149">
        <v>3061</v>
      </c>
      <c r="K149">
        <v>2780.3</v>
      </c>
      <c r="L149">
        <v>3261</v>
      </c>
      <c r="M149">
        <v>166.46</v>
      </c>
      <c r="N149">
        <v>47.966999999999999</v>
      </c>
      <c r="O149">
        <v>163.26</v>
      </c>
      <c r="P149">
        <v>3089.9</v>
      </c>
      <c r="Q149">
        <v>1263</v>
      </c>
      <c r="R149">
        <v>3255.6</v>
      </c>
      <c r="S149">
        <f t="shared" si="4"/>
        <v>97.217286192636323</v>
      </c>
      <c r="T149">
        <f t="shared" si="4"/>
        <v>95.164911896384126</v>
      </c>
      <c r="U149">
        <f t="shared" si="4"/>
        <v>96.817003690387466</v>
      </c>
      <c r="V149">
        <f t="shared" si="5"/>
        <v>94.888157329042244</v>
      </c>
      <c r="W149">
        <f t="shared" si="5"/>
        <v>96.341097830837839</v>
      </c>
      <c r="X149">
        <f t="shared" si="5"/>
        <v>95.224724030817299</v>
      </c>
    </row>
    <row r="150" spans="1:24" x14ac:dyDescent="0.35">
      <c r="A150" t="s">
        <v>406</v>
      </c>
      <c r="B150">
        <v>1080.546</v>
      </c>
      <c r="C150" t="s">
        <v>407</v>
      </c>
      <c r="D150" t="s">
        <v>408</v>
      </c>
      <c r="E150">
        <v>1</v>
      </c>
      <c r="F150">
        <v>1</v>
      </c>
      <c r="G150">
        <v>431.73</v>
      </c>
      <c r="H150">
        <v>338.45</v>
      </c>
      <c r="I150">
        <v>349.89</v>
      </c>
      <c r="J150">
        <v>640.41</v>
      </c>
      <c r="K150">
        <v>425.23</v>
      </c>
      <c r="L150">
        <v>520.85</v>
      </c>
      <c r="M150">
        <v>425.69</v>
      </c>
      <c r="N150">
        <v>206.21</v>
      </c>
      <c r="O150">
        <v>480.67</v>
      </c>
      <c r="P150">
        <v>320.56</v>
      </c>
      <c r="Q150">
        <v>152.58000000000001</v>
      </c>
      <c r="R150">
        <v>451.36</v>
      </c>
      <c r="S150">
        <f t="shared" si="4"/>
        <v>59.731937993172536</v>
      </c>
      <c r="T150">
        <f t="shared" si="4"/>
        <v>55.681699141001459</v>
      </c>
      <c r="U150">
        <f t="shared" si="4"/>
        <v>59.816937317683816</v>
      </c>
      <c r="V150">
        <f t="shared" si="5"/>
        <v>42.956113902847569</v>
      </c>
      <c r="W150">
        <f t="shared" si="5"/>
        <v>42.526268848072689</v>
      </c>
      <c r="X150">
        <f t="shared" si="5"/>
        <v>48.427625720202144</v>
      </c>
    </row>
    <row r="151" spans="1:24" x14ac:dyDescent="0.35">
      <c r="A151" t="s">
        <v>409</v>
      </c>
      <c r="B151">
        <v>1190.5866000000001</v>
      </c>
      <c r="C151" t="s">
        <v>410</v>
      </c>
      <c r="D151" t="s">
        <v>411</v>
      </c>
      <c r="E151">
        <v>3</v>
      </c>
      <c r="F151">
        <v>2</v>
      </c>
      <c r="G151">
        <v>359.28</v>
      </c>
      <c r="H151">
        <v>302.60000000000002</v>
      </c>
      <c r="I151">
        <v>339.65</v>
      </c>
      <c r="J151">
        <v>97.834999999999994</v>
      </c>
      <c r="K151">
        <v>137.63</v>
      </c>
      <c r="L151">
        <v>88.34</v>
      </c>
      <c r="M151">
        <v>1288.7</v>
      </c>
      <c r="N151">
        <v>598.88</v>
      </c>
      <c r="O151">
        <v>1465</v>
      </c>
      <c r="P151">
        <v>166.68</v>
      </c>
      <c r="Q151">
        <v>100.38</v>
      </c>
      <c r="R151">
        <v>98.186000000000007</v>
      </c>
      <c r="S151">
        <f t="shared" si="4"/>
        <v>21.402710477669736</v>
      </c>
      <c r="T151">
        <f t="shared" si="4"/>
        <v>31.263203325534377</v>
      </c>
      <c r="U151">
        <f t="shared" si="4"/>
        <v>20.640669174513423</v>
      </c>
      <c r="V151">
        <f t="shared" si="5"/>
        <v>11.452679025409171</v>
      </c>
      <c r="W151">
        <f t="shared" si="5"/>
        <v>14.355175471212425</v>
      </c>
      <c r="X151">
        <f t="shared" si="5"/>
        <v>6.2811463255172448</v>
      </c>
    </row>
    <row r="152" spans="1:24" x14ac:dyDescent="0.35">
      <c r="A152" t="s">
        <v>412</v>
      </c>
      <c r="B152">
        <v>1038.4803999999999</v>
      </c>
      <c r="C152" t="s">
        <v>413</v>
      </c>
      <c r="D152" t="s">
        <v>414</v>
      </c>
      <c r="E152">
        <v>1</v>
      </c>
      <c r="F152">
        <v>1</v>
      </c>
      <c r="G152">
        <v>479.01</v>
      </c>
      <c r="H152">
        <v>509.34</v>
      </c>
      <c r="I152">
        <v>476.11</v>
      </c>
      <c r="J152">
        <v>53.356000000000002</v>
      </c>
      <c r="K152">
        <v>32.468000000000004</v>
      </c>
      <c r="L152">
        <v>74.665000000000006</v>
      </c>
      <c r="M152">
        <v>511.39</v>
      </c>
      <c r="N152">
        <v>311.13</v>
      </c>
      <c r="O152">
        <v>391.17</v>
      </c>
      <c r="P152">
        <v>72.924999999999997</v>
      </c>
      <c r="Q152">
        <v>49.430999999999997</v>
      </c>
      <c r="R152">
        <v>87.391000000000005</v>
      </c>
      <c r="S152">
        <f t="shared" si="4"/>
        <v>10.022428179109861</v>
      </c>
      <c r="T152">
        <f t="shared" si="4"/>
        <v>5.9925287186604859</v>
      </c>
      <c r="U152">
        <f t="shared" si="4"/>
        <v>13.556352412509648</v>
      </c>
      <c r="V152">
        <f t="shared" si="5"/>
        <v>12.480425797728966</v>
      </c>
      <c r="W152">
        <f t="shared" si="5"/>
        <v>13.709469410169154</v>
      </c>
      <c r="X152">
        <f t="shared" si="5"/>
        <v>18.261203900861123</v>
      </c>
    </row>
    <row r="153" spans="1:24" x14ac:dyDescent="0.35">
      <c r="A153" t="s">
        <v>415</v>
      </c>
      <c r="B153">
        <v>1691.8300999999999</v>
      </c>
      <c r="C153" t="s">
        <v>416</v>
      </c>
      <c r="D153" t="s">
        <v>417</v>
      </c>
      <c r="E153">
        <v>1</v>
      </c>
      <c r="F153">
        <v>1</v>
      </c>
      <c r="G153">
        <v>585.75</v>
      </c>
      <c r="H153">
        <v>588.6</v>
      </c>
      <c r="I153">
        <v>544.69000000000005</v>
      </c>
      <c r="J153">
        <v>80.834000000000003</v>
      </c>
      <c r="K153">
        <v>30.135999999999999</v>
      </c>
      <c r="L153">
        <v>74.994</v>
      </c>
      <c r="M153">
        <v>1084.0999999999999</v>
      </c>
      <c r="N153">
        <v>280.63</v>
      </c>
      <c r="O153">
        <v>1046</v>
      </c>
      <c r="P153">
        <v>87.626999999999995</v>
      </c>
      <c r="Q153">
        <v>40.234000000000002</v>
      </c>
      <c r="R153">
        <v>116.94</v>
      </c>
      <c r="S153">
        <f t="shared" si="4"/>
        <v>12.126603698858657</v>
      </c>
      <c r="T153">
        <f t="shared" si="4"/>
        <v>4.8705748493703291</v>
      </c>
      <c r="U153">
        <f t="shared" si="4"/>
        <v>12.101974554773076</v>
      </c>
      <c r="V153">
        <f t="shared" si="5"/>
        <v>7.478448478186472</v>
      </c>
      <c r="W153">
        <f t="shared" si="5"/>
        <v>12.53926897377082</v>
      </c>
      <c r="X153">
        <f t="shared" si="5"/>
        <v>10.055548867525408</v>
      </c>
    </row>
    <row r="154" spans="1:24" x14ac:dyDescent="0.35">
      <c r="A154" t="s">
        <v>418</v>
      </c>
      <c r="B154">
        <v>1593.6922</v>
      </c>
      <c r="C154" t="s">
        <v>419</v>
      </c>
      <c r="D154" t="s">
        <v>420</v>
      </c>
      <c r="E154">
        <v>1</v>
      </c>
      <c r="F154">
        <v>2</v>
      </c>
      <c r="G154">
        <v>197.63</v>
      </c>
      <c r="H154">
        <v>261.32</v>
      </c>
      <c r="I154">
        <v>224.74</v>
      </c>
      <c r="J154">
        <v>130.91</v>
      </c>
      <c r="K154">
        <v>142.32</v>
      </c>
      <c r="L154">
        <v>169.61</v>
      </c>
      <c r="M154">
        <v>299.55</v>
      </c>
      <c r="N154">
        <v>101.3</v>
      </c>
      <c r="O154">
        <v>291.77</v>
      </c>
      <c r="P154">
        <v>71.010000000000005</v>
      </c>
      <c r="Q154">
        <v>48.895000000000003</v>
      </c>
      <c r="R154">
        <v>98.501999999999995</v>
      </c>
      <c r="S154">
        <f t="shared" si="4"/>
        <v>39.845985268156085</v>
      </c>
      <c r="T154">
        <f t="shared" si="4"/>
        <v>35.259141809533247</v>
      </c>
      <c r="U154">
        <f t="shared" si="4"/>
        <v>43.010016482819829</v>
      </c>
      <c r="V154">
        <f t="shared" si="5"/>
        <v>19.162888601036272</v>
      </c>
      <c r="W154">
        <f t="shared" si="5"/>
        <v>32.554346016844768</v>
      </c>
      <c r="X154">
        <f t="shared" si="5"/>
        <v>25.239320268940634</v>
      </c>
    </row>
    <row r="155" spans="1:24" x14ac:dyDescent="0.35">
      <c r="A155" t="s">
        <v>421</v>
      </c>
      <c r="B155">
        <v>1754.7392</v>
      </c>
      <c r="C155" t="s">
        <v>60</v>
      </c>
      <c r="D155" t="s">
        <v>61</v>
      </c>
      <c r="E155">
        <v>4</v>
      </c>
      <c r="F155">
        <v>2</v>
      </c>
      <c r="G155">
        <v>1644.6</v>
      </c>
      <c r="H155">
        <v>1720.4</v>
      </c>
      <c r="I155">
        <v>1495.9</v>
      </c>
      <c r="J155">
        <v>228.63</v>
      </c>
      <c r="K155">
        <v>363.23</v>
      </c>
      <c r="L155">
        <v>331.16</v>
      </c>
      <c r="M155">
        <v>1551.7</v>
      </c>
      <c r="N155">
        <v>1265.0999999999999</v>
      </c>
      <c r="O155">
        <v>1526.2</v>
      </c>
      <c r="P155">
        <v>445.69</v>
      </c>
      <c r="Q155">
        <v>151.11000000000001</v>
      </c>
      <c r="R155">
        <v>344.05</v>
      </c>
      <c r="S155">
        <f t="shared" si="4"/>
        <v>12.205121634823273</v>
      </c>
      <c r="T155">
        <f t="shared" si="4"/>
        <v>17.432557603797218</v>
      </c>
      <c r="U155">
        <f t="shared" si="4"/>
        <v>18.125294188477664</v>
      </c>
      <c r="V155">
        <f t="shared" si="5"/>
        <v>22.31361927315146</v>
      </c>
      <c r="W155">
        <f t="shared" si="5"/>
        <v>10.670027750121806</v>
      </c>
      <c r="X155">
        <f t="shared" si="5"/>
        <v>18.395936372142764</v>
      </c>
    </row>
    <row r="156" spans="1:24" x14ac:dyDescent="0.35">
      <c r="A156" t="s">
        <v>422</v>
      </c>
      <c r="B156">
        <v>866.39563999999996</v>
      </c>
      <c r="C156" t="s">
        <v>264</v>
      </c>
      <c r="D156" t="s">
        <v>265</v>
      </c>
      <c r="E156">
        <v>3</v>
      </c>
      <c r="F156">
        <v>2</v>
      </c>
      <c r="G156">
        <v>2680.1</v>
      </c>
      <c r="H156">
        <v>2661.3</v>
      </c>
      <c r="I156">
        <v>2294.4</v>
      </c>
      <c r="J156">
        <v>101.88</v>
      </c>
      <c r="K156">
        <v>60.670999999999999</v>
      </c>
      <c r="L156">
        <v>27.734000000000002</v>
      </c>
      <c r="M156">
        <v>4001.3</v>
      </c>
      <c r="N156">
        <v>1937.1</v>
      </c>
      <c r="O156">
        <v>4112.3999999999996</v>
      </c>
      <c r="P156">
        <v>34.896000000000001</v>
      </c>
      <c r="Q156">
        <v>42.51</v>
      </c>
      <c r="R156">
        <v>73.382999999999996</v>
      </c>
      <c r="S156">
        <f t="shared" si="4"/>
        <v>3.662139914736986</v>
      </c>
      <c r="T156">
        <f t="shared" si="4"/>
        <v>2.2289363112244764</v>
      </c>
      <c r="U156">
        <f t="shared" si="4"/>
        <v>1.1943324545439669</v>
      </c>
      <c r="V156">
        <f t="shared" si="5"/>
        <v>0.86457644772454045</v>
      </c>
      <c r="W156">
        <f t="shared" si="5"/>
        <v>2.1473926682528379</v>
      </c>
      <c r="X156">
        <f t="shared" si="5"/>
        <v>1.7531486940436234</v>
      </c>
    </row>
    <row r="157" spans="1:24" x14ac:dyDescent="0.35">
      <c r="A157" t="s">
        <v>423</v>
      </c>
      <c r="B157">
        <v>882.39054999999996</v>
      </c>
      <c r="C157" t="s">
        <v>424</v>
      </c>
      <c r="D157" t="s">
        <v>425</v>
      </c>
      <c r="E157">
        <v>1</v>
      </c>
      <c r="F157">
        <v>1</v>
      </c>
      <c r="G157">
        <v>566.22</v>
      </c>
      <c r="H157">
        <v>632.62</v>
      </c>
      <c r="I157">
        <v>678.75</v>
      </c>
      <c r="J157">
        <v>53.540999999999997</v>
      </c>
      <c r="K157">
        <v>124.15</v>
      </c>
      <c r="L157">
        <v>73.953000000000003</v>
      </c>
      <c r="M157">
        <v>490.81</v>
      </c>
      <c r="N157">
        <v>300.92</v>
      </c>
      <c r="O157">
        <v>548.65</v>
      </c>
      <c r="P157">
        <v>52.131999999999998</v>
      </c>
      <c r="Q157">
        <v>18.818999999999999</v>
      </c>
      <c r="R157">
        <v>57.747999999999998</v>
      </c>
      <c r="S157">
        <f t="shared" si="4"/>
        <v>8.6389753469482589</v>
      </c>
      <c r="T157">
        <f t="shared" si="4"/>
        <v>16.405248622434822</v>
      </c>
      <c r="U157">
        <f t="shared" si="4"/>
        <v>9.8249907333968398</v>
      </c>
      <c r="V157">
        <f t="shared" si="5"/>
        <v>9.6017622508481555</v>
      </c>
      <c r="W157">
        <f t="shared" si="5"/>
        <v>5.8857380551011911</v>
      </c>
      <c r="X157">
        <f t="shared" si="5"/>
        <v>9.5231184799422142</v>
      </c>
    </row>
    <row r="158" spans="1:24" x14ac:dyDescent="0.35">
      <c r="A158" t="s">
        <v>426</v>
      </c>
      <c r="B158">
        <v>1673.7582</v>
      </c>
      <c r="C158" t="s">
        <v>427</v>
      </c>
      <c r="D158" t="s">
        <v>428</v>
      </c>
      <c r="E158">
        <v>1</v>
      </c>
      <c r="F158">
        <v>1</v>
      </c>
      <c r="G158">
        <v>99.596999999999994</v>
      </c>
      <c r="H158">
        <v>80.093000000000004</v>
      </c>
      <c r="I158">
        <v>132.02000000000001</v>
      </c>
      <c r="J158">
        <v>753.71</v>
      </c>
      <c r="K158">
        <v>499.61</v>
      </c>
      <c r="L158">
        <v>655.86</v>
      </c>
      <c r="M158">
        <v>89.555999999999997</v>
      </c>
      <c r="N158">
        <v>12.401</v>
      </c>
      <c r="O158">
        <v>130.04</v>
      </c>
      <c r="P158">
        <v>537.84</v>
      </c>
      <c r="Q158">
        <v>224.64</v>
      </c>
      <c r="R158">
        <v>462.58</v>
      </c>
      <c r="S158">
        <f t="shared" si="4"/>
        <v>88.32811637546628</v>
      </c>
      <c r="T158">
        <f t="shared" si="4"/>
        <v>86.183787215177432</v>
      </c>
      <c r="U158">
        <f t="shared" si="4"/>
        <v>83.243641163628979</v>
      </c>
      <c r="V158">
        <f t="shared" si="5"/>
        <v>85.72576171987069</v>
      </c>
      <c r="W158">
        <f t="shared" si="5"/>
        <v>94.76841559055184</v>
      </c>
      <c r="X158">
        <f t="shared" si="5"/>
        <v>78.056764874624534</v>
      </c>
    </row>
    <row r="159" spans="1:24" x14ac:dyDescent="0.35">
      <c r="A159" t="s">
        <v>429</v>
      </c>
      <c r="B159">
        <v>868.39016000000004</v>
      </c>
      <c r="C159" t="s">
        <v>430</v>
      </c>
      <c r="D159" t="s">
        <v>431</v>
      </c>
      <c r="E159">
        <v>2</v>
      </c>
      <c r="F159">
        <v>3</v>
      </c>
      <c r="G159">
        <v>1739</v>
      </c>
      <c r="H159">
        <v>1561.3</v>
      </c>
      <c r="I159">
        <v>1418.4</v>
      </c>
      <c r="J159">
        <v>550.47</v>
      </c>
      <c r="K159">
        <v>524.51</v>
      </c>
      <c r="L159">
        <v>644.14</v>
      </c>
      <c r="M159">
        <v>442.4</v>
      </c>
      <c r="N159">
        <v>40.767000000000003</v>
      </c>
      <c r="O159">
        <v>499.56</v>
      </c>
      <c r="P159">
        <v>184.02</v>
      </c>
      <c r="Q159">
        <v>31.177</v>
      </c>
      <c r="R159">
        <v>198.06</v>
      </c>
      <c r="S159">
        <f t="shared" si="4"/>
        <v>24.04355593215897</v>
      </c>
      <c r="T159">
        <f t="shared" si="4"/>
        <v>25.146585738873629</v>
      </c>
      <c r="U159">
        <f t="shared" si="4"/>
        <v>31.230424622067936</v>
      </c>
      <c r="V159">
        <f t="shared" si="5"/>
        <v>29.376456690399415</v>
      </c>
      <c r="W159">
        <f t="shared" si="5"/>
        <v>43.335093961970415</v>
      </c>
      <c r="X159">
        <f t="shared" si="5"/>
        <v>28.390814483529713</v>
      </c>
    </row>
    <row r="160" spans="1:24" x14ac:dyDescent="0.35">
      <c r="A160" t="s">
        <v>432</v>
      </c>
      <c r="B160">
        <v>986.428</v>
      </c>
      <c r="C160" t="s">
        <v>433</v>
      </c>
      <c r="D160" t="s">
        <v>434</v>
      </c>
      <c r="E160">
        <v>3</v>
      </c>
      <c r="F160">
        <v>2</v>
      </c>
      <c r="G160">
        <v>3841</v>
      </c>
      <c r="H160">
        <v>4001.4</v>
      </c>
      <c r="I160">
        <v>3430.5</v>
      </c>
      <c r="J160">
        <v>92.775000000000006</v>
      </c>
      <c r="K160">
        <v>168.84</v>
      </c>
      <c r="L160">
        <v>164.89</v>
      </c>
      <c r="M160">
        <v>3427.5</v>
      </c>
      <c r="N160">
        <v>1941.2</v>
      </c>
      <c r="O160">
        <v>3555.3</v>
      </c>
      <c r="P160">
        <v>50.759</v>
      </c>
      <c r="Q160">
        <v>27.437000000000001</v>
      </c>
      <c r="R160">
        <v>120.08</v>
      </c>
      <c r="S160">
        <f t="shared" si="4"/>
        <v>2.358421617911548</v>
      </c>
      <c r="T160">
        <f t="shared" si="4"/>
        <v>4.0486878453038679</v>
      </c>
      <c r="U160">
        <f t="shared" si="4"/>
        <v>4.5861505984051796</v>
      </c>
      <c r="V160">
        <f t="shared" si="5"/>
        <v>1.4593220343855935</v>
      </c>
      <c r="W160">
        <f t="shared" si="5"/>
        <v>1.393705391090384</v>
      </c>
      <c r="X160">
        <f t="shared" si="5"/>
        <v>3.2671451659420252</v>
      </c>
    </row>
    <row r="161" spans="1:24" x14ac:dyDescent="0.35">
      <c r="A161" t="s">
        <v>435</v>
      </c>
      <c r="B161">
        <v>1257.57</v>
      </c>
      <c r="C161" t="s">
        <v>436</v>
      </c>
      <c r="D161" t="s">
        <v>437</v>
      </c>
      <c r="E161">
        <v>2</v>
      </c>
      <c r="F161">
        <v>2</v>
      </c>
      <c r="G161">
        <v>3288.5</v>
      </c>
      <c r="H161">
        <v>3177.6</v>
      </c>
      <c r="I161">
        <v>3034.2</v>
      </c>
      <c r="J161">
        <v>93.186999999999998</v>
      </c>
      <c r="K161">
        <v>135.43</v>
      </c>
      <c r="L161">
        <v>131.82</v>
      </c>
      <c r="M161">
        <v>4535.1000000000004</v>
      </c>
      <c r="N161">
        <v>2902.8</v>
      </c>
      <c r="O161">
        <v>4850.8</v>
      </c>
      <c r="P161">
        <v>58.691000000000003</v>
      </c>
      <c r="Q161">
        <v>13.768000000000001</v>
      </c>
      <c r="R161">
        <v>73.676000000000002</v>
      </c>
      <c r="S161">
        <f t="shared" si="4"/>
        <v>2.755636461919746</v>
      </c>
      <c r="T161">
        <f t="shared" si="4"/>
        <v>4.0877987823834987</v>
      </c>
      <c r="U161">
        <f t="shared" si="4"/>
        <v>4.1635870904163585</v>
      </c>
      <c r="V161">
        <f t="shared" si="5"/>
        <v>1.2776158079459861</v>
      </c>
      <c r="W161">
        <f t="shared" si="5"/>
        <v>0.47206168345809185</v>
      </c>
      <c r="X161">
        <f t="shared" si="5"/>
        <v>1.4961185718033754</v>
      </c>
    </row>
    <row r="162" spans="1:24" x14ac:dyDescent="0.35">
      <c r="A162" t="s">
        <v>438</v>
      </c>
      <c r="B162">
        <v>1450.6949</v>
      </c>
      <c r="C162" t="s">
        <v>439</v>
      </c>
      <c r="D162" t="s">
        <v>440</v>
      </c>
      <c r="E162">
        <v>1</v>
      </c>
      <c r="F162">
        <v>1</v>
      </c>
      <c r="G162">
        <v>993.77</v>
      </c>
      <c r="H162">
        <v>695.17</v>
      </c>
      <c r="I162">
        <v>789.19</v>
      </c>
      <c r="J162">
        <v>144.19999999999999</v>
      </c>
      <c r="K162">
        <v>89.769000000000005</v>
      </c>
      <c r="L162">
        <v>161.1</v>
      </c>
      <c r="M162">
        <v>569.29999999999995</v>
      </c>
      <c r="N162">
        <v>313.89</v>
      </c>
      <c r="O162">
        <v>515.74</v>
      </c>
      <c r="P162">
        <v>162.57</v>
      </c>
      <c r="Q162">
        <v>52.432000000000002</v>
      </c>
      <c r="R162">
        <v>94.727999999999994</v>
      </c>
      <c r="S162">
        <f t="shared" si="4"/>
        <v>12.671687302828721</v>
      </c>
      <c r="T162">
        <f t="shared" si="4"/>
        <v>11.43643009201989</v>
      </c>
      <c r="U162">
        <f t="shared" si="4"/>
        <v>16.952719696092768</v>
      </c>
      <c r="V162">
        <f t="shared" si="5"/>
        <v>22.212961318266906</v>
      </c>
      <c r="W162">
        <f t="shared" si="5"/>
        <v>14.313090668865097</v>
      </c>
      <c r="X162">
        <f t="shared" si="5"/>
        <v>15.517275270775862</v>
      </c>
    </row>
    <row r="163" spans="1:24" x14ac:dyDescent="0.35">
      <c r="A163" t="s">
        <v>441</v>
      </c>
      <c r="B163">
        <v>1188.5961</v>
      </c>
      <c r="C163" t="s">
        <v>442</v>
      </c>
      <c r="D163" t="s">
        <v>443</v>
      </c>
      <c r="E163">
        <v>2</v>
      </c>
      <c r="F163">
        <v>3</v>
      </c>
      <c r="G163">
        <v>1795.7</v>
      </c>
      <c r="H163">
        <v>1652.5</v>
      </c>
      <c r="I163">
        <v>1564.4</v>
      </c>
      <c r="J163">
        <v>328.75</v>
      </c>
      <c r="K163">
        <v>273.36</v>
      </c>
      <c r="L163">
        <v>261.18</v>
      </c>
      <c r="M163">
        <v>1441.2</v>
      </c>
      <c r="N163">
        <v>793.19</v>
      </c>
      <c r="O163">
        <v>1464.8</v>
      </c>
      <c r="P163">
        <v>175.1</v>
      </c>
      <c r="Q163">
        <v>133.19999999999999</v>
      </c>
      <c r="R163">
        <v>224.95</v>
      </c>
      <c r="S163">
        <f t="shared" si="4"/>
        <v>15.474593424180377</v>
      </c>
      <c r="T163">
        <f t="shared" si="4"/>
        <v>14.194178185330189</v>
      </c>
      <c r="U163">
        <f t="shared" si="4"/>
        <v>14.306686094282364</v>
      </c>
      <c r="V163">
        <f t="shared" si="5"/>
        <v>10.833384891418673</v>
      </c>
      <c r="W163">
        <f t="shared" si="5"/>
        <v>14.378393549153163</v>
      </c>
      <c r="X163">
        <f t="shared" si="5"/>
        <v>13.312620210090248</v>
      </c>
    </row>
    <row r="164" spans="1:24" x14ac:dyDescent="0.35">
      <c r="A164" t="s">
        <v>444</v>
      </c>
      <c r="B164">
        <v>1252.6233999999999</v>
      </c>
      <c r="C164" t="s">
        <v>135</v>
      </c>
      <c r="D164" t="s">
        <v>136</v>
      </c>
      <c r="E164">
        <v>2</v>
      </c>
      <c r="F164">
        <v>2</v>
      </c>
      <c r="G164">
        <v>1748.3</v>
      </c>
      <c r="H164">
        <v>1696</v>
      </c>
      <c r="I164">
        <v>1528.3</v>
      </c>
      <c r="J164">
        <v>128.57</v>
      </c>
      <c r="K164">
        <v>99.048000000000002</v>
      </c>
      <c r="L164">
        <v>114.03</v>
      </c>
      <c r="M164">
        <v>612.46</v>
      </c>
      <c r="N164">
        <v>406.26</v>
      </c>
      <c r="O164">
        <v>603.27</v>
      </c>
      <c r="P164">
        <v>77.152000000000001</v>
      </c>
      <c r="Q164">
        <v>28.082000000000001</v>
      </c>
      <c r="R164">
        <v>90.503</v>
      </c>
      <c r="S164">
        <f t="shared" si="4"/>
        <v>6.8502346992599383</v>
      </c>
      <c r="T164">
        <f t="shared" si="4"/>
        <v>5.5178468765180657</v>
      </c>
      <c r="U164">
        <f t="shared" si="4"/>
        <v>6.9431843782918179</v>
      </c>
      <c r="V164">
        <f t="shared" si="5"/>
        <v>11.187740352546069</v>
      </c>
      <c r="W164">
        <f t="shared" si="5"/>
        <v>6.4654120485700215</v>
      </c>
      <c r="X164">
        <f t="shared" si="5"/>
        <v>13.04504499310293</v>
      </c>
    </row>
    <row r="165" spans="1:24" x14ac:dyDescent="0.35">
      <c r="A165" t="s">
        <v>445</v>
      </c>
      <c r="B165">
        <v>1583.7329999999999</v>
      </c>
      <c r="C165" t="s">
        <v>446</v>
      </c>
      <c r="D165" t="s">
        <v>447</v>
      </c>
      <c r="E165">
        <v>1</v>
      </c>
      <c r="F165">
        <v>1</v>
      </c>
      <c r="G165">
        <v>807.65</v>
      </c>
      <c r="H165">
        <v>787.46</v>
      </c>
      <c r="I165">
        <v>644.91</v>
      </c>
      <c r="J165">
        <v>172.77</v>
      </c>
      <c r="K165">
        <v>60.939</v>
      </c>
      <c r="L165">
        <v>90.834000000000003</v>
      </c>
      <c r="M165">
        <v>428.01</v>
      </c>
      <c r="N165">
        <v>154.21</v>
      </c>
      <c r="O165">
        <v>376.36</v>
      </c>
      <c r="P165">
        <v>23.843</v>
      </c>
      <c r="Q165">
        <v>14.981</v>
      </c>
      <c r="R165">
        <v>64.061999999999998</v>
      </c>
      <c r="S165">
        <f t="shared" si="4"/>
        <v>17.622039534077231</v>
      </c>
      <c r="T165">
        <f t="shared" si="4"/>
        <v>7.1828231763592365</v>
      </c>
      <c r="U165">
        <f t="shared" si="4"/>
        <v>12.345870302713989</v>
      </c>
      <c r="V165">
        <f t="shared" si="5"/>
        <v>5.2767161001476142</v>
      </c>
      <c r="W165">
        <f t="shared" si="5"/>
        <v>8.854489896034659</v>
      </c>
      <c r="X165">
        <f t="shared" si="5"/>
        <v>14.545594906703116</v>
      </c>
    </row>
    <row r="166" spans="1:24" x14ac:dyDescent="0.35">
      <c r="A166" t="s">
        <v>448</v>
      </c>
      <c r="B166">
        <v>1589.7256</v>
      </c>
      <c r="C166" t="s">
        <v>45</v>
      </c>
      <c r="D166" t="s">
        <v>46</v>
      </c>
      <c r="E166">
        <v>2</v>
      </c>
      <c r="F166">
        <v>3</v>
      </c>
      <c r="G166">
        <v>1534.4</v>
      </c>
      <c r="H166">
        <v>1153.9000000000001</v>
      </c>
      <c r="I166">
        <v>1022</v>
      </c>
      <c r="J166">
        <v>222.57</v>
      </c>
      <c r="K166">
        <v>202.15</v>
      </c>
      <c r="L166">
        <v>272.85000000000002</v>
      </c>
      <c r="M166">
        <v>2621.6</v>
      </c>
      <c r="N166">
        <v>601.87</v>
      </c>
      <c r="O166">
        <v>2854</v>
      </c>
      <c r="P166">
        <v>73.402000000000001</v>
      </c>
      <c r="Q166">
        <v>27.393999999999998</v>
      </c>
      <c r="R166">
        <v>216.83</v>
      </c>
      <c r="S166">
        <f t="shared" si="4"/>
        <v>12.667831550908664</v>
      </c>
      <c r="T166">
        <f t="shared" si="4"/>
        <v>14.907267431141918</v>
      </c>
      <c r="U166">
        <f t="shared" si="4"/>
        <v>21.071938834614052</v>
      </c>
      <c r="V166">
        <f t="shared" si="5"/>
        <v>2.7236343423863878</v>
      </c>
      <c r="W166">
        <f t="shared" si="5"/>
        <v>4.3533397747209435</v>
      </c>
      <c r="X166">
        <f t="shared" si="5"/>
        <v>7.0609574610121699</v>
      </c>
    </row>
    <row r="167" spans="1:24" x14ac:dyDescent="0.35">
      <c r="A167" t="s">
        <v>449</v>
      </c>
      <c r="B167">
        <v>909.40144999999995</v>
      </c>
      <c r="C167" t="s">
        <v>450</v>
      </c>
      <c r="D167" t="s">
        <v>451</v>
      </c>
      <c r="E167">
        <v>1</v>
      </c>
      <c r="F167">
        <v>1</v>
      </c>
      <c r="G167">
        <v>318.42</v>
      </c>
      <c r="H167">
        <v>438.33</v>
      </c>
      <c r="I167">
        <v>377.65</v>
      </c>
      <c r="J167">
        <v>139.65</v>
      </c>
      <c r="K167">
        <v>72.965000000000003</v>
      </c>
      <c r="L167">
        <v>119.17</v>
      </c>
      <c r="M167">
        <v>676.15</v>
      </c>
      <c r="N167">
        <v>374.59</v>
      </c>
      <c r="O167">
        <v>598.42999999999995</v>
      </c>
      <c r="P167">
        <v>178.61</v>
      </c>
      <c r="Q167">
        <v>66.418000000000006</v>
      </c>
      <c r="R167">
        <v>206.41</v>
      </c>
      <c r="S167">
        <f t="shared" si="4"/>
        <v>30.486606850481369</v>
      </c>
      <c r="T167">
        <f t="shared" si="4"/>
        <v>14.270626546318663</v>
      </c>
      <c r="U167">
        <f t="shared" si="4"/>
        <v>23.986554486534359</v>
      </c>
      <c r="V167">
        <f t="shared" si="5"/>
        <v>20.895924002059061</v>
      </c>
      <c r="W167">
        <f t="shared" si="5"/>
        <v>15.060497768747961</v>
      </c>
      <c r="X167">
        <f t="shared" si="5"/>
        <v>25.646091148551264</v>
      </c>
    </row>
    <row r="168" spans="1:24" x14ac:dyDescent="0.35">
      <c r="A168" t="s">
        <v>452</v>
      </c>
      <c r="B168">
        <v>2214.8989000000001</v>
      </c>
      <c r="C168" t="s">
        <v>453</v>
      </c>
      <c r="D168" t="s">
        <v>454</v>
      </c>
      <c r="E168">
        <v>3</v>
      </c>
      <c r="F168">
        <v>3</v>
      </c>
      <c r="G168">
        <v>109.81</v>
      </c>
      <c r="H168">
        <v>88.165999999999997</v>
      </c>
      <c r="I168">
        <v>84.137</v>
      </c>
      <c r="J168">
        <v>3168.1</v>
      </c>
      <c r="K168">
        <v>2808.5</v>
      </c>
      <c r="L168">
        <v>2942.3</v>
      </c>
      <c r="M168">
        <v>95.24</v>
      </c>
      <c r="N168">
        <v>29.109000000000002</v>
      </c>
      <c r="O168">
        <v>139.91999999999999</v>
      </c>
      <c r="P168">
        <v>3581</v>
      </c>
      <c r="Q168">
        <v>1284.4000000000001</v>
      </c>
      <c r="R168">
        <v>4278.5</v>
      </c>
      <c r="S168">
        <f t="shared" si="4"/>
        <v>96.649999542391342</v>
      </c>
      <c r="T168">
        <f t="shared" si="4"/>
        <v>96.956293890976724</v>
      </c>
      <c r="U168">
        <f t="shared" si="4"/>
        <v>97.219932217323532</v>
      </c>
      <c r="V168">
        <f t="shared" si="5"/>
        <v>97.409309511892587</v>
      </c>
      <c r="W168">
        <f t="shared" si="5"/>
        <v>97.783875100970008</v>
      </c>
      <c r="X168">
        <f t="shared" si="5"/>
        <v>96.833257137166669</v>
      </c>
    </row>
    <row r="169" spans="1:24" x14ac:dyDescent="0.35">
      <c r="A169" t="s">
        <v>455</v>
      </c>
      <c r="B169">
        <v>1868.8107</v>
      </c>
      <c r="C169" t="s">
        <v>456</v>
      </c>
      <c r="D169" t="s">
        <v>457</v>
      </c>
      <c r="E169">
        <v>1</v>
      </c>
      <c r="F169">
        <v>1</v>
      </c>
      <c r="G169">
        <v>207.98</v>
      </c>
      <c r="H169">
        <v>189.19</v>
      </c>
      <c r="I169">
        <v>191.84</v>
      </c>
      <c r="J169">
        <v>688.48</v>
      </c>
      <c r="K169">
        <v>475.56</v>
      </c>
      <c r="L169">
        <v>464.75</v>
      </c>
      <c r="M169">
        <v>91.62</v>
      </c>
      <c r="N169">
        <v>56.747</v>
      </c>
      <c r="O169">
        <v>50.191000000000003</v>
      </c>
      <c r="P169">
        <v>631.9</v>
      </c>
      <c r="Q169">
        <v>152.44</v>
      </c>
      <c r="R169">
        <v>702.3</v>
      </c>
      <c r="S169">
        <f t="shared" si="4"/>
        <v>76.799857216161342</v>
      </c>
      <c r="T169">
        <f t="shared" si="4"/>
        <v>71.53967657013915</v>
      </c>
      <c r="U169">
        <f t="shared" si="4"/>
        <v>70.782375607304402</v>
      </c>
      <c r="V169">
        <f t="shared" si="5"/>
        <v>87.336908447589551</v>
      </c>
      <c r="W169">
        <f t="shared" si="5"/>
        <v>72.87259724552672</v>
      </c>
      <c r="X169">
        <f t="shared" si="5"/>
        <v>93.330019893925638</v>
      </c>
    </row>
    <row r="170" spans="1:24" x14ac:dyDescent="0.35">
      <c r="A170" t="s">
        <v>458</v>
      </c>
      <c r="B170">
        <v>2453.9926</v>
      </c>
      <c r="C170" t="s">
        <v>233</v>
      </c>
      <c r="D170" t="s">
        <v>234</v>
      </c>
      <c r="E170">
        <v>2</v>
      </c>
      <c r="F170">
        <v>3</v>
      </c>
      <c r="G170">
        <v>1554.6</v>
      </c>
      <c r="H170">
        <v>1607</v>
      </c>
      <c r="I170">
        <v>1430.4</v>
      </c>
      <c r="J170">
        <v>243.26</v>
      </c>
      <c r="K170">
        <v>167.73</v>
      </c>
      <c r="L170">
        <v>190.14</v>
      </c>
      <c r="M170">
        <v>1544.9</v>
      </c>
      <c r="N170">
        <v>443.22</v>
      </c>
      <c r="O170">
        <v>1544.3</v>
      </c>
      <c r="P170">
        <v>377.16</v>
      </c>
      <c r="Q170">
        <v>116.6</v>
      </c>
      <c r="R170">
        <v>349.74</v>
      </c>
      <c r="S170">
        <f t="shared" si="4"/>
        <v>13.530530742104501</v>
      </c>
      <c r="T170">
        <f t="shared" si="4"/>
        <v>9.4510150839846059</v>
      </c>
      <c r="U170">
        <f t="shared" si="4"/>
        <v>11.733125995038691</v>
      </c>
      <c r="V170">
        <f t="shared" si="5"/>
        <v>19.622696481899631</v>
      </c>
      <c r="W170">
        <f t="shared" si="5"/>
        <v>20.828123325354575</v>
      </c>
      <c r="X170">
        <f t="shared" si="5"/>
        <v>18.465291123735508</v>
      </c>
    </row>
    <row r="171" spans="1:24" x14ac:dyDescent="0.35">
      <c r="A171" t="s">
        <v>459</v>
      </c>
      <c r="B171">
        <v>1255.5138999999999</v>
      </c>
      <c r="C171" t="s">
        <v>460</v>
      </c>
      <c r="D171" t="s">
        <v>461</v>
      </c>
      <c r="E171">
        <v>3</v>
      </c>
      <c r="F171">
        <v>2</v>
      </c>
      <c r="G171">
        <v>2194.6</v>
      </c>
      <c r="H171">
        <v>2147.3000000000002</v>
      </c>
      <c r="I171">
        <v>2114.1</v>
      </c>
      <c r="J171">
        <v>112.37</v>
      </c>
      <c r="K171">
        <v>133.44</v>
      </c>
      <c r="L171">
        <v>176.35</v>
      </c>
      <c r="M171">
        <v>1576.5</v>
      </c>
      <c r="N171">
        <v>467.15</v>
      </c>
      <c r="O171">
        <v>1591.9</v>
      </c>
      <c r="P171">
        <v>149.28</v>
      </c>
      <c r="Q171">
        <v>20.04</v>
      </c>
      <c r="R171">
        <v>126.79</v>
      </c>
      <c r="S171">
        <f t="shared" si="4"/>
        <v>4.8708912556296795</v>
      </c>
      <c r="T171">
        <f t="shared" si="4"/>
        <v>5.8507326569446754</v>
      </c>
      <c r="U171">
        <f t="shared" si="4"/>
        <v>7.6993603876967409</v>
      </c>
      <c r="V171">
        <f t="shared" si="5"/>
        <v>8.6500017383444003</v>
      </c>
      <c r="W171">
        <f t="shared" si="5"/>
        <v>4.113384921693795</v>
      </c>
      <c r="X171">
        <f t="shared" si="5"/>
        <v>7.3771302561834879</v>
      </c>
    </row>
    <row r="172" spans="1:24" x14ac:dyDescent="0.35">
      <c r="A172" t="s">
        <v>462</v>
      </c>
      <c r="B172">
        <v>1704.7275999999999</v>
      </c>
      <c r="C172" t="s">
        <v>463</v>
      </c>
      <c r="D172" t="s">
        <v>464</v>
      </c>
      <c r="E172">
        <v>1</v>
      </c>
      <c r="F172">
        <v>1</v>
      </c>
      <c r="G172">
        <v>1126.8</v>
      </c>
      <c r="H172">
        <v>1065.8</v>
      </c>
      <c r="I172">
        <v>986.85</v>
      </c>
      <c r="J172">
        <v>128.86000000000001</v>
      </c>
      <c r="K172">
        <v>129.47</v>
      </c>
      <c r="L172">
        <v>99.216999999999999</v>
      </c>
      <c r="M172">
        <v>1026.8</v>
      </c>
      <c r="N172">
        <v>568.17999999999995</v>
      </c>
      <c r="O172">
        <v>989.97</v>
      </c>
      <c r="P172">
        <v>43.7</v>
      </c>
      <c r="Q172">
        <v>26.835000000000001</v>
      </c>
      <c r="R172">
        <v>62.290999999999997</v>
      </c>
      <c r="S172">
        <f t="shared" si="4"/>
        <v>10.262332159979614</v>
      </c>
      <c r="T172">
        <f t="shared" si="4"/>
        <v>10.831862257063257</v>
      </c>
      <c r="U172">
        <f t="shared" si="4"/>
        <v>9.1354400787428407</v>
      </c>
      <c r="V172">
        <f t="shared" si="5"/>
        <v>4.0822045773003275</v>
      </c>
      <c r="W172">
        <f t="shared" si="5"/>
        <v>4.5099703368822635</v>
      </c>
      <c r="X172">
        <f t="shared" si="5"/>
        <v>5.9197290406087459</v>
      </c>
    </row>
    <row r="173" spans="1:24" x14ac:dyDescent="0.35">
      <c r="A173" t="s">
        <v>465</v>
      </c>
      <c r="B173">
        <v>700.39418000000001</v>
      </c>
      <c r="E173">
        <v>1</v>
      </c>
      <c r="F173">
        <v>1</v>
      </c>
      <c r="G173">
        <v>131.21</v>
      </c>
      <c r="H173">
        <v>112.33</v>
      </c>
      <c r="I173">
        <v>103.15</v>
      </c>
      <c r="J173">
        <v>542.45000000000005</v>
      </c>
      <c r="K173">
        <v>462.08</v>
      </c>
      <c r="L173">
        <v>416.75</v>
      </c>
      <c r="M173">
        <v>87.728999999999999</v>
      </c>
      <c r="N173">
        <v>55.81</v>
      </c>
      <c r="O173">
        <v>82.525000000000006</v>
      </c>
      <c r="P173">
        <v>455.66</v>
      </c>
      <c r="Q173">
        <v>251.72</v>
      </c>
      <c r="R173">
        <v>663.43</v>
      </c>
      <c r="S173">
        <f t="shared" si="4"/>
        <v>80.522815663687908</v>
      </c>
      <c r="T173">
        <f t="shared" si="4"/>
        <v>80.444281958879543</v>
      </c>
      <c r="U173">
        <f t="shared" si="4"/>
        <v>80.159646085785724</v>
      </c>
      <c r="V173">
        <f t="shared" si="5"/>
        <v>83.855212380081312</v>
      </c>
      <c r="W173">
        <f t="shared" si="5"/>
        <v>81.852177023379838</v>
      </c>
      <c r="X173">
        <f t="shared" si="5"/>
        <v>88.937000221192974</v>
      </c>
    </row>
    <row r="174" spans="1:24" x14ac:dyDescent="0.35">
      <c r="A174" t="s">
        <v>466</v>
      </c>
      <c r="B174">
        <v>1376.6395</v>
      </c>
      <c r="E174">
        <v>2</v>
      </c>
      <c r="F174">
        <v>2</v>
      </c>
      <c r="G174">
        <v>212.48</v>
      </c>
      <c r="H174">
        <v>165.46</v>
      </c>
      <c r="I174">
        <v>108.99</v>
      </c>
      <c r="J174">
        <v>685.76</v>
      </c>
      <c r="K174">
        <v>554.04999999999995</v>
      </c>
      <c r="L174">
        <v>740.92</v>
      </c>
      <c r="M174">
        <v>20.277999999999999</v>
      </c>
      <c r="N174">
        <v>26.41</v>
      </c>
      <c r="O174">
        <v>20.010999999999999</v>
      </c>
      <c r="P174">
        <v>121.74</v>
      </c>
      <c r="Q174">
        <v>46.319000000000003</v>
      </c>
      <c r="R174">
        <v>166.99</v>
      </c>
      <c r="S174">
        <f t="shared" si="4"/>
        <v>76.344852155325967</v>
      </c>
      <c r="T174">
        <f t="shared" si="4"/>
        <v>77.003794248863798</v>
      </c>
      <c r="U174">
        <f t="shared" si="4"/>
        <v>87.17628925415633</v>
      </c>
      <c r="V174">
        <f t="shared" si="5"/>
        <v>85.7215282569815</v>
      </c>
      <c r="W174">
        <f t="shared" si="5"/>
        <v>63.687112431079761</v>
      </c>
      <c r="X174">
        <f t="shared" si="5"/>
        <v>89.298987705948093</v>
      </c>
    </row>
    <row r="175" spans="1:24" x14ac:dyDescent="0.35">
      <c r="A175" t="s">
        <v>467</v>
      </c>
      <c r="B175">
        <v>1615.7876000000001</v>
      </c>
      <c r="C175" t="s">
        <v>57</v>
      </c>
      <c r="D175" t="s">
        <v>58</v>
      </c>
      <c r="E175">
        <v>1</v>
      </c>
      <c r="F175">
        <v>1</v>
      </c>
      <c r="G175">
        <v>542.41999999999996</v>
      </c>
      <c r="H175">
        <v>415.13</v>
      </c>
      <c r="I175">
        <v>494.43</v>
      </c>
      <c r="J175">
        <v>138.62</v>
      </c>
      <c r="K175">
        <v>143.28</v>
      </c>
      <c r="L175">
        <v>141.09</v>
      </c>
      <c r="M175">
        <v>808.71</v>
      </c>
      <c r="N175">
        <v>361.89</v>
      </c>
      <c r="O175">
        <v>589.89</v>
      </c>
      <c r="P175">
        <v>88.468999999999994</v>
      </c>
      <c r="Q175">
        <v>42.058999999999997</v>
      </c>
      <c r="R175">
        <v>97.259</v>
      </c>
      <c r="S175">
        <f t="shared" si="4"/>
        <v>20.354164219429112</v>
      </c>
      <c r="T175">
        <f t="shared" si="4"/>
        <v>25.658566286420374</v>
      </c>
      <c r="U175">
        <f t="shared" si="4"/>
        <v>22.200717522658611</v>
      </c>
      <c r="V175">
        <f t="shared" si="5"/>
        <v>9.8607970092924582</v>
      </c>
      <c r="W175">
        <f t="shared" si="5"/>
        <v>10.411957945186149</v>
      </c>
      <c r="X175">
        <f t="shared" si="5"/>
        <v>14.153989891566457</v>
      </c>
    </row>
    <row r="176" spans="1:24" x14ac:dyDescent="0.35">
      <c r="A176" t="s">
        <v>468</v>
      </c>
      <c r="B176">
        <v>1410.7831000000001</v>
      </c>
      <c r="C176" t="s">
        <v>469</v>
      </c>
      <c r="D176" t="s">
        <v>470</v>
      </c>
      <c r="E176">
        <v>1</v>
      </c>
      <c r="F176">
        <v>2</v>
      </c>
      <c r="G176">
        <v>738.73</v>
      </c>
      <c r="H176">
        <v>958.35</v>
      </c>
      <c r="I176">
        <v>828.27</v>
      </c>
      <c r="J176">
        <v>511</v>
      </c>
      <c r="K176">
        <v>293.07</v>
      </c>
      <c r="L176">
        <v>445.29</v>
      </c>
      <c r="M176">
        <v>189.6</v>
      </c>
      <c r="N176">
        <v>164.4</v>
      </c>
      <c r="O176">
        <v>307.77</v>
      </c>
      <c r="P176">
        <v>408.39</v>
      </c>
      <c r="Q176">
        <v>100.98</v>
      </c>
      <c r="R176">
        <v>504.68</v>
      </c>
      <c r="S176">
        <f t="shared" si="4"/>
        <v>40.888831987709345</v>
      </c>
      <c r="T176">
        <f t="shared" si="4"/>
        <v>23.418996020520684</v>
      </c>
      <c r="U176">
        <f t="shared" si="4"/>
        <v>34.964194855366067</v>
      </c>
      <c r="V176">
        <f t="shared" si="5"/>
        <v>68.293784176992915</v>
      </c>
      <c r="W176">
        <f t="shared" si="5"/>
        <v>38.051096540809411</v>
      </c>
      <c r="X176">
        <f t="shared" si="5"/>
        <v>62.118284202104746</v>
      </c>
    </row>
    <row r="177" spans="1:24" x14ac:dyDescent="0.35">
      <c r="A177" t="s">
        <v>471</v>
      </c>
      <c r="B177">
        <v>1416.5108</v>
      </c>
      <c r="C177" t="s">
        <v>261</v>
      </c>
      <c r="D177" t="s">
        <v>262</v>
      </c>
      <c r="E177">
        <v>2</v>
      </c>
      <c r="F177">
        <v>1</v>
      </c>
      <c r="G177">
        <v>2315.1999999999998</v>
      </c>
      <c r="H177">
        <v>2178.8000000000002</v>
      </c>
      <c r="I177">
        <v>1812.1</v>
      </c>
      <c r="J177">
        <v>315.22000000000003</v>
      </c>
      <c r="K177">
        <v>464.31</v>
      </c>
      <c r="L177">
        <v>317.76</v>
      </c>
      <c r="M177">
        <v>710.68</v>
      </c>
      <c r="N177">
        <v>448.61</v>
      </c>
      <c r="O177">
        <v>635.11</v>
      </c>
      <c r="P177">
        <v>4.2979000000000003</v>
      </c>
      <c r="Q177">
        <v>33.363999999999997</v>
      </c>
      <c r="R177">
        <v>56.621000000000002</v>
      </c>
      <c r="S177">
        <f t="shared" si="4"/>
        <v>11.983637593996397</v>
      </c>
      <c r="T177">
        <f t="shared" si="4"/>
        <v>17.566805770474932</v>
      </c>
      <c r="U177">
        <f t="shared" si="4"/>
        <v>14.91929046979614</v>
      </c>
      <c r="V177">
        <f t="shared" si="5"/>
        <v>0.60112347528504029</v>
      </c>
      <c r="W177">
        <f t="shared" si="5"/>
        <v>6.9223651068314878</v>
      </c>
      <c r="X177">
        <f t="shared" si="5"/>
        <v>8.1854073331974426</v>
      </c>
    </row>
    <row r="178" spans="1:24" x14ac:dyDescent="0.35">
      <c r="A178" t="s">
        <v>472</v>
      </c>
      <c r="B178">
        <v>1050.4045000000001</v>
      </c>
      <c r="C178" t="s">
        <v>473</v>
      </c>
      <c r="D178" t="s">
        <v>474</v>
      </c>
      <c r="E178">
        <v>2</v>
      </c>
      <c r="F178">
        <v>2</v>
      </c>
      <c r="G178">
        <v>134.26</v>
      </c>
      <c r="H178">
        <v>144.85</v>
      </c>
      <c r="I178">
        <v>180.95</v>
      </c>
      <c r="J178">
        <v>37.311999999999998</v>
      </c>
      <c r="K178">
        <v>38.436</v>
      </c>
      <c r="L178">
        <v>62.465000000000003</v>
      </c>
      <c r="M178">
        <v>3653.4</v>
      </c>
      <c r="N178">
        <v>1041.7</v>
      </c>
      <c r="O178">
        <v>3839.4</v>
      </c>
      <c r="P178">
        <v>486.12</v>
      </c>
      <c r="Q178">
        <v>61.232999999999997</v>
      </c>
      <c r="R178">
        <v>517.76</v>
      </c>
      <c r="S178">
        <f t="shared" si="4"/>
        <v>21.747138227682836</v>
      </c>
      <c r="T178">
        <f t="shared" si="4"/>
        <v>20.970505112228977</v>
      </c>
      <c r="U178">
        <f t="shared" si="4"/>
        <v>25.66193537785264</v>
      </c>
      <c r="V178">
        <f t="shared" si="5"/>
        <v>11.743390538033394</v>
      </c>
      <c r="W178">
        <f t="shared" si="5"/>
        <v>5.5518331575898081</v>
      </c>
      <c r="X178">
        <f t="shared" si="5"/>
        <v>11.882969640775185</v>
      </c>
    </row>
    <row r="179" spans="1:24" x14ac:dyDescent="0.35">
      <c r="A179" t="s">
        <v>475</v>
      </c>
      <c r="B179">
        <v>851.42111999999997</v>
      </c>
      <c r="C179" t="s">
        <v>476</v>
      </c>
      <c r="D179" t="s">
        <v>477</v>
      </c>
      <c r="E179">
        <v>2</v>
      </c>
      <c r="F179">
        <v>2</v>
      </c>
      <c r="G179">
        <v>1227.9000000000001</v>
      </c>
      <c r="H179">
        <v>1197.5999999999999</v>
      </c>
      <c r="I179">
        <v>1208.5</v>
      </c>
      <c r="J179">
        <v>279.60000000000002</v>
      </c>
      <c r="K179">
        <v>1337.2</v>
      </c>
      <c r="L179">
        <v>247</v>
      </c>
      <c r="M179">
        <v>351.98</v>
      </c>
      <c r="N179">
        <v>58.390999999999998</v>
      </c>
      <c r="O179">
        <v>366.12</v>
      </c>
      <c r="P179">
        <v>0.98619999999999997</v>
      </c>
      <c r="Q179">
        <v>18.766999999999999</v>
      </c>
      <c r="R179">
        <v>43.241</v>
      </c>
      <c r="S179">
        <f t="shared" si="4"/>
        <v>18.547263681592042</v>
      </c>
      <c r="T179">
        <f t="shared" si="4"/>
        <v>52.753668928515062</v>
      </c>
      <c r="U179">
        <f t="shared" si="4"/>
        <v>16.970113363105462</v>
      </c>
      <c r="V179">
        <f t="shared" si="5"/>
        <v>0.2794035236235084</v>
      </c>
      <c r="W179">
        <f t="shared" si="5"/>
        <v>24.322818113481425</v>
      </c>
      <c r="X179">
        <f t="shared" si="5"/>
        <v>10.563048263024568</v>
      </c>
    </row>
    <row r="180" spans="1:24" x14ac:dyDescent="0.35">
      <c r="A180" t="s">
        <v>478</v>
      </c>
      <c r="B180">
        <v>1017.5165</v>
      </c>
      <c r="C180" t="s">
        <v>446</v>
      </c>
      <c r="D180" t="s">
        <v>447</v>
      </c>
      <c r="E180">
        <v>1</v>
      </c>
      <c r="F180">
        <v>1</v>
      </c>
      <c r="G180">
        <v>466.06</v>
      </c>
      <c r="H180">
        <v>512.15</v>
      </c>
      <c r="I180">
        <v>380.4</v>
      </c>
      <c r="J180">
        <v>140.83000000000001</v>
      </c>
      <c r="K180">
        <v>79.298000000000002</v>
      </c>
      <c r="L180">
        <v>78.944999999999993</v>
      </c>
      <c r="M180">
        <v>309.44</v>
      </c>
      <c r="N180">
        <v>225.68</v>
      </c>
      <c r="O180">
        <v>354.34</v>
      </c>
      <c r="P180">
        <v>31.99</v>
      </c>
      <c r="Q180">
        <v>26.885999999999999</v>
      </c>
      <c r="R180">
        <v>60.067</v>
      </c>
      <c r="S180">
        <f t="shared" si="4"/>
        <v>23.205193692431912</v>
      </c>
      <c r="T180">
        <f t="shared" si="4"/>
        <v>13.407433958691211</v>
      </c>
      <c r="U180">
        <f t="shared" si="4"/>
        <v>17.186428501453154</v>
      </c>
      <c r="V180">
        <f t="shared" si="5"/>
        <v>9.3694168643645845</v>
      </c>
      <c r="W180">
        <f t="shared" si="5"/>
        <v>10.645138300483833</v>
      </c>
      <c r="X180">
        <f t="shared" si="5"/>
        <v>14.49468758973666</v>
      </c>
    </row>
    <row r="181" spans="1:24" x14ac:dyDescent="0.35">
      <c r="A181" t="s">
        <v>479</v>
      </c>
      <c r="B181">
        <v>1058.5543</v>
      </c>
      <c r="C181" t="s">
        <v>480</v>
      </c>
      <c r="D181" t="s">
        <v>481</v>
      </c>
      <c r="E181">
        <v>2</v>
      </c>
      <c r="F181">
        <v>2</v>
      </c>
      <c r="G181">
        <v>2628.9</v>
      </c>
      <c r="H181">
        <v>2548.4</v>
      </c>
      <c r="I181">
        <v>2382.1999999999998</v>
      </c>
      <c r="J181">
        <v>117.25</v>
      </c>
      <c r="K181">
        <v>172.55</v>
      </c>
      <c r="L181">
        <v>151.82</v>
      </c>
      <c r="M181">
        <v>3952.7</v>
      </c>
      <c r="N181">
        <v>2813.3</v>
      </c>
      <c r="O181">
        <v>4055.1</v>
      </c>
      <c r="P181">
        <v>140.99</v>
      </c>
      <c r="Q181">
        <v>76.322999999999993</v>
      </c>
      <c r="R181">
        <v>147.41</v>
      </c>
      <c r="S181">
        <f t="shared" si="4"/>
        <v>4.2696138229885472</v>
      </c>
      <c r="T181">
        <f t="shared" si="4"/>
        <v>6.3415351255995152</v>
      </c>
      <c r="U181">
        <f t="shared" si="4"/>
        <v>5.9912707871287516</v>
      </c>
      <c r="V181">
        <f t="shared" si="5"/>
        <v>3.4440810124850687</v>
      </c>
      <c r="W181">
        <f t="shared" si="5"/>
        <v>2.6412788104192138</v>
      </c>
      <c r="X181">
        <f t="shared" si="5"/>
        <v>3.5076656569526308</v>
      </c>
    </row>
    <row r="182" spans="1:24" x14ac:dyDescent="0.35">
      <c r="A182" t="s">
        <v>482</v>
      </c>
      <c r="B182">
        <v>1582.7153000000001</v>
      </c>
      <c r="C182" t="s">
        <v>264</v>
      </c>
      <c r="D182" t="s">
        <v>265</v>
      </c>
      <c r="E182">
        <v>3</v>
      </c>
      <c r="F182">
        <v>2</v>
      </c>
      <c r="G182">
        <v>1404.8</v>
      </c>
      <c r="H182">
        <v>1273.5999999999999</v>
      </c>
      <c r="I182">
        <v>1237.5</v>
      </c>
      <c r="J182">
        <v>97.688000000000002</v>
      </c>
      <c r="K182">
        <v>56.360999999999997</v>
      </c>
      <c r="L182">
        <v>49.103999999999999</v>
      </c>
      <c r="M182">
        <v>889.91</v>
      </c>
      <c r="N182">
        <v>478.14</v>
      </c>
      <c r="O182">
        <v>961.9</v>
      </c>
      <c r="P182">
        <v>16.978000000000002</v>
      </c>
      <c r="Q182">
        <v>18.885999999999999</v>
      </c>
      <c r="R182">
        <v>54.377000000000002</v>
      </c>
      <c r="S182">
        <f t="shared" si="4"/>
        <v>6.5017490988280775</v>
      </c>
      <c r="T182">
        <f t="shared" si="4"/>
        <v>4.2377934390557312</v>
      </c>
      <c r="U182">
        <f t="shared" si="4"/>
        <v>3.8165589412126804</v>
      </c>
      <c r="V182">
        <f t="shared" si="5"/>
        <v>1.8721165127336565</v>
      </c>
      <c r="W182">
        <f t="shared" si="5"/>
        <v>3.7998012176425378</v>
      </c>
      <c r="X182">
        <f t="shared" si="5"/>
        <v>5.3506081511241526</v>
      </c>
    </row>
    <row r="183" spans="1:24" x14ac:dyDescent="0.35">
      <c r="A183" t="s">
        <v>483</v>
      </c>
      <c r="B183">
        <v>1008.4182</v>
      </c>
      <c r="C183" t="s">
        <v>484</v>
      </c>
      <c r="D183" t="s">
        <v>485</v>
      </c>
      <c r="E183">
        <v>2</v>
      </c>
      <c r="F183">
        <v>2</v>
      </c>
      <c r="G183">
        <v>179.48</v>
      </c>
      <c r="H183">
        <v>142.16</v>
      </c>
      <c r="I183">
        <v>143.28</v>
      </c>
      <c r="J183">
        <v>16.204000000000001</v>
      </c>
      <c r="K183">
        <v>71.37</v>
      </c>
      <c r="L183">
        <v>45.658999999999999</v>
      </c>
      <c r="M183">
        <v>2955.1</v>
      </c>
      <c r="N183">
        <v>1565.6</v>
      </c>
      <c r="O183">
        <v>3145.2</v>
      </c>
      <c r="P183">
        <v>725.9</v>
      </c>
      <c r="Q183">
        <v>329.06</v>
      </c>
      <c r="R183">
        <v>679.75</v>
      </c>
      <c r="S183">
        <f t="shared" si="4"/>
        <v>8.2806974509924167</v>
      </c>
      <c r="T183">
        <f t="shared" si="4"/>
        <v>33.423874865358499</v>
      </c>
      <c r="U183">
        <f t="shared" si="4"/>
        <v>24.166000666881903</v>
      </c>
      <c r="V183">
        <f t="shared" si="5"/>
        <v>19.72018473240967</v>
      </c>
      <c r="W183">
        <f t="shared" si="5"/>
        <v>17.367759914707655</v>
      </c>
      <c r="X183">
        <f t="shared" si="5"/>
        <v>17.771474136916822</v>
      </c>
    </row>
    <row r="184" spans="1:24" x14ac:dyDescent="0.35">
      <c r="A184" t="s">
        <v>486</v>
      </c>
      <c r="B184">
        <v>1211.5241000000001</v>
      </c>
      <c r="C184" t="s">
        <v>453</v>
      </c>
      <c r="D184" t="s">
        <v>487</v>
      </c>
      <c r="E184">
        <v>1</v>
      </c>
      <c r="F184">
        <v>1</v>
      </c>
      <c r="G184">
        <v>156.34</v>
      </c>
      <c r="H184">
        <v>121.92</v>
      </c>
      <c r="I184">
        <v>111.34</v>
      </c>
      <c r="J184">
        <v>430.57</v>
      </c>
      <c r="K184">
        <v>554.47</v>
      </c>
      <c r="L184">
        <v>384.86</v>
      </c>
      <c r="M184">
        <v>382.67</v>
      </c>
      <c r="N184">
        <v>289.02</v>
      </c>
      <c r="O184">
        <v>425.73</v>
      </c>
      <c r="P184">
        <v>689.41</v>
      </c>
      <c r="Q184">
        <v>452.91</v>
      </c>
      <c r="R184">
        <v>780.25</v>
      </c>
      <c r="S184">
        <f t="shared" si="4"/>
        <v>73.362185002811344</v>
      </c>
      <c r="T184">
        <f t="shared" si="4"/>
        <v>81.974896139801018</v>
      </c>
      <c r="U184">
        <f t="shared" si="4"/>
        <v>77.561467150342594</v>
      </c>
      <c r="V184">
        <f t="shared" si="5"/>
        <v>64.305835385419002</v>
      </c>
      <c r="W184">
        <f t="shared" si="5"/>
        <v>61.044842505357643</v>
      </c>
      <c r="X184">
        <f t="shared" si="5"/>
        <v>64.698419542612655</v>
      </c>
    </row>
    <row r="185" spans="1:24" x14ac:dyDescent="0.35">
      <c r="A185" t="s">
        <v>488</v>
      </c>
      <c r="B185">
        <v>1517.6489999999999</v>
      </c>
      <c r="C185" t="s">
        <v>489</v>
      </c>
      <c r="D185" t="s">
        <v>490</v>
      </c>
      <c r="E185">
        <v>1</v>
      </c>
      <c r="F185">
        <v>1</v>
      </c>
      <c r="G185">
        <v>168.27</v>
      </c>
      <c r="H185">
        <v>220.57</v>
      </c>
      <c r="I185">
        <v>118.39</v>
      </c>
      <c r="J185">
        <v>53.902000000000001</v>
      </c>
      <c r="K185">
        <v>90.37</v>
      </c>
      <c r="L185">
        <v>143.55000000000001</v>
      </c>
      <c r="M185">
        <v>432.47</v>
      </c>
      <c r="N185">
        <v>296.19</v>
      </c>
      <c r="O185">
        <v>612.70000000000005</v>
      </c>
      <c r="P185">
        <v>191.95</v>
      </c>
      <c r="Q185">
        <v>39.776000000000003</v>
      </c>
      <c r="R185">
        <v>185.12</v>
      </c>
      <c r="S185">
        <f t="shared" si="4"/>
        <v>24.2613830725744</v>
      </c>
      <c r="T185">
        <f t="shared" si="4"/>
        <v>29.063484916704191</v>
      </c>
      <c r="U185">
        <f t="shared" si="4"/>
        <v>54.802626555699788</v>
      </c>
      <c r="V185">
        <f t="shared" si="5"/>
        <v>30.740527209250178</v>
      </c>
      <c r="W185">
        <f t="shared" si="5"/>
        <v>11.839293261818161</v>
      </c>
      <c r="X185">
        <f t="shared" si="5"/>
        <v>23.203228798475845</v>
      </c>
    </row>
    <row r="186" spans="1:24" x14ac:dyDescent="0.35">
      <c r="A186" t="s">
        <v>491</v>
      </c>
      <c r="B186">
        <v>1253.5751</v>
      </c>
      <c r="C186" t="s">
        <v>492</v>
      </c>
      <c r="D186" t="s">
        <v>493</v>
      </c>
      <c r="E186">
        <v>1</v>
      </c>
      <c r="F186">
        <v>1</v>
      </c>
      <c r="G186">
        <v>181.71</v>
      </c>
      <c r="H186">
        <v>116.44</v>
      </c>
      <c r="I186">
        <v>168.26</v>
      </c>
      <c r="J186">
        <v>209.78</v>
      </c>
      <c r="K186">
        <v>201.5</v>
      </c>
      <c r="L186">
        <v>158.57</v>
      </c>
      <c r="M186">
        <v>124.37</v>
      </c>
      <c r="N186">
        <v>18.021999999999998</v>
      </c>
      <c r="O186">
        <v>100.86</v>
      </c>
      <c r="P186">
        <v>173.95</v>
      </c>
      <c r="Q186">
        <v>31.553999999999998</v>
      </c>
      <c r="R186">
        <v>155.41</v>
      </c>
      <c r="S186">
        <f t="shared" si="4"/>
        <v>53.585021328769564</v>
      </c>
      <c r="T186">
        <f t="shared" si="4"/>
        <v>63.376737749260869</v>
      </c>
      <c r="U186">
        <f t="shared" si="4"/>
        <v>48.517577945721015</v>
      </c>
      <c r="V186">
        <f t="shared" si="5"/>
        <v>58.309868597479223</v>
      </c>
      <c r="W186">
        <f t="shared" si="5"/>
        <v>63.647732773922868</v>
      </c>
      <c r="X186">
        <f t="shared" si="5"/>
        <v>60.643071760252866</v>
      </c>
    </row>
    <row r="187" spans="1:24" x14ac:dyDescent="0.35">
      <c r="A187" t="s">
        <v>494</v>
      </c>
      <c r="B187">
        <v>1750.8097</v>
      </c>
      <c r="C187" t="s">
        <v>484</v>
      </c>
      <c r="D187" t="s">
        <v>485</v>
      </c>
      <c r="E187">
        <v>2</v>
      </c>
      <c r="F187">
        <v>2</v>
      </c>
      <c r="G187">
        <v>337.61</v>
      </c>
      <c r="H187">
        <v>343.72</v>
      </c>
      <c r="I187">
        <v>279.56</v>
      </c>
      <c r="J187">
        <v>44.357999999999997</v>
      </c>
      <c r="K187">
        <v>134.43</v>
      </c>
      <c r="L187">
        <v>78.278999999999996</v>
      </c>
      <c r="M187">
        <v>303.75</v>
      </c>
      <c r="N187">
        <v>176.82</v>
      </c>
      <c r="O187">
        <v>286.85000000000002</v>
      </c>
      <c r="P187">
        <v>49.82</v>
      </c>
      <c r="Q187">
        <v>31.655999999999999</v>
      </c>
      <c r="R187">
        <v>118.78</v>
      </c>
      <c r="S187">
        <f t="shared" si="4"/>
        <v>11.613014702802328</v>
      </c>
      <c r="T187">
        <f t="shared" si="4"/>
        <v>28.114608386489593</v>
      </c>
      <c r="U187">
        <f t="shared" si="4"/>
        <v>21.875480313772393</v>
      </c>
      <c r="V187">
        <f t="shared" si="5"/>
        <v>14.090561982068614</v>
      </c>
      <c r="W187">
        <f t="shared" si="5"/>
        <v>15.184481666954468</v>
      </c>
      <c r="X187">
        <f t="shared" si="5"/>
        <v>29.282843971106676</v>
      </c>
    </row>
    <row r="188" spans="1:24" x14ac:dyDescent="0.35">
      <c r="A188" t="s">
        <v>495</v>
      </c>
      <c r="B188">
        <v>993.47019999999998</v>
      </c>
      <c r="C188" t="s">
        <v>496</v>
      </c>
      <c r="D188" t="s">
        <v>497</v>
      </c>
      <c r="E188">
        <v>2</v>
      </c>
      <c r="F188">
        <v>2</v>
      </c>
      <c r="G188">
        <v>3715.9</v>
      </c>
      <c r="H188">
        <v>2954.2</v>
      </c>
      <c r="I188">
        <v>3019.6</v>
      </c>
      <c r="J188">
        <v>84.2</v>
      </c>
      <c r="K188">
        <v>123.54</v>
      </c>
      <c r="L188">
        <v>150.41</v>
      </c>
      <c r="M188">
        <v>3666.6</v>
      </c>
      <c r="N188">
        <v>1153.4000000000001</v>
      </c>
      <c r="O188">
        <v>3782</v>
      </c>
      <c r="P188">
        <v>59.244</v>
      </c>
      <c r="Q188">
        <v>33.933999999999997</v>
      </c>
      <c r="R188">
        <v>63.463999999999999</v>
      </c>
      <c r="S188">
        <f t="shared" si="4"/>
        <v>2.215731164969343</v>
      </c>
      <c r="T188">
        <f t="shared" si="4"/>
        <v>4.0139842871717564</v>
      </c>
      <c r="U188">
        <f t="shared" si="4"/>
        <v>4.7447799849211831</v>
      </c>
      <c r="V188">
        <f t="shared" si="5"/>
        <v>1.5900826765693894</v>
      </c>
      <c r="W188">
        <f t="shared" si="5"/>
        <v>2.857999518248445</v>
      </c>
      <c r="X188">
        <f t="shared" si="5"/>
        <v>1.6503600085711372</v>
      </c>
    </row>
    <row r="189" spans="1:24" x14ac:dyDescent="0.35">
      <c r="A189" t="s">
        <v>498</v>
      </c>
      <c r="B189">
        <v>1656.6514999999999</v>
      </c>
      <c r="C189" t="s">
        <v>499</v>
      </c>
      <c r="D189" t="s">
        <v>500</v>
      </c>
      <c r="E189">
        <v>1</v>
      </c>
      <c r="F189">
        <v>1</v>
      </c>
      <c r="G189">
        <v>784.85</v>
      </c>
      <c r="H189">
        <v>794.02</v>
      </c>
      <c r="I189">
        <v>790.8</v>
      </c>
      <c r="J189">
        <v>24.446999999999999</v>
      </c>
      <c r="K189">
        <v>79.528999999999996</v>
      </c>
      <c r="L189">
        <v>64.551000000000002</v>
      </c>
      <c r="M189">
        <v>701.82</v>
      </c>
      <c r="N189">
        <v>411.33</v>
      </c>
      <c r="O189">
        <v>762.14</v>
      </c>
      <c r="P189">
        <v>31.469000000000001</v>
      </c>
      <c r="Q189">
        <v>40.14</v>
      </c>
      <c r="R189">
        <v>76.341999999999999</v>
      </c>
      <c r="S189">
        <f t="shared" si="4"/>
        <v>3.020769878054657</v>
      </c>
      <c r="T189">
        <f t="shared" si="4"/>
        <v>9.1041258132056697</v>
      </c>
      <c r="U189">
        <f t="shared" si="4"/>
        <v>7.5467264316052702</v>
      </c>
      <c r="V189">
        <f t="shared" si="5"/>
        <v>4.2914867126058072</v>
      </c>
      <c r="W189">
        <f t="shared" si="5"/>
        <v>8.8909562097149308</v>
      </c>
      <c r="X189">
        <f t="shared" si="5"/>
        <v>9.1047869840974531</v>
      </c>
    </row>
    <row r="190" spans="1:24" x14ac:dyDescent="0.35">
      <c r="A190" t="s">
        <v>501</v>
      </c>
      <c r="B190">
        <v>2078.9117999999999</v>
      </c>
      <c r="C190" t="s">
        <v>502</v>
      </c>
      <c r="D190" t="s">
        <v>503</v>
      </c>
      <c r="E190">
        <v>2</v>
      </c>
      <c r="F190">
        <v>1</v>
      </c>
      <c r="G190">
        <v>1037.0999999999999</v>
      </c>
      <c r="H190">
        <v>996.36</v>
      </c>
      <c r="I190">
        <v>886.33</v>
      </c>
      <c r="J190">
        <v>298.19</v>
      </c>
      <c r="K190">
        <v>216.24</v>
      </c>
      <c r="L190">
        <v>166.66</v>
      </c>
      <c r="M190">
        <v>240.98</v>
      </c>
      <c r="N190">
        <v>156.33000000000001</v>
      </c>
      <c r="O190">
        <v>332.97</v>
      </c>
      <c r="P190">
        <v>44.814</v>
      </c>
      <c r="Q190">
        <v>24.954999999999998</v>
      </c>
      <c r="R190">
        <v>95.707999999999998</v>
      </c>
      <c r="S190">
        <f t="shared" si="4"/>
        <v>22.331478555220215</v>
      </c>
      <c r="T190">
        <f t="shared" si="4"/>
        <v>17.832756061355767</v>
      </c>
      <c r="U190">
        <f t="shared" si="4"/>
        <v>15.82731080067237</v>
      </c>
      <c r="V190">
        <f t="shared" si="5"/>
        <v>15.680525133487757</v>
      </c>
      <c r="W190">
        <f t="shared" si="5"/>
        <v>13.765617673828498</v>
      </c>
      <c r="X190">
        <f t="shared" si="5"/>
        <v>22.326314856372381</v>
      </c>
    </row>
    <row r="191" spans="1:24" x14ac:dyDescent="0.35">
      <c r="A191" t="s">
        <v>504</v>
      </c>
      <c r="B191">
        <v>1307.5962</v>
      </c>
      <c r="C191" t="s">
        <v>505</v>
      </c>
      <c r="D191" t="s">
        <v>506</v>
      </c>
      <c r="E191">
        <v>2</v>
      </c>
      <c r="F191">
        <v>2</v>
      </c>
      <c r="G191">
        <v>2125.6</v>
      </c>
      <c r="H191">
        <v>1868.3</v>
      </c>
      <c r="I191">
        <v>1650.4</v>
      </c>
      <c r="J191">
        <v>1000.6</v>
      </c>
      <c r="K191">
        <v>726.49</v>
      </c>
      <c r="L191">
        <v>823.52</v>
      </c>
      <c r="M191">
        <v>3144.2</v>
      </c>
      <c r="N191">
        <v>618.12</v>
      </c>
      <c r="O191">
        <v>3576.8</v>
      </c>
      <c r="P191">
        <v>990.57</v>
      </c>
      <c r="Q191">
        <v>310.33</v>
      </c>
      <c r="R191">
        <v>1153.2</v>
      </c>
      <c r="S191">
        <f t="shared" si="4"/>
        <v>32.006909346810822</v>
      </c>
      <c r="T191">
        <f t="shared" si="4"/>
        <v>27.998026815272141</v>
      </c>
      <c r="U191">
        <f t="shared" si="4"/>
        <v>33.288061052903892</v>
      </c>
      <c r="V191">
        <f t="shared" si="5"/>
        <v>23.957076209801276</v>
      </c>
      <c r="W191">
        <f t="shared" si="5"/>
        <v>33.424524745543643</v>
      </c>
      <c r="X191">
        <f t="shared" si="5"/>
        <v>24.380549682875266</v>
      </c>
    </row>
    <row r="192" spans="1:24" x14ac:dyDescent="0.35">
      <c r="A192" t="s">
        <v>507</v>
      </c>
      <c r="B192">
        <v>1336.6669999999999</v>
      </c>
      <c r="C192" t="s">
        <v>508</v>
      </c>
      <c r="D192" t="s">
        <v>509</v>
      </c>
      <c r="E192">
        <v>2</v>
      </c>
      <c r="F192">
        <v>2</v>
      </c>
      <c r="G192">
        <v>701.47</v>
      </c>
      <c r="H192">
        <v>588.16</v>
      </c>
      <c r="I192">
        <v>587.42999999999995</v>
      </c>
      <c r="J192">
        <v>34.770000000000003</v>
      </c>
      <c r="K192">
        <v>109.36</v>
      </c>
      <c r="L192">
        <v>48.720999999999997</v>
      </c>
      <c r="M192">
        <v>1132.5999999999999</v>
      </c>
      <c r="N192">
        <v>823.16</v>
      </c>
      <c r="O192">
        <v>1117.3</v>
      </c>
      <c r="P192">
        <v>76.036000000000001</v>
      </c>
      <c r="Q192">
        <v>31.477</v>
      </c>
      <c r="R192">
        <v>116.98</v>
      </c>
      <c r="S192">
        <f t="shared" si="4"/>
        <v>4.7226447897424757</v>
      </c>
      <c r="T192">
        <f t="shared" si="4"/>
        <v>15.678403486638375</v>
      </c>
      <c r="U192">
        <f t="shared" si="4"/>
        <v>7.6587162481863578</v>
      </c>
      <c r="V192">
        <f t="shared" si="5"/>
        <v>6.2910586810255538</v>
      </c>
      <c r="W192">
        <f t="shared" si="5"/>
        <v>3.6830841632178339</v>
      </c>
      <c r="X192">
        <f t="shared" si="5"/>
        <v>9.4775901740285846</v>
      </c>
    </row>
    <row r="193" spans="1:24" x14ac:dyDescent="0.35">
      <c r="A193" t="s">
        <v>510</v>
      </c>
      <c r="B193">
        <v>1457.6292000000001</v>
      </c>
      <c r="C193" t="s">
        <v>511</v>
      </c>
      <c r="D193" t="s">
        <v>512</v>
      </c>
      <c r="E193">
        <v>3</v>
      </c>
      <c r="F193">
        <v>2</v>
      </c>
      <c r="G193">
        <v>1613.6</v>
      </c>
      <c r="H193">
        <v>1578.2</v>
      </c>
      <c r="I193">
        <v>1333.8</v>
      </c>
      <c r="J193">
        <v>130.43</v>
      </c>
      <c r="K193">
        <v>118.15</v>
      </c>
      <c r="L193">
        <v>150.72999999999999</v>
      </c>
      <c r="M193">
        <v>1182.5</v>
      </c>
      <c r="N193">
        <v>537.09</v>
      </c>
      <c r="O193">
        <v>1121</v>
      </c>
      <c r="P193">
        <v>213.47</v>
      </c>
      <c r="Q193">
        <v>72.022999999999996</v>
      </c>
      <c r="R193">
        <v>186.85</v>
      </c>
      <c r="S193">
        <f t="shared" si="4"/>
        <v>7.4786557570683989</v>
      </c>
      <c r="T193">
        <f t="shared" si="4"/>
        <v>6.9649541662982291</v>
      </c>
      <c r="U193">
        <f t="shared" si="4"/>
        <v>10.153381878439641</v>
      </c>
      <c r="V193">
        <f t="shared" si="5"/>
        <v>15.291875899911888</v>
      </c>
      <c r="W193">
        <f t="shared" si="5"/>
        <v>11.824242792388274</v>
      </c>
      <c r="X193">
        <f t="shared" si="5"/>
        <v>14.286806590969913</v>
      </c>
    </row>
    <row r="194" spans="1:24" x14ac:dyDescent="0.35">
      <c r="A194" t="s">
        <v>513</v>
      </c>
      <c r="B194">
        <v>1437.8416</v>
      </c>
      <c r="C194" t="s">
        <v>514</v>
      </c>
      <c r="D194" t="s">
        <v>515</v>
      </c>
      <c r="E194">
        <v>1</v>
      </c>
      <c r="F194">
        <v>2</v>
      </c>
      <c r="G194">
        <v>161.96</v>
      </c>
      <c r="H194">
        <v>105.45</v>
      </c>
      <c r="I194">
        <v>162.36000000000001</v>
      </c>
      <c r="J194">
        <v>67.894999999999996</v>
      </c>
      <c r="K194">
        <v>61.03</v>
      </c>
      <c r="L194">
        <v>51.119</v>
      </c>
      <c r="M194">
        <v>220.27</v>
      </c>
      <c r="N194">
        <v>37.271000000000001</v>
      </c>
      <c r="O194">
        <v>287.93</v>
      </c>
      <c r="P194">
        <v>37.475999999999999</v>
      </c>
      <c r="Q194">
        <v>27.001999999999999</v>
      </c>
      <c r="R194">
        <v>32.515000000000001</v>
      </c>
      <c r="S194">
        <f t="shared" si="4"/>
        <v>29.53818711796567</v>
      </c>
      <c r="T194">
        <f t="shared" si="4"/>
        <v>36.659058145122536</v>
      </c>
      <c r="U194">
        <f t="shared" si="4"/>
        <v>23.945680839801572</v>
      </c>
      <c r="V194">
        <f t="shared" si="5"/>
        <v>14.539895866473195</v>
      </c>
      <c r="W194">
        <f t="shared" si="5"/>
        <v>42.011420036407202</v>
      </c>
      <c r="X194">
        <f t="shared" si="5"/>
        <v>10.146827068607719</v>
      </c>
    </row>
    <row r="195" spans="1:24" x14ac:dyDescent="0.35">
      <c r="A195" t="s">
        <v>516</v>
      </c>
      <c r="B195">
        <v>803.42111999999997</v>
      </c>
      <c r="C195" t="s">
        <v>517</v>
      </c>
      <c r="D195" t="s">
        <v>518</v>
      </c>
      <c r="E195">
        <v>2</v>
      </c>
      <c r="F195">
        <v>2</v>
      </c>
      <c r="G195">
        <v>1963.5</v>
      </c>
      <c r="H195">
        <v>1724.6</v>
      </c>
      <c r="I195">
        <v>1781.9</v>
      </c>
      <c r="J195">
        <v>411.55</v>
      </c>
      <c r="K195">
        <v>342.7</v>
      </c>
      <c r="L195">
        <v>430.76</v>
      </c>
      <c r="M195">
        <v>1298</v>
      </c>
      <c r="N195">
        <v>697.45</v>
      </c>
      <c r="O195">
        <v>1440.3</v>
      </c>
      <c r="P195">
        <v>62.396999999999998</v>
      </c>
      <c r="Q195">
        <v>69.233000000000004</v>
      </c>
      <c r="R195">
        <v>291.83</v>
      </c>
      <c r="S195">
        <f t="shared" si="4"/>
        <v>17.32805625144734</v>
      </c>
      <c r="T195">
        <f t="shared" si="4"/>
        <v>16.577177961592419</v>
      </c>
      <c r="U195">
        <f t="shared" si="4"/>
        <v>19.467970677826692</v>
      </c>
      <c r="V195">
        <f t="shared" si="5"/>
        <v>4.5866758012550743</v>
      </c>
      <c r="W195">
        <f t="shared" si="5"/>
        <v>9.0301989218490579</v>
      </c>
      <c r="X195">
        <f t="shared" si="5"/>
        <v>16.848042583408869</v>
      </c>
    </row>
    <row r="196" spans="1:24" x14ac:dyDescent="0.35">
      <c r="A196" t="s">
        <v>519</v>
      </c>
      <c r="B196">
        <v>821.41056000000003</v>
      </c>
      <c r="C196" t="s">
        <v>520</v>
      </c>
      <c r="D196" t="s">
        <v>521</v>
      </c>
      <c r="E196">
        <v>2</v>
      </c>
      <c r="F196">
        <v>2</v>
      </c>
      <c r="G196">
        <v>1305.0999999999999</v>
      </c>
      <c r="H196">
        <v>1402.9</v>
      </c>
      <c r="I196">
        <v>1133.0999999999999</v>
      </c>
      <c r="J196">
        <v>408.79</v>
      </c>
      <c r="K196">
        <v>399.76</v>
      </c>
      <c r="L196">
        <v>352.22</v>
      </c>
      <c r="M196">
        <v>1184.8</v>
      </c>
      <c r="N196">
        <v>506.3</v>
      </c>
      <c r="O196">
        <v>1321.3</v>
      </c>
      <c r="P196">
        <v>72.332999999999998</v>
      </c>
      <c r="Q196">
        <v>20.695</v>
      </c>
      <c r="R196">
        <v>104.59</v>
      </c>
      <c r="S196">
        <f t="shared" si="4"/>
        <v>23.851589075144851</v>
      </c>
      <c r="T196">
        <f t="shared" si="4"/>
        <v>22.176117515227496</v>
      </c>
      <c r="U196">
        <f t="shared" si="4"/>
        <v>23.713408558425122</v>
      </c>
      <c r="V196">
        <f t="shared" si="5"/>
        <v>5.7538064787098895</v>
      </c>
      <c r="W196">
        <f t="shared" si="5"/>
        <v>3.9269822294329169</v>
      </c>
      <c r="X196">
        <f t="shared" si="5"/>
        <v>7.3350679224905155</v>
      </c>
    </row>
    <row r="197" spans="1:24" x14ac:dyDescent="0.35">
      <c r="A197" t="s">
        <v>522</v>
      </c>
      <c r="B197">
        <v>1414.6221</v>
      </c>
      <c r="C197" t="s">
        <v>523</v>
      </c>
      <c r="D197" t="s">
        <v>524</v>
      </c>
      <c r="E197">
        <v>1</v>
      </c>
      <c r="F197">
        <v>1</v>
      </c>
      <c r="G197">
        <v>1038.3</v>
      </c>
      <c r="H197">
        <v>969.35</v>
      </c>
      <c r="I197">
        <v>926.19</v>
      </c>
      <c r="J197">
        <v>34.658000000000001</v>
      </c>
      <c r="K197">
        <v>75.728999999999999</v>
      </c>
      <c r="L197">
        <v>71.606999999999999</v>
      </c>
      <c r="M197">
        <v>1099.3</v>
      </c>
      <c r="N197">
        <v>484.22</v>
      </c>
      <c r="O197">
        <v>981.82</v>
      </c>
      <c r="P197">
        <v>19.936</v>
      </c>
      <c r="Q197">
        <v>70.457999999999998</v>
      </c>
      <c r="R197">
        <v>63.493000000000002</v>
      </c>
      <c r="S197">
        <f t="shared" si="4"/>
        <v>3.230135755546816</v>
      </c>
      <c r="T197">
        <f t="shared" si="4"/>
        <v>7.2462464560095459</v>
      </c>
      <c r="U197">
        <f t="shared" si="4"/>
        <v>7.1765098512021979</v>
      </c>
      <c r="V197">
        <f t="shared" si="5"/>
        <v>1.781215043118699</v>
      </c>
      <c r="W197">
        <f t="shared" si="5"/>
        <v>12.702504876703241</v>
      </c>
      <c r="X197">
        <f t="shared" si="5"/>
        <v>6.0740658539595316</v>
      </c>
    </row>
    <row r="198" spans="1:24" x14ac:dyDescent="0.35">
      <c r="A198" t="s">
        <v>525</v>
      </c>
      <c r="B198">
        <v>906.44807000000003</v>
      </c>
      <c r="C198" t="s">
        <v>526</v>
      </c>
      <c r="D198" t="s">
        <v>527</v>
      </c>
      <c r="E198">
        <v>2</v>
      </c>
      <c r="F198">
        <v>2</v>
      </c>
      <c r="G198">
        <v>1109.5</v>
      </c>
      <c r="H198">
        <v>1110.0999999999999</v>
      </c>
      <c r="I198">
        <v>1067</v>
      </c>
      <c r="J198">
        <v>292.39</v>
      </c>
      <c r="K198">
        <v>403.52</v>
      </c>
      <c r="L198">
        <v>408.23</v>
      </c>
      <c r="M198">
        <v>234.32</v>
      </c>
      <c r="N198">
        <v>73.227000000000004</v>
      </c>
      <c r="O198">
        <v>220.1</v>
      </c>
      <c r="P198">
        <v>33.340000000000003</v>
      </c>
      <c r="Q198">
        <v>29.81</v>
      </c>
      <c r="R198">
        <v>48.378999999999998</v>
      </c>
      <c r="S198">
        <f t="shared" ref="S198:U261" si="6">J198/SUM(G198,J198)*100</f>
        <v>20.856843261596843</v>
      </c>
      <c r="T198">
        <f t="shared" si="6"/>
        <v>26.659267187272896</v>
      </c>
      <c r="U198">
        <f t="shared" si="6"/>
        <v>27.6722951675332</v>
      </c>
      <c r="V198">
        <f t="shared" ref="V198:X261" si="7">P198/SUM(M198,P198)*100</f>
        <v>12.456101023686768</v>
      </c>
      <c r="W198">
        <f t="shared" si="7"/>
        <v>28.931354756058504</v>
      </c>
      <c r="X198">
        <f t="shared" si="7"/>
        <v>18.019658893246771</v>
      </c>
    </row>
    <row r="199" spans="1:24" x14ac:dyDescent="0.35">
      <c r="A199" t="s">
        <v>528</v>
      </c>
      <c r="B199">
        <v>2434.2354999999998</v>
      </c>
      <c r="E199">
        <v>3</v>
      </c>
      <c r="F199">
        <v>4</v>
      </c>
      <c r="G199">
        <v>319.29000000000002</v>
      </c>
      <c r="H199">
        <v>332.83</v>
      </c>
      <c r="I199">
        <v>194.49</v>
      </c>
      <c r="J199">
        <v>244.38</v>
      </c>
      <c r="K199">
        <v>371.97</v>
      </c>
      <c r="L199">
        <v>288.77999999999997</v>
      </c>
      <c r="M199">
        <v>350.88</v>
      </c>
      <c r="N199">
        <v>91.42</v>
      </c>
      <c r="O199">
        <v>276.52</v>
      </c>
      <c r="P199">
        <v>378.82</v>
      </c>
      <c r="Q199">
        <v>82.394999999999996</v>
      </c>
      <c r="R199">
        <v>348.14</v>
      </c>
      <c r="S199">
        <f t="shared" si="6"/>
        <v>43.3551546117409</v>
      </c>
      <c r="T199">
        <f t="shared" si="6"/>
        <v>52.776674233825204</v>
      </c>
      <c r="U199">
        <f t="shared" si="6"/>
        <v>59.755416226953869</v>
      </c>
      <c r="V199">
        <f t="shared" si="7"/>
        <v>51.914485404960942</v>
      </c>
      <c r="W199">
        <f t="shared" si="7"/>
        <v>47.403848919828548</v>
      </c>
      <c r="X199">
        <f t="shared" si="7"/>
        <v>55.732718598917806</v>
      </c>
    </row>
    <row r="200" spans="1:24" x14ac:dyDescent="0.35">
      <c r="A200" t="s">
        <v>529</v>
      </c>
      <c r="B200">
        <v>1231.5431000000001</v>
      </c>
      <c r="E200">
        <v>2</v>
      </c>
      <c r="F200">
        <v>2</v>
      </c>
      <c r="G200">
        <v>1173.3</v>
      </c>
      <c r="H200">
        <v>1194.5</v>
      </c>
      <c r="I200">
        <v>1162.8</v>
      </c>
      <c r="J200">
        <v>559.72</v>
      </c>
      <c r="K200">
        <v>787.97</v>
      </c>
      <c r="L200">
        <v>833.36</v>
      </c>
      <c r="M200">
        <v>284.33</v>
      </c>
      <c r="N200">
        <v>144.15</v>
      </c>
      <c r="O200">
        <v>331.15</v>
      </c>
      <c r="P200">
        <v>224.81</v>
      </c>
      <c r="Q200">
        <v>40.058</v>
      </c>
      <c r="R200">
        <v>178.83</v>
      </c>
      <c r="S200">
        <f t="shared" si="6"/>
        <v>32.297376833504522</v>
      </c>
      <c r="T200">
        <f t="shared" si="6"/>
        <v>39.746881415607803</v>
      </c>
      <c r="U200">
        <f t="shared" si="6"/>
        <v>41.748156460403976</v>
      </c>
      <c r="V200">
        <f t="shared" si="7"/>
        <v>44.154849353812317</v>
      </c>
      <c r="W200">
        <f t="shared" si="7"/>
        <v>21.746069660383913</v>
      </c>
      <c r="X200">
        <f t="shared" si="7"/>
        <v>35.066081022785205</v>
      </c>
    </row>
    <row r="201" spans="1:24" x14ac:dyDescent="0.35">
      <c r="A201" t="s">
        <v>530</v>
      </c>
      <c r="B201">
        <v>1052.4709</v>
      </c>
      <c r="C201" t="s">
        <v>211</v>
      </c>
      <c r="D201" t="s">
        <v>212</v>
      </c>
      <c r="E201">
        <v>2</v>
      </c>
      <c r="F201">
        <v>2</v>
      </c>
      <c r="G201">
        <v>544.88</v>
      </c>
      <c r="H201">
        <v>613.53</v>
      </c>
      <c r="I201">
        <v>535.33000000000004</v>
      </c>
      <c r="J201">
        <v>111.6</v>
      </c>
      <c r="K201">
        <v>108.51</v>
      </c>
      <c r="L201">
        <v>103.97</v>
      </c>
      <c r="M201">
        <v>547.05999999999995</v>
      </c>
      <c r="N201">
        <v>356.17</v>
      </c>
      <c r="O201">
        <v>537.28</v>
      </c>
      <c r="P201">
        <v>38.808</v>
      </c>
      <c r="Q201">
        <v>39.073999999999998</v>
      </c>
      <c r="R201">
        <v>101.83</v>
      </c>
      <c r="S201">
        <f t="shared" si="6"/>
        <v>16.999756275895685</v>
      </c>
      <c r="T201">
        <f t="shared" si="6"/>
        <v>15.028253282366629</v>
      </c>
      <c r="U201">
        <f t="shared" si="6"/>
        <v>16.263100265915845</v>
      </c>
      <c r="V201">
        <f t="shared" si="7"/>
        <v>6.6240176968190791</v>
      </c>
      <c r="W201">
        <f t="shared" si="7"/>
        <v>9.8860450759530814</v>
      </c>
      <c r="X201">
        <f t="shared" si="7"/>
        <v>15.933094459482716</v>
      </c>
    </row>
    <row r="202" spans="1:24" x14ac:dyDescent="0.35">
      <c r="A202" t="s">
        <v>531</v>
      </c>
      <c r="B202">
        <v>1331.614</v>
      </c>
      <c r="E202">
        <v>1</v>
      </c>
      <c r="F202">
        <v>1</v>
      </c>
      <c r="G202">
        <v>651.38</v>
      </c>
      <c r="H202">
        <v>599.79</v>
      </c>
      <c r="I202">
        <v>597.82000000000005</v>
      </c>
      <c r="J202">
        <v>1212.9000000000001</v>
      </c>
      <c r="K202">
        <v>1019.1</v>
      </c>
      <c r="L202">
        <v>1062</v>
      </c>
      <c r="M202">
        <v>157.31</v>
      </c>
      <c r="N202">
        <v>39.335999999999999</v>
      </c>
      <c r="O202">
        <v>119.33</v>
      </c>
      <c r="P202">
        <v>677.75</v>
      </c>
      <c r="Q202">
        <v>416.04</v>
      </c>
      <c r="R202">
        <v>770.28</v>
      </c>
      <c r="S202">
        <f t="shared" si="6"/>
        <v>65.059969532473659</v>
      </c>
      <c r="T202">
        <f t="shared" si="6"/>
        <v>62.950540184941538</v>
      </c>
      <c r="U202">
        <f t="shared" si="6"/>
        <v>63.982841512935131</v>
      </c>
      <c r="V202">
        <f t="shared" si="7"/>
        <v>81.161832682681492</v>
      </c>
      <c r="W202">
        <f t="shared" si="7"/>
        <v>91.361863602824911</v>
      </c>
      <c r="X202">
        <f t="shared" si="7"/>
        <v>86.586256899090614</v>
      </c>
    </row>
    <row r="203" spans="1:24" x14ac:dyDescent="0.35">
      <c r="A203" t="s">
        <v>532</v>
      </c>
      <c r="B203">
        <v>1435.6434999999999</v>
      </c>
      <c r="C203" t="s">
        <v>533</v>
      </c>
      <c r="D203" t="s">
        <v>534</v>
      </c>
      <c r="E203">
        <v>1</v>
      </c>
      <c r="F203">
        <v>1</v>
      </c>
      <c r="G203">
        <v>873.05</v>
      </c>
      <c r="H203">
        <v>896.02</v>
      </c>
      <c r="I203">
        <v>763.64</v>
      </c>
      <c r="J203">
        <v>82.742000000000004</v>
      </c>
      <c r="K203">
        <v>102.17</v>
      </c>
      <c r="L203">
        <v>89.596999999999994</v>
      </c>
      <c r="M203">
        <v>697.8</v>
      </c>
      <c r="N203">
        <v>459.33</v>
      </c>
      <c r="O203">
        <v>747.45</v>
      </c>
      <c r="P203">
        <v>69.153999999999996</v>
      </c>
      <c r="Q203">
        <v>31.751999999999999</v>
      </c>
      <c r="R203">
        <v>57.613</v>
      </c>
      <c r="S203">
        <f t="shared" si="6"/>
        <v>8.6569044310896111</v>
      </c>
      <c r="T203">
        <f t="shared" si="6"/>
        <v>10.23552630260772</v>
      </c>
      <c r="U203">
        <f t="shared" si="6"/>
        <v>10.500833883200094</v>
      </c>
      <c r="V203">
        <f t="shared" si="7"/>
        <v>9.0167076513063371</v>
      </c>
      <c r="W203">
        <f t="shared" si="7"/>
        <v>6.4657226288074092</v>
      </c>
      <c r="X203">
        <f t="shared" si="7"/>
        <v>7.1563343489888354</v>
      </c>
    </row>
    <row r="204" spans="1:24" x14ac:dyDescent="0.35">
      <c r="A204" t="s">
        <v>535</v>
      </c>
      <c r="B204">
        <v>2037.95</v>
      </c>
      <c r="C204" t="s">
        <v>385</v>
      </c>
      <c r="D204" t="s">
        <v>386</v>
      </c>
      <c r="E204">
        <v>2</v>
      </c>
      <c r="F204">
        <v>2</v>
      </c>
      <c r="G204">
        <v>1413.9</v>
      </c>
      <c r="H204">
        <v>1383</v>
      </c>
      <c r="I204">
        <v>1361.2</v>
      </c>
      <c r="J204">
        <v>145.91999999999999</v>
      </c>
      <c r="K204">
        <v>152.03</v>
      </c>
      <c r="L204">
        <v>161.32</v>
      </c>
      <c r="M204">
        <v>2020.3</v>
      </c>
      <c r="N204">
        <v>1202.5999999999999</v>
      </c>
      <c r="O204">
        <v>1995.5</v>
      </c>
      <c r="P204">
        <v>231.46</v>
      </c>
      <c r="Q204">
        <v>76.504000000000005</v>
      </c>
      <c r="R204">
        <v>288.82</v>
      </c>
      <c r="S204">
        <f t="shared" si="6"/>
        <v>9.3549255683348065</v>
      </c>
      <c r="T204">
        <f t="shared" si="6"/>
        <v>9.9040409633687947</v>
      </c>
      <c r="U204">
        <f t="shared" si="6"/>
        <v>10.595591519323227</v>
      </c>
      <c r="V204">
        <f t="shared" si="7"/>
        <v>10.279070593668955</v>
      </c>
      <c r="W204">
        <f t="shared" si="7"/>
        <v>5.9810617432202555</v>
      </c>
      <c r="X204">
        <f t="shared" si="7"/>
        <v>12.643587588428939</v>
      </c>
    </row>
    <row r="205" spans="1:24" x14ac:dyDescent="0.35">
      <c r="A205" t="s">
        <v>536</v>
      </c>
      <c r="B205">
        <v>1536.6878999999999</v>
      </c>
      <c r="C205" t="s">
        <v>537</v>
      </c>
      <c r="D205" t="s">
        <v>538</v>
      </c>
      <c r="E205">
        <v>1</v>
      </c>
      <c r="F205">
        <v>1</v>
      </c>
      <c r="G205">
        <v>313.91000000000003</v>
      </c>
      <c r="H205">
        <v>300.52</v>
      </c>
      <c r="I205">
        <v>257.37</v>
      </c>
      <c r="J205">
        <v>409.05</v>
      </c>
      <c r="K205">
        <v>396.24</v>
      </c>
      <c r="L205">
        <v>296.13</v>
      </c>
      <c r="M205">
        <v>262.5</v>
      </c>
      <c r="N205">
        <v>125.29</v>
      </c>
      <c r="O205">
        <v>247.36</v>
      </c>
      <c r="P205">
        <v>159.76</v>
      </c>
      <c r="Q205">
        <v>59.628</v>
      </c>
      <c r="R205">
        <v>139.87</v>
      </c>
      <c r="S205">
        <f t="shared" si="6"/>
        <v>56.57989377005643</v>
      </c>
      <c r="T205">
        <f t="shared" si="6"/>
        <v>56.868936219071131</v>
      </c>
      <c r="U205">
        <f t="shared" si="6"/>
        <v>53.501355013550132</v>
      </c>
      <c r="V205">
        <f t="shared" si="7"/>
        <v>37.834509543882916</v>
      </c>
      <c r="W205">
        <f t="shared" si="7"/>
        <v>32.245644015185107</v>
      </c>
      <c r="X205">
        <f t="shared" si="7"/>
        <v>36.120651809002403</v>
      </c>
    </row>
    <row r="206" spans="1:24" x14ac:dyDescent="0.35">
      <c r="A206" t="s">
        <v>539</v>
      </c>
      <c r="B206">
        <v>1473.6228000000001</v>
      </c>
      <c r="C206" t="s">
        <v>29</v>
      </c>
      <c r="D206" t="s">
        <v>30</v>
      </c>
      <c r="E206">
        <v>2</v>
      </c>
      <c r="F206">
        <v>2</v>
      </c>
      <c r="G206">
        <v>2121.5</v>
      </c>
      <c r="H206">
        <v>2343.8000000000002</v>
      </c>
      <c r="I206">
        <v>2099.3000000000002</v>
      </c>
      <c r="J206">
        <v>145.27000000000001</v>
      </c>
      <c r="K206">
        <v>176.55</v>
      </c>
      <c r="L206">
        <v>110.73</v>
      </c>
      <c r="M206">
        <v>3494.6</v>
      </c>
      <c r="N206">
        <v>2212.4</v>
      </c>
      <c r="O206">
        <v>3290.3</v>
      </c>
      <c r="P206">
        <v>121.36</v>
      </c>
      <c r="Q206">
        <v>38.97</v>
      </c>
      <c r="R206">
        <v>191.27</v>
      </c>
      <c r="S206">
        <f t="shared" si="6"/>
        <v>6.4086784278951994</v>
      </c>
      <c r="T206">
        <f t="shared" si="6"/>
        <v>7.0049794671374999</v>
      </c>
      <c r="U206">
        <f t="shared" si="6"/>
        <v>5.0103392261643505</v>
      </c>
      <c r="V206">
        <f t="shared" si="7"/>
        <v>3.3562318167236365</v>
      </c>
      <c r="W206">
        <f t="shared" si="7"/>
        <v>1.7309460461852118</v>
      </c>
      <c r="X206">
        <f t="shared" si="7"/>
        <v>5.4937858494874439</v>
      </c>
    </row>
    <row r="207" spans="1:24" x14ac:dyDescent="0.35">
      <c r="A207" t="s">
        <v>540</v>
      </c>
      <c r="B207">
        <v>1542.7864</v>
      </c>
      <c r="C207" t="s">
        <v>541</v>
      </c>
      <c r="D207" t="s">
        <v>542</v>
      </c>
      <c r="E207">
        <v>1</v>
      </c>
      <c r="F207">
        <v>1</v>
      </c>
      <c r="G207">
        <v>179.03</v>
      </c>
      <c r="H207">
        <v>97.313000000000002</v>
      </c>
      <c r="I207">
        <v>103.37</v>
      </c>
      <c r="J207">
        <v>175.82</v>
      </c>
      <c r="K207">
        <v>187.48</v>
      </c>
      <c r="L207">
        <v>126.78</v>
      </c>
      <c r="M207">
        <v>186.18</v>
      </c>
      <c r="N207">
        <v>8.9588000000000001</v>
      </c>
      <c r="O207">
        <v>166.42</v>
      </c>
      <c r="P207">
        <v>166.22</v>
      </c>
      <c r="Q207">
        <v>56.731000000000002</v>
      </c>
      <c r="R207">
        <v>221.95</v>
      </c>
      <c r="S207">
        <f t="shared" si="6"/>
        <v>49.54769620966605</v>
      </c>
      <c r="T207">
        <f t="shared" si="6"/>
        <v>65.830269704662683</v>
      </c>
      <c r="U207">
        <f t="shared" si="6"/>
        <v>55.085813599826196</v>
      </c>
      <c r="V207">
        <f t="shared" si="7"/>
        <v>47.16799091940976</v>
      </c>
      <c r="W207">
        <f t="shared" si="7"/>
        <v>86.361961826645839</v>
      </c>
      <c r="X207">
        <f t="shared" si="7"/>
        <v>57.149110384427217</v>
      </c>
    </row>
    <row r="208" spans="1:24" x14ac:dyDescent="0.35">
      <c r="A208" t="s">
        <v>543</v>
      </c>
      <c r="B208">
        <v>1090.5229999999999</v>
      </c>
      <c r="C208" t="s">
        <v>492</v>
      </c>
      <c r="D208" t="s">
        <v>493</v>
      </c>
      <c r="E208">
        <v>1</v>
      </c>
      <c r="F208">
        <v>1</v>
      </c>
      <c r="G208">
        <v>229.59</v>
      </c>
      <c r="H208">
        <v>341.37</v>
      </c>
      <c r="I208">
        <v>249.36</v>
      </c>
      <c r="J208">
        <v>315.86</v>
      </c>
      <c r="K208">
        <v>361.67</v>
      </c>
      <c r="L208">
        <v>306.52</v>
      </c>
      <c r="M208">
        <v>268.62</v>
      </c>
      <c r="N208">
        <v>130.54</v>
      </c>
      <c r="O208">
        <v>330.65</v>
      </c>
      <c r="P208">
        <v>369.81</v>
      </c>
      <c r="Q208">
        <v>216.01</v>
      </c>
      <c r="R208">
        <v>437.19</v>
      </c>
      <c r="S208">
        <f t="shared" si="6"/>
        <v>57.908149234576953</v>
      </c>
      <c r="T208">
        <f t="shared" si="6"/>
        <v>51.44373008648158</v>
      </c>
      <c r="U208">
        <f t="shared" si="6"/>
        <v>55.141397423904436</v>
      </c>
      <c r="V208">
        <f t="shared" si="7"/>
        <v>57.924909543724446</v>
      </c>
      <c r="W208">
        <f t="shared" si="7"/>
        <v>62.331553888327804</v>
      </c>
      <c r="X208">
        <f t="shared" si="7"/>
        <v>56.937643259012304</v>
      </c>
    </row>
    <row r="209" spans="1:24" x14ac:dyDescent="0.35">
      <c r="A209" t="s">
        <v>544</v>
      </c>
      <c r="B209">
        <v>1040.4232999999999</v>
      </c>
      <c r="C209" t="s">
        <v>545</v>
      </c>
      <c r="D209" t="s">
        <v>546</v>
      </c>
      <c r="E209">
        <v>2</v>
      </c>
      <c r="F209">
        <v>2</v>
      </c>
      <c r="G209">
        <v>3334.3</v>
      </c>
      <c r="H209">
        <v>3176</v>
      </c>
      <c r="I209">
        <v>3118.3</v>
      </c>
      <c r="J209">
        <v>85.721999999999994</v>
      </c>
      <c r="K209">
        <v>151.37</v>
      </c>
      <c r="L209">
        <v>180.73</v>
      </c>
      <c r="M209">
        <v>5287.5</v>
      </c>
      <c r="N209">
        <v>2142</v>
      </c>
      <c r="O209">
        <v>5736.7</v>
      </c>
      <c r="P209">
        <v>118.15</v>
      </c>
      <c r="Q209">
        <v>43.256</v>
      </c>
      <c r="R209">
        <v>138.22</v>
      </c>
      <c r="S209">
        <f t="shared" si="6"/>
        <v>2.5064751045461109</v>
      </c>
      <c r="T209">
        <f t="shared" si="6"/>
        <v>4.5492385878336341</v>
      </c>
      <c r="U209">
        <f t="shared" si="6"/>
        <v>5.4782769480726152</v>
      </c>
      <c r="V209">
        <f t="shared" si="7"/>
        <v>2.1856760981565584</v>
      </c>
      <c r="W209">
        <f t="shared" si="7"/>
        <v>1.9794477168807685</v>
      </c>
      <c r="X209">
        <f t="shared" si="7"/>
        <v>2.3527128880052834</v>
      </c>
    </row>
    <row r="210" spans="1:24" x14ac:dyDescent="0.35">
      <c r="A210" t="s">
        <v>547</v>
      </c>
      <c r="B210">
        <v>1988.019</v>
      </c>
      <c r="C210" t="s">
        <v>548</v>
      </c>
      <c r="D210" t="s">
        <v>549</v>
      </c>
      <c r="E210">
        <v>1</v>
      </c>
      <c r="F210">
        <v>1</v>
      </c>
      <c r="G210">
        <v>377.42</v>
      </c>
      <c r="H210">
        <v>352.22</v>
      </c>
      <c r="I210">
        <v>453.44</v>
      </c>
      <c r="J210">
        <v>952.86</v>
      </c>
      <c r="K210">
        <v>850.82</v>
      </c>
      <c r="L210">
        <v>961.18</v>
      </c>
      <c r="M210">
        <v>107.8</v>
      </c>
      <c r="N210">
        <v>31.268000000000001</v>
      </c>
      <c r="O210">
        <v>103.66</v>
      </c>
      <c r="P210">
        <v>527.37</v>
      </c>
      <c r="Q210">
        <v>174.3</v>
      </c>
      <c r="R210">
        <v>655.77</v>
      </c>
      <c r="S210">
        <f t="shared" si="6"/>
        <v>71.628529332170672</v>
      </c>
      <c r="T210">
        <f t="shared" si="6"/>
        <v>70.722502992419209</v>
      </c>
      <c r="U210">
        <f t="shared" si="6"/>
        <v>67.946162220242883</v>
      </c>
      <c r="V210">
        <f t="shared" si="7"/>
        <v>83.028165687926077</v>
      </c>
      <c r="W210">
        <f t="shared" si="7"/>
        <v>84.789461394769617</v>
      </c>
      <c r="X210">
        <f t="shared" si="7"/>
        <v>86.350289032563893</v>
      </c>
    </row>
    <row r="211" spans="1:24" x14ac:dyDescent="0.35">
      <c r="A211" t="s">
        <v>550</v>
      </c>
      <c r="B211">
        <v>1184.5066999999999</v>
      </c>
      <c r="C211" t="s">
        <v>502</v>
      </c>
      <c r="D211" t="s">
        <v>503</v>
      </c>
      <c r="E211">
        <v>2</v>
      </c>
      <c r="F211">
        <v>2</v>
      </c>
      <c r="G211">
        <v>1559.6</v>
      </c>
      <c r="H211">
        <v>1591.6</v>
      </c>
      <c r="I211">
        <v>1519.6</v>
      </c>
      <c r="J211">
        <v>58.055999999999997</v>
      </c>
      <c r="K211">
        <v>167.71</v>
      </c>
      <c r="L211">
        <v>117.97</v>
      </c>
      <c r="M211">
        <v>2857.5</v>
      </c>
      <c r="N211">
        <v>1630.9</v>
      </c>
      <c r="O211">
        <v>3112.2</v>
      </c>
      <c r="P211">
        <v>543.79999999999995</v>
      </c>
      <c r="Q211">
        <v>120.56</v>
      </c>
      <c r="R211">
        <v>593.11</v>
      </c>
      <c r="S211">
        <f t="shared" si="6"/>
        <v>3.5888965268264696</v>
      </c>
      <c r="T211">
        <f t="shared" si="6"/>
        <v>9.5327145301282901</v>
      </c>
      <c r="U211">
        <f t="shared" si="6"/>
        <v>7.2039668533253538</v>
      </c>
      <c r="V211">
        <f t="shared" si="7"/>
        <v>15.988004586481638</v>
      </c>
      <c r="W211">
        <f t="shared" si="7"/>
        <v>6.8834001347447273</v>
      </c>
      <c r="X211">
        <f t="shared" si="7"/>
        <v>16.00702775206393</v>
      </c>
    </row>
    <row r="212" spans="1:24" x14ac:dyDescent="0.35">
      <c r="A212" t="s">
        <v>551</v>
      </c>
      <c r="B212">
        <v>2055.8454999999999</v>
      </c>
      <c r="C212" t="s">
        <v>552</v>
      </c>
      <c r="D212" t="s">
        <v>553</v>
      </c>
      <c r="E212">
        <v>2</v>
      </c>
      <c r="F212">
        <v>2</v>
      </c>
      <c r="G212">
        <v>881.18</v>
      </c>
      <c r="H212">
        <v>779.26</v>
      </c>
      <c r="I212">
        <v>707.42</v>
      </c>
      <c r="J212">
        <v>134.97999999999999</v>
      </c>
      <c r="K212">
        <v>162.84</v>
      </c>
      <c r="L212">
        <v>135.03</v>
      </c>
      <c r="M212">
        <v>225.94</v>
      </c>
      <c r="N212">
        <v>160.16999999999999</v>
      </c>
      <c r="O212">
        <v>355.27</v>
      </c>
      <c r="P212">
        <v>13.567</v>
      </c>
      <c r="Q212">
        <v>20.370999999999999</v>
      </c>
      <c r="R212">
        <v>19.824000000000002</v>
      </c>
      <c r="S212">
        <f t="shared" si="6"/>
        <v>13.283341206109272</v>
      </c>
      <c r="T212">
        <f t="shared" si="6"/>
        <v>17.284789300498886</v>
      </c>
      <c r="U212">
        <f t="shared" si="6"/>
        <v>16.028250934773578</v>
      </c>
      <c r="V212">
        <f t="shared" si="7"/>
        <v>5.6645526018028702</v>
      </c>
      <c r="W212">
        <f t="shared" si="7"/>
        <v>11.283309608343812</v>
      </c>
      <c r="X212">
        <f t="shared" si="7"/>
        <v>5.2850752078145744</v>
      </c>
    </row>
    <row r="213" spans="1:24" x14ac:dyDescent="0.35">
      <c r="A213" t="s">
        <v>554</v>
      </c>
      <c r="B213">
        <v>2284.9555999999998</v>
      </c>
      <c r="C213" t="s">
        <v>555</v>
      </c>
      <c r="D213" t="s">
        <v>556</v>
      </c>
      <c r="E213">
        <v>1</v>
      </c>
      <c r="F213">
        <v>1</v>
      </c>
      <c r="G213">
        <v>29.408000000000001</v>
      </c>
      <c r="H213">
        <v>74.087999999999994</v>
      </c>
      <c r="I213">
        <v>17.058</v>
      </c>
      <c r="J213">
        <v>419.5</v>
      </c>
      <c r="K213">
        <v>434.98</v>
      </c>
      <c r="L213">
        <v>233.25</v>
      </c>
      <c r="M213">
        <v>86.784999999999997</v>
      </c>
      <c r="N213">
        <v>38.194000000000003</v>
      </c>
      <c r="O213">
        <v>38.375999999999998</v>
      </c>
      <c r="P213">
        <v>309.44</v>
      </c>
      <c r="Q213">
        <v>325.02</v>
      </c>
      <c r="R213">
        <v>311.97000000000003</v>
      </c>
      <c r="S213">
        <f t="shared" si="6"/>
        <v>93.448991775597662</v>
      </c>
      <c r="T213">
        <f t="shared" si="6"/>
        <v>85.446345085528847</v>
      </c>
      <c r="U213">
        <f t="shared" si="6"/>
        <v>93.185195838726685</v>
      </c>
      <c r="V213">
        <f t="shared" si="7"/>
        <v>78.097040822764839</v>
      </c>
      <c r="W213">
        <f t="shared" si="7"/>
        <v>89.484436172614494</v>
      </c>
      <c r="X213">
        <f t="shared" si="7"/>
        <v>89.046257128667094</v>
      </c>
    </row>
    <row r="214" spans="1:24" x14ac:dyDescent="0.35">
      <c r="A214" t="s">
        <v>557</v>
      </c>
      <c r="B214">
        <v>790.38949000000002</v>
      </c>
      <c r="C214" t="s">
        <v>558</v>
      </c>
      <c r="D214" t="s">
        <v>559</v>
      </c>
      <c r="E214">
        <v>1</v>
      </c>
      <c r="F214">
        <v>1</v>
      </c>
      <c r="G214">
        <v>1089.9000000000001</v>
      </c>
      <c r="H214">
        <v>910.54</v>
      </c>
      <c r="I214">
        <v>893.25</v>
      </c>
      <c r="J214">
        <v>65.453999999999994</v>
      </c>
      <c r="K214">
        <v>85.978999999999999</v>
      </c>
      <c r="L214">
        <v>85.825000000000003</v>
      </c>
      <c r="M214">
        <v>1591.3</v>
      </c>
      <c r="N214">
        <v>861.55</v>
      </c>
      <c r="O214">
        <v>1368.5</v>
      </c>
      <c r="P214">
        <v>42.404000000000003</v>
      </c>
      <c r="Q214">
        <v>48.637</v>
      </c>
      <c r="R214">
        <v>105.68</v>
      </c>
      <c r="S214">
        <f t="shared" si="6"/>
        <v>5.6652766165175343</v>
      </c>
      <c r="T214">
        <f t="shared" si="6"/>
        <v>8.6279338376889942</v>
      </c>
      <c r="U214">
        <f t="shared" si="6"/>
        <v>8.7659270229553403</v>
      </c>
      <c r="V214">
        <f t="shared" si="7"/>
        <v>2.5955742288688777</v>
      </c>
      <c r="W214">
        <f t="shared" si="7"/>
        <v>5.3436271886985871</v>
      </c>
      <c r="X214">
        <f t="shared" si="7"/>
        <v>7.1687310911828952</v>
      </c>
    </row>
    <row r="215" spans="1:24" x14ac:dyDescent="0.35">
      <c r="A215" t="s">
        <v>560</v>
      </c>
      <c r="B215">
        <v>1269.5845999999999</v>
      </c>
      <c r="C215" t="s">
        <v>126</v>
      </c>
      <c r="D215" t="s">
        <v>127</v>
      </c>
      <c r="E215">
        <v>1</v>
      </c>
      <c r="F215">
        <v>1</v>
      </c>
      <c r="G215">
        <v>394.67</v>
      </c>
      <c r="H215">
        <v>426.75</v>
      </c>
      <c r="I215">
        <v>293.14</v>
      </c>
      <c r="J215">
        <v>91.462000000000003</v>
      </c>
      <c r="K215">
        <v>89.962999999999994</v>
      </c>
      <c r="L215">
        <v>110.11</v>
      </c>
      <c r="M215">
        <v>536.01</v>
      </c>
      <c r="N215">
        <v>153.61000000000001</v>
      </c>
      <c r="O215">
        <v>616.24</v>
      </c>
      <c r="P215">
        <v>138.69999999999999</v>
      </c>
      <c r="Q215">
        <v>139.27000000000001</v>
      </c>
      <c r="R215">
        <v>142.80000000000001</v>
      </c>
      <c r="S215">
        <f t="shared" si="6"/>
        <v>18.814231525593872</v>
      </c>
      <c r="T215">
        <f t="shared" si="6"/>
        <v>17.410632207821365</v>
      </c>
      <c r="U215">
        <f t="shared" si="6"/>
        <v>27.305641661500307</v>
      </c>
      <c r="V215">
        <f t="shared" si="7"/>
        <v>20.556980035867259</v>
      </c>
      <c r="W215">
        <f t="shared" si="7"/>
        <v>47.551898388418465</v>
      </c>
      <c r="X215">
        <f t="shared" si="7"/>
        <v>18.813237774030355</v>
      </c>
    </row>
    <row r="216" spans="1:24" x14ac:dyDescent="0.35">
      <c r="A216" t="s">
        <v>561</v>
      </c>
      <c r="B216">
        <v>1114.5805</v>
      </c>
      <c r="C216" t="s">
        <v>562</v>
      </c>
      <c r="D216" t="s">
        <v>563</v>
      </c>
      <c r="E216">
        <v>2</v>
      </c>
      <c r="F216">
        <v>2</v>
      </c>
      <c r="G216">
        <v>2554.1999999999998</v>
      </c>
      <c r="H216">
        <v>2329.1</v>
      </c>
      <c r="I216">
        <v>2227.9</v>
      </c>
      <c r="J216">
        <v>280.35000000000002</v>
      </c>
      <c r="K216">
        <v>238.81</v>
      </c>
      <c r="L216">
        <v>253.8</v>
      </c>
      <c r="M216">
        <v>2907.2</v>
      </c>
      <c r="N216">
        <v>749.37</v>
      </c>
      <c r="O216">
        <v>3109.6</v>
      </c>
      <c r="P216">
        <v>68.606999999999999</v>
      </c>
      <c r="Q216">
        <v>34.935000000000002</v>
      </c>
      <c r="R216">
        <v>162.69999999999999</v>
      </c>
      <c r="S216">
        <f t="shared" si="6"/>
        <v>9.8904588029846039</v>
      </c>
      <c r="T216">
        <f t="shared" si="6"/>
        <v>9.2997807555560748</v>
      </c>
      <c r="U216">
        <f t="shared" si="6"/>
        <v>10.22686061973647</v>
      </c>
      <c r="V216">
        <f t="shared" si="7"/>
        <v>2.3054922580664674</v>
      </c>
      <c r="W216">
        <f t="shared" si="7"/>
        <v>4.4542620536653468</v>
      </c>
      <c r="X216">
        <f t="shared" si="7"/>
        <v>4.9720380160743209</v>
      </c>
    </row>
    <row r="217" spans="1:24" x14ac:dyDescent="0.35">
      <c r="A217" t="s">
        <v>564</v>
      </c>
      <c r="B217">
        <v>1535.7806</v>
      </c>
      <c r="C217" t="s">
        <v>565</v>
      </c>
      <c r="D217" t="s">
        <v>566</v>
      </c>
      <c r="E217">
        <v>1</v>
      </c>
      <c r="F217">
        <v>1</v>
      </c>
      <c r="G217">
        <v>271.05</v>
      </c>
      <c r="H217">
        <v>207.28</v>
      </c>
      <c r="I217">
        <v>265.83</v>
      </c>
      <c r="J217">
        <v>98.933999999999997</v>
      </c>
      <c r="K217">
        <v>87.662000000000006</v>
      </c>
      <c r="L217">
        <v>60.825000000000003</v>
      </c>
      <c r="M217">
        <v>385.56</v>
      </c>
      <c r="N217">
        <v>90.79</v>
      </c>
      <c r="O217">
        <v>334.01</v>
      </c>
      <c r="P217">
        <v>115.75</v>
      </c>
      <c r="Q217">
        <v>14.137</v>
      </c>
      <c r="R217">
        <v>111.03</v>
      </c>
      <c r="S217">
        <f t="shared" si="6"/>
        <v>26.740075246497142</v>
      </c>
      <c r="T217">
        <f t="shared" si="6"/>
        <v>29.72177580676879</v>
      </c>
      <c r="U217">
        <f t="shared" si="6"/>
        <v>18.620562979290078</v>
      </c>
      <c r="V217">
        <f t="shared" si="7"/>
        <v>23.089505495601522</v>
      </c>
      <c r="W217">
        <f t="shared" si="7"/>
        <v>13.473176589438371</v>
      </c>
      <c r="X217">
        <f t="shared" si="7"/>
        <v>24.948319252202051</v>
      </c>
    </row>
    <row r="218" spans="1:24" x14ac:dyDescent="0.35">
      <c r="A218" t="s">
        <v>567</v>
      </c>
      <c r="B218">
        <v>1264.5216</v>
      </c>
      <c r="C218" t="s">
        <v>568</v>
      </c>
      <c r="D218" t="s">
        <v>569</v>
      </c>
      <c r="E218">
        <v>3</v>
      </c>
      <c r="F218">
        <v>3</v>
      </c>
      <c r="G218">
        <v>863.83</v>
      </c>
      <c r="H218">
        <v>932.99</v>
      </c>
      <c r="I218">
        <v>826.46</v>
      </c>
      <c r="J218">
        <v>48.468000000000004</v>
      </c>
      <c r="K218">
        <v>166.17</v>
      </c>
      <c r="L218">
        <v>126.78</v>
      </c>
      <c r="M218">
        <v>3298.8</v>
      </c>
      <c r="N218">
        <v>2154.6999999999998</v>
      </c>
      <c r="O218">
        <v>3460.6</v>
      </c>
      <c r="P218">
        <v>335.52</v>
      </c>
      <c r="Q218">
        <v>246.86</v>
      </c>
      <c r="R218">
        <v>492.15</v>
      </c>
      <c r="S218">
        <f t="shared" si="6"/>
        <v>5.3127377238577749</v>
      </c>
      <c r="T218">
        <f t="shared" si="6"/>
        <v>15.117908220823173</v>
      </c>
      <c r="U218">
        <f t="shared" si="6"/>
        <v>13.299903487054676</v>
      </c>
      <c r="V218">
        <f t="shared" si="7"/>
        <v>9.2319883774681362</v>
      </c>
      <c r="W218">
        <f t="shared" si="7"/>
        <v>10.279151884608337</v>
      </c>
      <c r="X218">
        <f t="shared" si="7"/>
        <v>12.450825374739106</v>
      </c>
    </row>
    <row r="219" spans="1:24" x14ac:dyDescent="0.35">
      <c r="A219" t="s">
        <v>570</v>
      </c>
      <c r="B219">
        <v>1746.7818</v>
      </c>
      <c r="C219" t="s">
        <v>568</v>
      </c>
      <c r="D219" t="s">
        <v>569</v>
      </c>
      <c r="E219">
        <v>3</v>
      </c>
      <c r="F219">
        <v>3</v>
      </c>
      <c r="G219">
        <v>770.31</v>
      </c>
      <c r="H219">
        <v>590.66999999999996</v>
      </c>
      <c r="I219">
        <v>597.54999999999995</v>
      </c>
      <c r="J219">
        <v>47.573</v>
      </c>
      <c r="K219">
        <v>45.1</v>
      </c>
      <c r="L219">
        <v>60.170999999999999</v>
      </c>
      <c r="M219">
        <v>1142.5999999999999</v>
      </c>
      <c r="N219">
        <v>543.09</v>
      </c>
      <c r="O219">
        <v>1319.4</v>
      </c>
      <c r="P219">
        <v>93.606999999999999</v>
      </c>
      <c r="Q219">
        <v>59.176000000000002</v>
      </c>
      <c r="R219">
        <v>192.66</v>
      </c>
      <c r="S219">
        <f t="shared" si="6"/>
        <v>5.8166021301335284</v>
      </c>
      <c r="T219">
        <f t="shared" si="6"/>
        <v>7.0937603221290724</v>
      </c>
      <c r="U219">
        <f t="shared" si="6"/>
        <v>9.1484079115612857</v>
      </c>
      <c r="V219">
        <f t="shared" si="7"/>
        <v>7.5721137317617524</v>
      </c>
      <c r="W219">
        <f t="shared" si="7"/>
        <v>9.8255588062417587</v>
      </c>
      <c r="X219">
        <f t="shared" si="7"/>
        <v>12.741557874687512</v>
      </c>
    </row>
    <row r="220" spans="1:24" x14ac:dyDescent="0.35">
      <c r="A220" t="s">
        <v>571</v>
      </c>
      <c r="B220">
        <v>985.41882999999996</v>
      </c>
      <c r="C220" t="s">
        <v>572</v>
      </c>
      <c r="D220" t="s">
        <v>573</v>
      </c>
      <c r="E220">
        <v>1</v>
      </c>
      <c r="F220">
        <v>1</v>
      </c>
      <c r="G220">
        <v>551.01</v>
      </c>
      <c r="H220">
        <v>441.51</v>
      </c>
      <c r="I220">
        <v>565.25</v>
      </c>
      <c r="J220">
        <v>99.41</v>
      </c>
      <c r="K220">
        <v>197.67</v>
      </c>
      <c r="L220">
        <v>110.15</v>
      </c>
      <c r="M220">
        <v>2135.5</v>
      </c>
      <c r="N220">
        <v>850.66</v>
      </c>
      <c r="O220">
        <v>2333</v>
      </c>
      <c r="P220">
        <v>240.64</v>
      </c>
      <c r="Q220">
        <v>149.83000000000001</v>
      </c>
      <c r="R220">
        <v>251.42</v>
      </c>
      <c r="S220">
        <f t="shared" si="6"/>
        <v>15.283970357615079</v>
      </c>
      <c r="T220">
        <f t="shared" si="6"/>
        <v>30.925560874870929</v>
      </c>
      <c r="U220">
        <f t="shared" si="6"/>
        <v>16.308854012437077</v>
      </c>
      <c r="V220">
        <f t="shared" si="7"/>
        <v>10.12734939860446</v>
      </c>
      <c r="W220">
        <f t="shared" si="7"/>
        <v>14.97566192565643</v>
      </c>
      <c r="X220">
        <f t="shared" si="7"/>
        <v>9.7282949365815146</v>
      </c>
    </row>
    <row r="221" spans="1:24" x14ac:dyDescent="0.35">
      <c r="A221" t="s">
        <v>574</v>
      </c>
      <c r="B221">
        <v>1230.5815</v>
      </c>
      <c r="C221" t="s">
        <v>575</v>
      </c>
      <c r="D221" t="s">
        <v>576</v>
      </c>
      <c r="E221">
        <v>1</v>
      </c>
      <c r="F221">
        <v>1</v>
      </c>
      <c r="G221">
        <v>786.85</v>
      </c>
      <c r="H221">
        <v>783.04</v>
      </c>
      <c r="I221">
        <v>752.59</v>
      </c>
      <c r="J221">
        <v>97.814999999999998</v>
      </c>
      <c r="K221">
        <v>68.841999999999999</v>
      </c>
      <c r="L221">
        <v>62.435000000000002</v>
      </c>
      <c r="M221">
        <v>658.54</v>
      </c>
      <c r="N221">
        <v>439.38</v>
      </c>
      <c r="O221">
        <v>699.15</v>
      </c>
      <c r="P221">
        <v>44.317</v>
      </c>
      <c r="Q221">
        <v>18.251000000000001</v>
      </c>
      <c r="R221">
        <v>69.728999999999999</v>
      </c>
      <c r="S221">
        <f t="shared" si="6"/>
        <v>11.056727687881853</v>
      </c>
      <c r="T221">
        <f t="shared" si="6"/>
        <v>8.0811661709016054</v>
      </c>
      <c r="U221">
        <f t="shared" si="6"/>
        <v>7.660501211619275</v>
      </c>
      <c r="V221">
        <f t="shared" si="7"/>
        <v>6.3052655092003072</v>
      </c>
      <c r="W221">
        <f t="shared" si="7"/>
        <v>3.9881476560809919</v>
      </c>
      <c r="X221">
        <f t="shared" si="7"/>
        <v>9.068917215842804</v>
      </c>
    </row>
    <row r="222" spans="1:24" x14ac:dyDescent="0.35">
      <c r="A222" t="s">
        <v>577</v>
      </c>
      <c r="B222">
        <v>1060.4395999999999</v>
      </c>
      <c r="C222" t="s">
        <v>578</v>
      </c>
      <c r="D222" t="s">
        <v>579</v>
      </c>
      <c r="E222">
        <v>1</v>
      </c>
      <c r="F222">
        <v>1</v>
      </c>
      <c r="G222">
        <v>813.46</v>
      </c>
      <c r="H222">
        <v>857.14</v>
      </c>
      <c r="I222">
        <v>734.26</v>
      </c>
      <c r="J222">
        <v>57.621000000000002</v>
      </c>
      <c r="K222">
        <v>103.59</v>
      </c>
      <c r="L222">
        <v>41.460999999999999</v>
      </c>
      <c r="M222">
        <v>1268.9000000000001</v>
      </c>
      <c r="N222">
        <v>532.24</v>
      </c>
      <c r="O222">
        <v>1068.3</v>
      </c>
      <c r="P222">
        <v>109.19</v>
      </c>
      <c r="Q222">
        <v>53.41</v>
      </c>
      <c r="R222">
        <v>113.79</v>
      </c>
      <c r="S222">
        <f t="shared" si="6"/>
        <v>6.6148842644943473</v>
      </c>
      <c r="T222">
        <f t="shared" si="6"/>
        <v>10.78242586366617</v>
      </c>
      <c r="U222">
        <f t="shared" si="6"/>
        <v>5.3448340318232974</v>
      </c>
      <c r="V222">
        <f t="shared" si="7"/>
        <v>7.9232851265156832</v>
      </c>
      <c r="W222">
        <f t="shared" si="7"/>
        <v>9.1197814394262782</v>
      </c>
      <c r="X222">
        <f t="shared" si="7"/>
        <v>9.626170596147503</v>
      </c>
    </row>
    <row r="223" spans="1:24" x14ac:dyDescent="0.35">
      <c r="A223" t="s">
        <v>580</v>
      </c>
      <c r="B223">
        <v>1160.4954</v>
      </c>
      <c r="C223" t="s">
        <v>581</v>
      </c>
      <c r="D223" t="s">
        <v>582</v>
      </c>
      <c r="E223">
        <v>1</v>
      </c>
      <c r="F223">
        <v>1</v>
      </c>
      <c r="G223">
        <v>583.85</v>
      </c>
      <c r="H223">
        <v>708.28</v>
      </c>
      <c r="I223">
        <v>528.9</v>
      </c>
      <c r="J223">
        <v>34.664999999999999</v>
      </c>
      <c r="K223">
        <v>70.319000000000003</v>
      </c>
      <c r="L223">
        <v>73.974000000000004</v>
      </c>
      <c r="M223">
        <v>661.88</v>
      </c>
      <c r="N223">
        <v>217.5</v>
      </c>
      <c r="O223">
        <v>679.73</v>
      </c>
      <c r="P223">
        <v>106.45</v>
      </c>
      <c r="Q223">
        <v>72.096000000000004</v>
      </c>
      <c r="R223">
        <v>125.33</v>
      </c>
      <c r="S223">
        <f t="shared" si="6"/>
        <v>5.6045528402706486</v>
      </c>
      <c r="T223">
        <f t="shared" si="6"/>
        <v>9.0314783348039249</v>
      </c>
      <c r="U223">
        <f t="shared" si="6"/>
        <v>12.270225619283631</v>
      </c>
      <c r="V223">
        <f t="shared" si="7"/>
        <v>13.854723881665429</v>
      </c>
      <c r="W223">
        <f t="shared" si="7"/>
        <v>24.895371483031532</v>
      </c>
      <c r="X223">
        <f t="shared" si="7"/>
        <v>15.567783767669487</v>
      </c>
    </row>
    <row r="224" spans="1:24" x14ac:dyDescent="0.35">
      <c r="A224" t="s">
        <v>583</v>
      </c>
      <c r="B224">
        <v>1964.8794</v>
      </c>
      <c r="C224" t="s">
        <v>584</v>
      </c>
      <c r="D224" t="s">
        <v>585</v>
      </c>
      <c r="E224">
        <v>3</v>
      </c>
      <c r="F224">
        <v>1</v>
      </c>
      <c r="G224">
        <v>5465.6</v>
      </c>
      <c r="H224">
        <v>5202.3999999999996</v>
      </c>
      <c r="I224">
        <v>5207.3999999999996</v>
      </c>
      <c r="J224">
        <v>1260.7</v>
      </c>
      <c r="K224">
        <v>1122.4000000000001</v>
      </c>
      <c r="L224">
        <v>1061.8</v>
      </c>
      <c r="M224">
        <v>896.66</v>
      </c>
      <c r="N224">
        <v>289.8</v>
      </c>
      <c r="O224">
        <v>1061.3</v>
      </c>
      <c r="P224">
        <v>111.5</v>
      </c>
      <c r="Q224">
        <v>56.457000000000001</v>
      </c>
      <c r="R224">
        <v>170.93</v>
      </c>
      <c r="S224">
        <f t="shared" si="6"/>
        <v>18.742845249245498</v>
      </c>
      <c r="T224">
        <f t="shared" si="6"/>
        <v>17.746015684290416</v>
      </c>
      <c r="U224">
        <f t="shared" si="6"/>
        <v>16.936770241817136</v>
      </c>
      <c r="V224">
        <f t="shared" si="7"/>
        <v>11.059752420250755</v>
      </c>
      <c r="W224">
        <f t="shared" si="7"/>
        <v>16.304941127543991</v>
      </c>
      <c r="X224">
        <f t="shared" si="7"/>
        <v>13.871598646356606</v>
      </c>
    </row>
    <row r="225" spans="1:24" x14ac:dyDescent="0.35">
      <c r="A225" t="s">
        <v>586</v>
      </c>
      <c r="B225">
        <v>1418.6249</v>
      </c>
      <c r="C225" t="s">
        <v>587</v>
      </c>
      <c r="D225" t="s">
        <v>588</v>
      </c>
      <c r="E225">
        <v>3</v>
      </c>
      <c r="F225">
        <v>3</v>
      </c>
      <c r="G225">
        <v>242.1</v>
      </c>
      <c r="H225">
        <v>280.93</v>
      </c>
      <c r="I225">
        <v>272.32</v>
      </c>
      <c r="J225">
        <v>659.07</v>
      </c>
      <c r="K225">
        <v>726.02</v>
      </c>
      <c r="L225">
        <v>833.08</v>
      </c>
      <c r="M225">
        <v>343.44</v>
      </c>
      <c r="N225">
        <v>47.771999999999998</v>
      </c>
      <c r="O225">
        <v>269.24</v>
      </c>
      <c r="P225">
        <v>794.3</v>
      </c>
      <c r="Q225">
        <v>248.55</v>
      </c>
      <c r="R225">
        <v>807.57</v>
      </c>
      <c r="S225">
        <f t="shared" si="6"/>
        <v>73.134924598022565</v>
      </c>
      <c r="T225">
        <f t="shared" si="6"/>
        <v>72.100898753662051</v>
      </c>
      <c r="U225">
        <f t="shared" si="6"/>
        <v>75.364573909896876</v>
      </c>
      <c r="V225">
        <f t="shared" si="7"/>
        <v>69.813841475205223</v>
      </c>
      <c r="W225">
        <f t="shared" si="7"/>
        <v>83.87834855326301</v>
      </c>
      <c r="X225">
        <f t="shared" si="7"/>
        <v>74.99651749147948</v>
      </c>
    </row>
    <row r="226" spans="1:24" x14ac:dyDescent="0.35">
      <c r="A226" t="s">
        <v>589</v>
      </c>
      <c r="B226">
        <v>1104.491</v>
      </c>
      <c r="C226" t="s">
        <v>590</v>
      </c>
      <c r="D226" t="s">
        <v>591</v>
      </c>
      <c r="E226">
        <v>1</v>
      </c>
      <c r="F226">
        <v>1</v>
      </c>
      <c r="G226">
        <v>900.66</v>
      </c>
      <c r="H226">
        <v>872.24</v>
      </c>
      <c r="I226">
        <v>809.41</v>
      </c>
      <c r="J226">
        <v>125.67</v>
      </c>
      <c r="K226">
        <v>189.4</v>
      </c>
      <c r="L226">
        <v>60.67</v>
      </c>
      <c r="M226">
        <v>1331.7</v>
      </c>
      <c r="N226">
        <v>784.02</v>
      </c>
      <c r="O226">
        <v>1231.0999999999999</v>
      </c>
      <c r="P226">
        <v>41.055999999999997</v>
      </c>
      <c r="Q226">
        <v>47.843000000000004</v>
      </c>
      <c r="R226">
        <v>80.759</v>
      </c>
      <c r="S226">
        <f t="shared" si="6"/>
        <v>12.244599690158136</v>
      </c>
      <c r="T226">
        <f t="shared" si="6"/>
        <v>17.84032251987491</v>
      </c>
      <c r="U226">
        <f t="shared" si="6"/>
        <v>6.9729220301581476</v>
      </c>
      <c r="V226">
        <f t="shared" si="7"/>
        <v>2.9907718487480657</v>
      </c>
      <c r="W226">
        <f t="shared" si="7"/>
        <v>5.7513076071420421</v>
      </c>
      <c r="X226">
        <f t="shared" si="7"/>
        <v>6.1560731755470677</v>
      </c>
    </row>
    <row r="227" spans="1:24" x14ac:dyDescent="0.35">
      <c r="A227" t="s">
        <v>592</v>
      </c>
      <c r="B227">
        <v>1128.5386000000001</v>
      </c>
      <c r="C227" t="s">
        <v>593</v>
      </c>
      <c r="D227" t="s">
        <v>594</v>
      </c>
      <c r="E227">
        <v>1</v>
      </c>
      <c r="F227">
        <v>1</v>
      </c>
      <c r="G227">
        <v>643.45000000000005</v>
      </c>
      <c r="H227">
        <v>680.21</v>
      </c>
      <c r="I227">
        <v>658.77</v>
      </c>
      <c r="J227">
        <v>156.29</v>
      </c>
      <c r="K227">
        <v>157.47999999999999</v>
      </c>
      <c r="L227">
        <v>146.05000000000001</v>
      </c>
      <c r="M227">
        <v>646.38</v>
      </c>
      <c r="N227">
        <v>277.75</v>
      </c>
      <c r="O227">
        <v>813.18</v>
      </c>
      <c r="P227">
        <v>123.65</v>
      </c>
      <c r="Q227">
        <v>24.103000000000002</v>
      </c>
      <c r="R227">
        <v>103.71</v>
      </c>
      <c r="S227">
        <f t="shared" si="6"/>
        <v>19.542601345437266</v>
      </c>
      <c r="T227">
        <f t="shared" si="6"/>
        <v>18.799317169836094</v>
      </c>
      <c r="U227">
        <f t="shared" si="6"/>
        <v>18.146914838100447</v>
      </c>
      <c r="V227">
        <f t="shared" si="7"/>
        <v>16.057815929249511</v>
      </c>
      <c r="W227">
        <f t="shared" si="7"/>
        <v>7.9850125723448171</v>
      </c>
      <c r="X227">
        <f t="shared" si="7"/>
        <v>11.311062395707228</v>
      </c>
    </row>
    <row r="228" spans="1:24" x14ac:dyDescent="0.35">
      <c r="A228" t="s">
        <v>595</v>
      </c>
      <c r="B228">
        <v>1082.4966999999999</v>
      </c>
      <c r="C228" t="s">
        <v>596</v>
      </c>
      <c r="D228" t="s">
        <v>597</v>
      </c>
      <c r="E228">
        <v>2</v>
      </c>
      <c r="F228">
        <v>2</v>
      </c>
      <c r="G228">
        <v>473.79</v>
      </c>
      <c r="H228">
        <v>488.76</v>
      </c>
      <c r="I228">
        <v>548.25</v>
      </c>
      <c r="J228">
        <v>109.49</v>
      </c>
      <c r="K228">
        <v>205.62</v>
      </c>
      <c r="L228">
        <v>270.45999999999998</v>
      </c>
      <c r="M228">
        <v>3179.5</v>
      </c>
      <c r="N228">
        <v>613.34</v>
      </c>
      <c r="O228">
        <v>3342.4</v>
      </c>
      <c r="P228">
        <v>955.27</v>
      </c>
      <c r="Q228">
        <v>459.7</v>
      </c>
      <c r="R228">
        <v>995.69</v>
      </c>
      <c r="S228">
        <f t="shared" si="6"/>
        <v>18.771430530791385</v>
      </c>
      <c r="T228">
        <f t="shared" si="6"/>
        <v>29.612027996198048</v>
      </c>
      <c r="U228">
        <f t="shared" si="6"/>
        <v>33.034896361348949</v>
      </c>
      <c r="V228">
        <f t="shared" si="7"/>
        <v>23.103340693678241</v>
      </c>
      <c r="W228">
        <f t="shared" si="7"/>
        <v>42.84090061880265</v>
      </c>
      <c r="X228">
        <f t="shared" si="7"/>
        <v>22.952267011518895</v>
      </c>
    </row>
    <row r="229" spans="1:24" x14ac:dyDescent="0.35">
      <c r="A229" t="s">
        <v>598</v>
      </c>
      <c r="B229">
        <v>2596.2267999999999</v>
      </c>
      <c r="C229" t="s">
        <v>599</v>
      </c>
      <c r="D229" t="s">
        <v>600</v>
      </c>
      <c r="E229">
        <v>2</v>
      </c>
      <c r="F229">
        <v>2</v>
      </c>
      <c r="G229">
        <v>1072.5999999999999</v>
      </c>
      <c r="H229">
        <v>898.52</v>
      </c>
      <c r="I229">
        <v>975.46</v>
      </c>
      <c r="J229">
        <v>254.63</v>
      </c>
      <c r="K229">
        <v>123.74</v>
      </c>
      <c r="L229">
        <v>130.41999999999999</v>
      </c>
      <c r="M229">
        <v>174.46</v>
      </c>
      <c r="N229">
        <v>59.287999999999997</v>
      </c>
      <c r="O229">
        <v>158.13</v>
      </c>
      <c r="P229">
        <v>35.695999999999998</v>
      </c>
      <c r="Q229">
        <v>28.082999999999998</v>
      </c>
      <c r="R229">
        <v>41.953000000000003</v>
      </c>
      <c r="S229">
        <f t="shared" si="6"/>
        <v>19.185069656351949</v>
      </c>
      <c r="T229">
        <f t="shared" si="6"/>
        <v>12.104552657836559</v>
      </c>
      <c r="U229">
        <f t="shared" si="6"/>
        <v>11.793322964516943</v>
      </c>
      <c r="V229">
        <f t="shared" si="7"/>
        <v>16.985477454843068</v>
      </c>
      <c r="W229">
        <f t="shared" si="7"/>
        <v>32.142243994002584</v>
      </c>
      <c r="X229">
        <f t="shared" si="7"/>
        <v>20.967798363679073</v>
      </c>
    </row>
    <row r="230" spans="1:24" x14ac:dyDescent="0.35">
      <c r="A230" t="s">
        <v>601</v>
      </c>
      <c r="B230">
        <v>1073.4746</v>
      </c>
      <c r="C230" t="s">
        <v>602</v>
      </c>
      <c r="D230" t="s">
        <v>603</v>
      </c>
      <c r="E230">
        <v>1</v>
      </c>
      <c r="F230">
        <v>1</v>
      </c>
      <c r="G230">
        <v>630.55999999999995</v>
      </c>
      <c r="H230">
        <v>553.05999999999995</v>
      </c>
      <c r="I230">
        <v>448.55</v>
      </c>
      <c r="J230">
        <v>103.43</v>
      </c>
      <c r="K230">
        <v>75.587999999999994</v>
      </c>
      <c r="L230">
        <v>67.899000000000001</v>
      </c>
      <c r="M230">
        <v>1225.0999999999999</v>
      </c>
      <c r="N230">
        <v>689.06</v>
      </c>
      <c r="O230">
        <v>1070.0999999999999</v>
      </c>
      <c r="P230">
        <v>177.89</v>
      </c>
      <c r="Q230">
        <v>25.082999999999998</v>
      </c>
      <c r="R230">
        <v>143.02000000000001</v>
      </c>
      <c r="S230">
        <f t="shared" si="6"/>
        <v>14.091472635866975</v>
      </c>
      <c r="T230">
        <f t="shared" si="6"/>
        <v>12.023898906860438</v>
      </c>
      <c r="U230">
        <f t="shared" si="6"/>
        <v>13.147280757635313</v>
      </c>
      <c r="V230">
        <f t="shared" si="7"/>
        <v>12.679349104412719</v>
      </c>
      <c r="W230">
        <f t="shared" si="7"/>
        <v>3.5123217618880251</v>
      </c>
      <c r="X230">
        <f t="shared" si="7"/>
        <v>11.789435505143764</v>
      </c>
    </row>
    <row r="231" spans="1:24" x14ac:dyDescent="0.35">
      <c r="A231" t="s">
        <v>604</v>
      </c>
      <c r="B231">
        <v>849.51846999999998</v>
      </c>
      <c r="C231" t="s">
        <v>605</v>
      </c>
      <c r="D231" t="s">
        <v>606</v>
      </c>
      <c r="E231">
        <v>1</v>
      </c>
      <c r="F231">
        <v>1</v>
      </c>
      <c r="G231">
        <v>119.39</v>
      </c>
      <c r="H231">
        <v>190.88</v>
      </c>
      <c r="I231">
        <v>128.47999999999999</v>
      </c>
      <c r="J231">
        <v>45.423999999999999</v>
      </c>
      <c r="K231">
        <v>68.706000000000003</v>
      </c>
      <c r="L231">
        <v>54.87</v>
      </c>
      <c r="M231">
        <v>256.58</v>
      </c>
      <c r="N231">
        <v>85.231999999999999</v>
      </c>
      <c r="O231">
        <v>228.05</v>
      </c>
      <c r="P231">
        <v>190.03</v>
      </c>
      <c r="Q231">
        <v>119.52</v>
      </c>
      <c r="R231">
        <v>315.08</v>
      </c>
      <c r="S231">
        <f t="shared" si="6"/>
        <v>27.56076546895288</v>
      </c>
      <c r="T231">
        <f t="shared" si="6"/>
        <v>26.467529065512007</v>
      </c>
      <c r="U231">
        <f t="shared" si="6"/>
        <v>29.926370329970002</v>
      </c>
      <c r="V231">
        <f t="shared" si="7"/>
        <v>42.549427912496363</v>
      </c>
      <c r="W231">
        <f t="shared" si="7"/>
        <v>58.37305618504336</v>
      </c>
      <c r="X231">
        <f t="shared" si="7"/>
        <v>58.011894021689095</v>
      </c>
    </row>
    <row r="232" spans="1:24" x14ac:dyDescent="0.35">
      <c r="A232" t="s">
        <v>607</v>
      </c>
      <c r="B232">
        <v>2218.0841</v>
      </c>
      <c r="C232" t="s">
        <v>608</v>
      </c>
      <c r="D232" t="s">
        <v>609</v>
      </c>
      <c r="E232">
        <v>2</v>
      </c>
      <c r="F232">
        <v>2</v>
      </c>
      <c r="G232">
        <v>1190.5</v>
      </c>
      <c r="H232">
        <v>822.58</v>
      </c>
      <c r="I232">
        <v>973.86</v>
      </c>
      <c r="J232">
        <v>64.956999999999994</v>
      </c>
      <c r="K232">
        <v>50.731000000000002</v>
      </c>
      <c r="L232">
        <v>51.170999999999999</v>
      </c>
      <c r="M232">
        <v>951.57</v>
      </c>
      <c r="N232">
        <v>398.85</v>
      </c>
      <c r="O232">
        <v>988.1</v>
      </c>
      <c r="P232">
        <v>21.829000000000001</v>
      </c>
      <c r="Q232">
        <v>26.414999999999999</v>
      </c>
      <c r="R232">
        <v>60.866</v>
      </c>
      <c r="S232">
        <f t="shared" si="6"/>
        <v>5.1739725056294237</v>
      </c>
      <c r="T232">
        <f t="shared" si="6"/>
        <v>5.809041681600255</v>
      </c>
      <c r="U232">
        <f t="shared" si="6"/>
        <v>4.9921417010802607</v>
      </c>
      <c r="V232">
        <f t="shared" si="7"/>
        <v>2.2425541838444465</v>
      </c>
      <c r="W232">
        <f t="shared" si="7"/>
        <v>6.2114211138936888</v>
      </c>
      <c r="X232">
        <f t="shared" si="7"/>
        <v>5.8024759620426209</v>
      </c>
    </row>
    <row r="233" spans="1:24" x14ac:dyDescent="0.35">
      <c r="A233" t="s">
        <v>610</v>
      </c>
      <c r="B233">
        <v>1064.4531999999999</v>
      </c>
      <c r="C233" t="s">
        <v>611</v>
      </c>
      <c r="D233" t="s">
        <v>612</v>
      </c>
      <c r="E233">
        <v>1</v>
      </c>
      <c r="F233">
        <v>1</v>
      </c>
      <c r="G233">
        <v>760.4</v>
      </c>
      <c r="H233">
        <v>770.26</v>
      </c>
      <c r="I233">
        <v>737.59</v>
      </c>
      <c r="J233">
        <v>55.509</v>
      </c>
      <c r="K233">
        <v>96.391999999999996</v>
      </c>
      <c r="L233">
        <v>104.88</v>
      </c>
      <c r="M233">
        <v>1098.8</v>
      </c>
      <c r="N233">
        <v>556.79</v>
      </c>
      <c r="O233">
        <v>1043.3</v>
      </c>
      <c r="P233">
        <v>117.63</v>
      </c>
      <c r="Q233">
        <v>9.8954000000000004</v>
      </c>
      <c r="R233">
        <v>147.44999999999999</v>
      </c>
      <c r="S233">
        <f t="shared" si="6"/>
        <v>6.803332234354567</v>
      </c>
      <c r="T233">
        <f t="shared" si="6"/>
        <v>11.122342070404267</v>
      </c>
      <c r="U233">
        <f t="shared" si="6"/>
        <v>12.449107980106115</v>
      </c>
      <c r="V233">
        <f t="shared" si="7"/>
        <v>9.670100211273974</v>
      </c>
      <c r="W233">
        <f t="shared" si="7"/>
        <v>1.7461893318585588</v>
      </c>
      <c r="X233">
        <f t="shared" si="7"/>
        <v>12.382951921058154</v>
      </c>
    </row>
    <row r="234" spans="1:24" x14ac:dyDescent="0.35">
      <c r="A234" t="s">
        <v>613</v>
      </c>
      <c r="B234">
        <v>1203.5495000000001</v>
      </c>
      <c r="C234" t="s">
        <v>614</v>
      </c>
      <c r="D234" t="s">
        <v>615</v>
      </c>
      <c r="E234">
        <v>1</v>
      </c>
      <c r="F234">
        <v>1</v>
      </c>
      <c r="G234">
        <v>646.04</v>
      </c>
      <c r="H234">
        <v>556.51</v>
      </c>
      <c r="I234">
        <v>720.97</v>
      </c>
      <c r="J234">
        <v>50.335000000000001</v>
      </c>
      <c r="K234">
        <v>110.79</v>
      </c>
      <c r="L234">
        <v>105.32</v>
      </c>
      <c r="M234">
        <v>993.16</v>
      </c>
      <c r="N234">
        <v>559.71</v>
      </c>
      <c r="O234">
        <v>861.1</v>
      </c>
      <c r="P234">
        <v>184.87</v>
      </c>
      <c r="Q234">
        <v>34.618000000000002</v>
      </c>
      <c r="R234">
        <v>153.13</v>
      </c>
      <c r="S234">
        <f t="shared" si="6"/>
        <v>7.2281457548016519</v>
      </c>
      <c r="T234">
        <f t="shared" si="6"/>
        <v>16.602727408961488</v>
      </c>
      <c r="U234">
        <f t="shared" si="6"/>
        <v>12.746130293238449</v>
      </c>
      <c r="V234">
        <f t="shared" si="7"/>
        <v>15.693148731356587</v>
      </c>
      <c r="W234">
        <f t="shared" si="7"/>
        <v>5.8247297788426584</v>
      </c>
      <c r="X234">
        <f t="shared" si="7"/>
        <v>15.098153278842078</v>
      </c>
    </row>
    <row r="235" spans="1:24" x14ac:dyDescent="0.35">
      <c r="A235" t="s">
        <v>616</v>
      </c>
      <c r="B235">
        <v>938.45448999999996</v>
      </c>
      <c r="C235" t="s">
        <v>617</v>
      </c>
      <c r="D235" t="s">
        <v>618</v>
      </c>
      <c r="E235">
        <v>1</v>
      </c>
      <c r="F235">
        <v>1</v>
      </c>
      <c r="G235">
        <v>581.38</v>
      </c>
      <c r="H235">
        <v>453.93</v>
      </c>
      <c r="I235">
        <v>658.06</v>
      </c>
      <c r="J235">
        <v>23.606999999999999</v>
      </c>
      <c r="K235">
        <v>61.134999999999998</v>
      </c>
      <c r="L235">
        <v>71.759</v>
      </c>
      <c r="M235">
        <v>1491.7</v>
      </c>
      <c r="N235">
        <v>732.97</v>
      </c>
      <c r="O235">
        <v>1436.8</v>
      </c>
      <c r="P235">
        <v>339.84</v>
      </c>
      <c r="Q235">
        <v>84.587999999999994</v>
      </c>
      <c r="R235">
        <v>230.55</v>
      </c>
      <c r="S235">
        <f t="shared" si="6"/>
        <v>3.9020673171489633</v>
      </c>
      <c r="T235">
        <f t="shared" si="6"/>
        <v>11.869375709861862</v>
      </c>
      <c r="U235">
        <f t="shared" si="6"/>
        <v>9.8324379058369278</v>
      </c>
      <c r="V235">
        <f t="shared" si="7"/>
        <v>18.554877316356727</v>
      </c>
      <c r="W235">
        <f t="shared" si="7"/>
        <v>10.346421905234857</v>
      </c>
      <c r="X235">
        <f t="shared" si="7"/>
        <v>13.827330794374307</v>
      </c>
    </row>
    <row r="236" spans="1:24" x14ac:dyDescent="0.35">
      <c r="A236" t="s">
        <v>619</v>
      </c>
      <c r="B236">
        <v>1052.5800999999999</v>
      </c>
      <c r="C236" t="s">
        <v>620</v>
      </c>
      <c r="D236" t="s">
        <v>621</v>
      </c>
      <c r="E236">
        <v>1</v>
      </c>
      <c r="F236">
        <v>1</v>
      </c>
      <c r="G236">
        <v>635.26</v>
      </c>
      <c r="H236">
        <v>586.55999999999995</v>
      </c>
      <c r="I236">
        <v>590.04999999999995</v>
      </c>
      <c r="J236">
        <v>21.178999999999998</v>
      </c>
      <c r="K236">
        <v>73.805000000000007</v>
      </c>
      <c r="L236">
        <v>37.115000000000002</v>
      </c>
      <c r="M236">
        <v>428.96</v>
      </c>
      <c r="N236">
        <v>241.67</v>
      </c>
      <c r="O236">
        <v>425.75</v>
      </c>
      <c r="P236">
        <v>57.332000000000001</v>
      </c>
      <c r="Q236">
        <v>21.140999999999998</v>
      </c>
      <c r="R236">
        <v>103.82</v>
      </c>
      <c r="S236">
        <f t="shared" si="6"/>
        <v>3.2263470025394589</v>
      </c>
      <c r="T236">
        <f t="shared" si="6"/>
        <v>11.176394872532615</v>
      </c>
      <c r="U236">
        <f t="shared" si="6"/>
        <v>5.917900393038515</v>
      </c>
      <c r="V236">
        <f t="shared" si="7"/>
        <v>11.789624340930963</v>
      </c>
      <c r="W236">
        <f t="shared" si="7"/>
        <v>8.0441838431420312</v>
      </c>
      <c r="X236">
        <f t="shared" si="7"/>
        <v>19.604584851860945</v>
      </c>
    </row>
    <row r="237" spans="1:24" x14ac:dyDescent="0.35">
      <c r="A237" t="s">
        <v>622</v>
      </c>
      <c r="B237">
        <v>1460.7194</v>
      </c>
      <c r="C237" t="s">
        <v>385</v>
      </c>
      <c r="D237" t="s">
        <v>386</v>
      </c>
      <c r="E237">
        <v>2</v>
      </c>
      <c r="F237">
        <v>2</v>
      </c>
      <c r="G237">
        <v>2095</v>
      </c>
      <c r="H237">
        <v>1810</v>
      </c>
      <c r="I237">
        <v>1684.3</v>
      </c>
      <c r="J237">
        <v>85.492000000000004</v>
      </c>
      <c r="K237">
        <v>49.024000000000001</v>
      </c>
      <c r="L237">
        <v>152.24</v>
      </c>
      <c r="M237">
        <v>1515.8</v>
      </c>
      <c r="N237">
        <v>1016.4</v>
      </c>
      <c r="O237">
        <v>1471.2</v>
      </c>
      <c r="P237">
        <v>67.004999999999995</v>
      </c>
      <c r="Q237">
        <v>54.969000000000001</v>
      </c>
      <c r="R237">
        <v>31.173999999999999</v>
      </c>
      <c r="S237">
        <f t="shared" si="6"/>
        <v>3.9207665059078414</v>
      </c>
      <c r="T237">
        <f t="shared" si="6"/>
        <v>2.6370826842472184</v>
      </c>
      <c r="U237">
        <f t="shared" si="6"/>
        <v>8.2895009093186101</v>
      </c>
      <c r="V237">
        <f t="shared" si="7"/>
        <v>4.233307324654648</v>
      </c>
      <c r="W237">
        <f t="shared" si="7"/>
        <v>5.1307252683249187</v>
      </c>
      <c r="X237">
        <f t="shared" si="7"/>
        <v>2.0749826607755462</v>
      </c>
    </row>
    <row r="238" spans="1:24" x14ac:dyDescent="0.35">
      <c r="A238" t="s">
        <v>623</v>
      </c>
      <c r="B238">
        <v>2733.3002999999999</v>
      </c>
      <c r="C238" t="s">
        <v>624</v>
      </c>
      <c r="D238" t="s">
        <v>625</v>
      </c>
      <c r="E238">
        <v>10</v>
      </c>
      <c r="F238">
        <v>8</v>
      </c>
      <c r="G238">
        <v>3578</v>
      </c>
      <c r="H238">
        <v>2713.4</v>
      </c>
      <c r="I238">
        <v>2797.2</v>
      </c>
      <c r="J238">
        <v>294.76</v>
      </c>
      <c r="K238">
        <v>223.18</v>
      </c>
      <c r="L238">
        <v>268.63</v>
      </c>
      <c r="M238">
        <v>1703.2</v>
      </c>
      <c r="N238">
        <v>191.19</v>
      </c>
      <c r="O238">
        <v>1798.9</v>
      </c>
      <c r="P238">
        <v>47.948999999999998</v>
      </c>
      <c r="Q238">
        <v>41.188000000000002</v>
      </c>
      <c r="R238">
        <v>56.93</v>
      </c>
      <c r="S238">
        <f t="shared" si="6"/>
        <v>7.6111093896859074</v>
      </c>
      <c r="T238">
        <f t="shared" si="6"/>
        <v>7.5999972757425303</v>
      </c>
      <c r="U238">
        <f t="shared" si="6"/>
        <v>8.7620644327963397</v>
      </c>
      <c r="V238">
        <f t="shared" si="7"/>
        <v>2.7381450693230556</v>
      </c>
      <c r="W238">
        <f t="shared" si="7"/>
        <v>17.724569451497132</v>
      </c>
      <c r="X238">
        <f t="shared" si="7"/>
        <v>3.0676301169826976</v>
      </c>
    </row>
    <row r="239" spans="1:24" x14ac:dyDescent="0.35">
      <c r="A239" t="s">
        <v>626</v>
      </c>
      <c r="B239">
        <v>1652.8245999999999</v>
      </c>
      <c r="C239" t="s">
        <v>627</v>
      </c>
      <c r="D239" t="s">
        <v>628</v>
      </c>
      <c r="E239">
        <v>1</v>
      </c>
      <c r="F239">
        <v>3</v>
      </c>
      <c r="G239">
        <v>291.99</v>
      </c>
      <c r="H239">
        <v>347.1</v>
      </c>
      <c r="I239">
        <v>285.60000000000002</v>
      </c>
      <c r="J239">
        <v>53.871000000000002</v>
      </c>
      <c r="K239">
        <v>106.07</v>
      </c>
      <c r="L239">
        <v>107.05</v>
      </c>
      <c r="M239">
        <v>278.77</v>
      </c>
      <c r="N239">
        <v>92.144000000000005</v>
      </c>
      <c r="O239">
        <v>410.5</v>
      </c>
      <c r="P239">
        <v>67.194999999999993</v>
      </c>
      <c r="Q239">
        <v>26.164000000000001</v>
      </c>
      <c r="R239">
        <v>48.575000000000003</v>
      </c>
      <c r="S239">
        <f t="shared" si="6"/>
        <v>15.575910553661732</v>
      </c>
      <c r="T239">
        <f t="shared" si="6"/>
        <v>23.40622724363925</v>
      </c>
      <c r="U239">
        <f t="shared" si="6"/>
        <v>27.263466191264481</v>
      </c>
      <c r="V239">
        <f t="shared" si="7"/>
        <v>19.422484933447024</v>
      </c>
      <c r="W239">
        <f t="shared" si="7"/>
        <v>22.115157047705988</v>
      </c>
      <c r="X239">
        <f t="shared" si="7"/>
        <v>10.58105973969395</v>
      </c>
    </row>
    <row r="240" spans="1:24" x14ac:dyDescent="0.35">
      <c r="A240" t="s">
        <v>629</v>
      </c>
      <c r="B240">
        <v>1708.7085999999999</v>
      </c>
      <c r="C240" t="s">
        <v>511</v>
      </c>
      <c r="D240" t="s">
        <v>512</v>
      </c>
      <c r="E240">
        <v>2</v>
      </c>
      <c r="F240">
        <v>2</v>
      </c>
      <c r="G240">
        <v>822.17</v>
      </c>
      <c r="H240">
        <v>808.29</v>
      </c>
      <c r="I240">
        <v>979.15</v>
      </c>
      <c r="J240">
        <v>117.53</v>
      </c>
      <c r="K240">
        <v>69.472999999999999</v>
      </c>
      <c r="L240">
        <v>87.951999999999998</v>
      </c>
      <c r="M240">
        <v>1982.1</v>
      </c>
      <c r="N240">
        <v>1077.2</v>
      </c>
      <c r="O240">
        <v>1760.3</v>
      </c>
      <c r="P240">
        <v>172.78</v>
      </c>
      <c r="Q240">
        <v>55.06</v>
      </c>
      <c r="R240">
        <v>193.29</v>
      </c>
      <c r="S240">
        <f t="shared" si="6"/>
        <v>12.507183143556455</v>
      </c>
      <c r="T240">
        <f t="shared" si="6"/>
        <v>7.9147788184282097</v>
      </c>
      <c r="U240">
        <f t="shared" si="6"/>
        <v>8.2421361781722844</v>
      </c>
      <c r="V240">
        <f t="shared" si="7"/>
        <v>8.0180798930798929</v>
      </c>
      <c r="W240">
        <f t="shared" si="7"/>
        <v>4.862840690300815</v>
      </c>
      <c r="X240">
        <f t="shared" si="7"/>
        <v>9.8940924144779601</v>
      </c>
    </row>
    <row r="241" spans="1:24" x14ac:dyDescent="0.35">
      <c r="A241" t="s">
        <v>630</v>
      </c>
      <c r="B241">
        <v>1105.5074</v>
      </c>
      <c r="C241" t="s">
        <v>631</v>
      </c>
      <c r="D241" t="s">
        <v>632</v>
      </c>
      <c r="E241">
        <v>1</v>
      </c>
      <c r="F241">
        <v>1</v>
      </c>
      <c r="G241">
        <v>269.26</v>
      </c>
      <c r="H241">
        <v>168.92</v>
      </c>
      <c r="I241">
        <v>204.27</v>
      </c>
      <c r="J241">
        <v>305.97000000000003</v>
      </c>
      <c r="K241">
        <v>362.79</v>
      </c>
      <c r="L241">
        <v>426.45</v>
      </c>
      <c r="M241">
        <v>212.15</v>
      </c>
      <c r="N241">
        <v>38.622999999999998</v>
      </c>
      <c r="O241">
        <v>285.72000000000003</v>
      </c>
      <c r="P241">
        <v>948.24</v>
      </c>
      <c r="Q241">
        <v>263.33</v>
      </c>
      <c r="R241">
        <v>1071.9000000000001</v>
      </c>
      <c r="S241">
        <f t="shared" si="6"/>
        <v>53.190897554021873</v>
      </c>
      <c r="T241">
        <f t="shared" si="6"/>
        <v>68.23080250512497</v>
      </c>
      <c r="U241">
        <f t="shared" si="6"/>
        <v>67.613203957382041</v>
      </c>
      <c r="V241">
        <f t="shared" si="7"/>
        <v>81.717353648342367</v>
      </c>
      <c r="W241">
        <f t="shared" si="7"/>
        <v>87.208936490116017</v>
      </c>
      <c r="X241">
        <f t="shared" si="7"/>
        <v>78.95434657709815</v>
      </c>
    </row>
    <row r="242" spans="1:24" x14ac:dyDescent="0.35">
      <c r="A242" t="s">
        <v>633</v>
      </c>
      <c r="B242">
        <v>897.48545999999999</v>
      </c>
      <c r="C242" t="s">
        <v>634</v>
      </c>
      <c r="D242" t="s">
        <v>635</v>
      </c>
      <c r="E242">
        <v>2</v>
      </c>
      <c r="F242">
        <v>2</v>
      </c>
      <c r="G242">
        <v>1559.4</v>
      </c>
      <c r="H242">
        <v>1439.7</v>
      </c>
      <c r="I242">
        <v>1380</v>
      </c>
      <c r="J242">
        <v>57.820999999999998</v>
      </c>
      <c r="K242">
        <v>38.406999999999996</v>
      </c>
      <c r="L242">
        <v>80.367000000000004</v>
      </c>
      <c r="M242">
        <v>3710.8</v>
      </c>
      <c r="N242">
        <v>1327</v>
      </c>
      <c r="O242">
        <v>3991.1</v>
      </c>
      <c r="P242">
        <v>151</v>
      </c>
      <c r="Q242">
        <v>30.908000000000001</v>
      </c>
      <c r="R242">
        <v>155.25</v>
      </c>
      <c r="S242">
        <f t="shared" si="6"/>
        <v>3.5753307680273752</v>
      </c>
      <c r="T242">
        <f t="shared" si="6"/>
        <v>2.5983910501743104</v>
      </c>
      <c r="U242">
        <f t="shared" si="6"/>
        <v>5.5032057010326856</v>
      </c>
      <c r="V242">
        <f t="shared" si="7"/>
        <v>3.9100937386710859</v>
      </c>
      <c r="W242">
        <f t="shared" si="7"/>
        <v>2.2761483104893707</v>
      </c>
      <c r="X242">
        <f t="shared" si="7"/>
        <v>3.7442569971179465</v>
      </c>
    </row>
    <row r="243" spans="1:24" x14ac:dyDescent="0.35">
      <c r="A243" t="s">
        <v>636</v>
      </c>
      <c r="B243">
        <v>1603.7664</v>
      </c>
      <c r="C243" t="s">
        <v>637</v>
      </c>
      <c r="D243" t="s">
        <v>638</v>
      </c>
      <c r="E243">
        <v>2</v>
      </c>
      <c r="F243">
        <v>2</v>
      </c>
      <c r="G243">
        <v>820.88</v>
      </c>
      <c r="H243">
        <v>710.21</v>
      </c>
      <c r="I243">
        <v>652.65</v>
      </c>
      <c r="J243">
        <v>17.629000000000001</v>
      </c>
      <c r="K243">
        <v>45.442999999999998</v>
      </c>
      <c r="L243">
        <v>64.040000000000006</v>
      </c>
      <c r="M243">
        <v>1032.8</v>
      </c>
      <c r="N243">
        <v>537.21</v>
      </c>
      <c r="O243">
        <v>925.07</v>
      </c>
      <c r="P243">
        <v>60.744999999999997</v>
      </c>
      <c r="Q243">
        <v>21.882000000000001</v>
      </c>
      <c r="R243">
        <v>20.69</v>
      </c>
      <c r="S243">
        <f t="shared" si="6"/>
        <v>2.1024222757298969</v>
      </c>
      <c r="T243">
        <f t="shared" si="6"/>
        <v>6.0137391104117892</v>
      </c>
      <c r="U243">
        <f t="shared" si="6"/>
        <v>8.9355230294827628</v>
      </c>
      <c r="V243">
        <f t="shared" si="7"/>
        <v>5.5548697127233</v>
      </c>
      <c r="W243">
        <f t="shared" si="7"/>
        <v>3.91384602176386</v>
      </c>
      <c r="X243">
        <f t="shared" si="7"/>
        <v>2.1876586026053122</v>
      </c>
    </row>
    <row r="244" spans="1:24" x14ac:dyDescent="0.35">
      <c r="A244" t="s">
        <v>639</v>
      </c>
      <c r="B244">
        <v>816.47790999999995</v>
      </c>
      <c r="C244" t="s">
        <v>640</v>
      </c>
      <c r="D244" t="s">
        <v>641</v>
      </c>
      <c r="E244">
        <v>2</v>
      </c>
      <c r="F244">
        <v>2</v>
      </c>
      <c r="G244">
        <v>1304.0999999999999</v>
      </c>
      <c r="H244">
        <v>1110.2</v>
      </c>
      <c r="I244">
        <v>1121.7</v>
      </c>
      <c r="J244">
        <v>778.82</v>
      </c>
      <c r="K244">
        <v>588.55999999999995</v>
      </c>
      <c r="L244">
        <v>676.9</v>
      </c>
      <c r="M244">
        <v>278.95</v>
      </c>
      <c r="N244">
        <v>124.6</v>
      </c>
      <c r="O244">
        <v>260.58</v>
      </c>
      <c r="P244">
        <v>406.36</v>
      </c>
      <c r="Q244">
        <v>178.49</v>
      </c>
      <c r="R244">
        <v>465.84</v>
      </c>
      <c r="S244">
        <f t="shared" si="6"/>
        <v>37.390778330420751</v>
      </c>
      <c r="T244">
        <f t="shared" si="6"/>
        <v>34.646447997362777</v>
      </c>
      <c r="U244">
        <f t="shared" si="6"/>
        <v>37.634827087734905</v>
      </c>
      <c r="V244">
        <f t="shared" si="7"/>
        <v>59.295793144708242</v>
      </c>
      <c r="W244">
        <f t="shared" si="7"/>
        <v>58.890098650565839</v>
      </c>
      <c r="X244">
        <f t="shared" si="7"/>
        <v>64.128190303130424</v>
      </c>
    </row>
    <row r="245" spans="1:24" x14ac:dyDescent="0.35">
      <c r="A245" t="s">
        <v>642</v>
      </c>
      <c r="B245">
        <v>1281.5911000000001</v>
      </c>
      <c r="C245" t="s">
        <v>643</v>
      </c>
      <c r="D245" t="s">
        <v>644</v>
      </c>
      <c r="E245">
        <v>1</v>
      </c>
      <c r="F245">
        <v>1</v>
      </c>
      <c r="G245">
        <v>791.18</v>
      </c>
      <c r="H245">
        <v>497.94</v>
      </c>
      <c r="I245">
        <v>583.19000000000005</v>
      </c>
      <c r="J245">
        <v>170.89</v>
      </c>
      <c r="K245">
        <v>144.11000000000001</v>
      </c>
      <c r="L245">
        <v>217.32</v>
      </c>
      <c r="M245">
        <v>868.04</v>
      </c>
      <c r="N245">
        <v>683.54</v>
      </c>
      <c r="O245">
        <v>985.85</v>
      </c>
      <c r="P245">
        <v>61.509</v>
      </c>
      <c r="Q245">
        <v>56.994999999999997</v>
      </c>
      <c r="R245">
        <v>48.173999999999999</v>
      </c>
      <c r="S245">
        <f t="shared" si="6"/>
        <v>17.762740756909583</v>
      </c>
      <c r="T245">
        <f t="shared" si="6"/>
        <v>22.445292422708516</v>
      </c>
      <c r="U245">
        <f t="shared" si="6"/>
        <v>27.147693345492247</v>
      </c>
      <c r="V245">
        <f t="shared" si="7"/>
        <v>6.617079895734383</v>
      </c>
      <c r="W245">
        <f t="shared" si="7"/>
        <v>7.6964626925128456</v>
      </c>
      <c r="X245">
        <f t="shared" si="7"/>
        <v>4.6588860606717057</v>
      </c>
    </row>
    <row r="246" spans="1:24" x14ac:dyDescent="0.35">
      <c r="A246" t="s">
        <v>645</v>
      </c>
      <c r="B246">
        <v>1510.6027999999999</v>
      </c>
      <c r="C246" t="s">
        <v>101</v>
      </c>
      <c r="D246" t="s">
        <v>102</v>
      </c>
      <c r="E246">
        <v>3</v>
      </c>
      <c r="F246">
        <v>3</v>
      </c>
      <c r="G246">
        <v>376.57</v>
      </c>
      <c r="H246">
        <v>454.17</v>
      </c>
      <c r="I246">
        <v>261.58999999999997</v>
      </c>
      <c r="J246">
        <v>318.43</v>
      </c>
      <c r="K246">
        <v>221.68</v>
      </c>
      <c r="L246">
        <v>343.09</v>
      </c>
      <c r="M246">
        <v>3159.6</v>
      </c>
      <c r="N246">
        <v>1306.4000000000001</v>
      </c>
      <c r="O246">
        <v>3399.5</v>
      </c>
      <c r="P246">
        <v>597.89</v>
      </c>
      <c r="Q246">
        <v>131.99</v>
      </c>
      <c r="R246">
        <v>803.44</v>
      </c>
      <c r="S246">
        <f t="shared" si="6"/>
        <v>45.817266187050357</v>
      </c>
      <c r="T246">
        <f t="shared" si="6"/>
        <v>32.800177554191016</v>
      </c>
      <c r="U246">
        <f t="shared" si="6"/>
        <v>56.739101673612488</v>
      </c>
      <c r="V246">
        <f t="shared" si="7"/>
        <v>15.911951861482002</v>
      </c>
      <c r="W246">
        <f t="shared" si="7"/>
        <v>9.1762317591195721</v>
      </c>
      <c r="X246">
        <f t="shared" si="7"/>
        <v>19.116142509766973</v>
      </c>
    </row>
    <row r="247" spans="1:24" x14ac:dyDescent="0.35">
      <c r="A247" t="s">
        <v>646</v>
      </c>
      <c r="B247">
        <v>1987.8503000000001</v>
      </c>
      <c r="C247" t="s">
        <v>57</v>
      </c>
      <c r="D247" t="s">
        <v>58</v>
      </c>
      <c r="E247">
        <v>1</v>
      </c>
      <c r="F247">
        <v>1</v>
      </c>
      <c r="G247">
        <v>306.73</v>
      </c>
      <c r="H247">
        <v>256.05</v>
      </c>
      <c r="I247">
        <v>253.54</v>
      </c>
      <c r="J247">
        <v>123.35</v>
      </c>
      <c r="K247">
        <v>142.66</v>
      </c>
      <c r="L247">
        <v>144.02000000000001</v>
      </c>
      <c r="M247">
        <v>456.37</v>
      </c>
      <c r="N247">
        <v>208.54</v>
      </c>
      <c r="O247">
        <v>510.72</v>
      </c>
      <c r="P247">
        <v>203.52</v>
      </c>
      <c r="Q247">
        <v>89.239000000000004</v>
      </c>
      <c r="R247">
        <v>200.77</v>
      </c>
      <c r="S247">
        <f t="shared" si="6"/>
        <v>28.680710565476186</v>
      </c>
      <c r="T247">
        <f t="shared" si="6"/>
        <v>35.78039176343708</v>
      </c>
      <c r="U247">
        <f t="shared" si="6"/>
        <v>36.225978468658823</v>
      </c>
      <c r="V247">
        <f t="shared" si="7"/>
        <v>30.841503887011473</v>
      </c>
      <c r="W247">
        <f t="shared" si="7"/>
        <v>29.968197891725072</v>
      </c>
      <c r="X247">
        <f t="shared" si="7"/>
        <v>28.218246215688204</v>
      </c>
    </row>
    <row r="248" spans="1:24" x14ac:dyDescent="0.35">
      <c r="A248" t="s">
        <v>647</v>
      </c>
      <c r="B248">
        <v>1598.6519000000001</v>
      </c>
      <c r="C248" t="s">
        <v>57</v>
      </c>
      <c r="D248" t="s">
        <v>58</v>
      </c>
      <c r="E248">
        <v>2</v>
      </c>
      <c r="F248">
        <v>2</v>
      </c>
      <c r="G248">
        <v>315.86</v>
      </c>
      <c r="H248">
        <v>351.74</v>
      </c>
      <c r="I248">
        <v>273.87</v>
      </c>
      <c r="J248">
        <v>45.177999999999997</v>
      </c>
      <c r="K248">
        <v>30.350999999999999</v>
      </c>
      <c r="L248">
        <v>62.156999999999996</v>
      </c>
      <c r="M248">
        <v>987.49</v>
      </c>
      <c r="N248">
        <v>474.72</v>
      </c>
      <c r="O248">
        <v>1066.5999999999999</v>
      </c>
      <c r="P248">
        <v>74.129000000000005</v>
      </c>
      <c r="Q248">
        <v>20.635999999999999</v>
      </c>
      <c r="R248">
        <v>167.33</v>
      </c>
      <c r="S248">
        <f t="shared" si="6"/>
        <v>12.513364244206979</v>
      </c>
      <c r="T248">
        <f t="shared" si="6"/>
        <v>7.9433956832272932</v>
      </c>
      <c r="U248">
        <f t="shared" si="6"/>
        <v>18.497620726905872</v>
      </c>
      <c r="V248">
        <f t="shared" si="7"/>
        <v>6.9826368970412185</v>
      </c>
      <c r="W248">
        <f t="shared" si="7"/>
        <v>4.1658928124419603</v>
      </c>
      <c r="X248">
        <f t="shared" si="7"/>
        <v>13.560736832721471</v>
      </c>
    </row>
    <row r="249" spans="1:24" x14ac:dyDescent="0.35">
      <c r="A249" t="s">
        <v>648</v>
      </c>
      <c r="B249">
        <v>1309.6125</v>
      </c>
      <c r="E249">
        <v>2</v>
      </c>
      <c r="F249">
        <v>2</v>
      </c>
      <c r="G249">
        <v>253.85</v>
      </c>
      <c r="H249">
        <v>116.19</v>
      </c>
      <c r="I249">
        <v>255.35</v>
      </c>
      <c r="J249">
        <v>637.80999999999995</v>
      </c>
      <c r="K249">
        <v>711.99</v>
      </c>
      <c r="L249">
        <v>713.31</v>
      </c>
      <c r="M249">
        <v>210.04</v>
      </c>
      <c r="N249">
        <v>109.63</v>
      </c>
      <c r="O249">
        <v>219.59</v>
      </c>
      <c r="P249">
        <v>915.58</v>
      </c>
      <c r="Q249">
        <v>308.51</v>
      </c>
      <c r="R249">
        <v>847.18</v>
      </c>
      <c r="S249">
        <f t="shared" si="6"/>
        <v>71.530628266379566</v>
      </c>
      <c r="T249">
        <f t="shared" si="6"/>
        <v>85.970441208432945</v>
      </c>
      <c r="U249">
        <f t="shared" si="6"/>
        <v>73.638841285900099</v>
      </c>
      <c r="V249">
        <f t="shared" si="7"/>
        <v>81.340061477230321</v>
      </c>
      <c r="W249">
        <f t="shared" si="7"/>
        <v>73.781508585641177</v>
      </c>
      <c r="X249">
        <f t="shared" si="7"/>
        <v>79.415431630060837</v>
      </c>
    </row>
    <row r="250" spans="1:24" x14ac:dyDescent="0.35">
      <c r="A250" t="s">
        <v>649</v>
      </c>
      <c r="B250">
        <v>2159.9920999999999</v>
      </c>
      <c r="C250" t="s">
        <v>558</v>
      </c>
      <c r="D250" t="s">
        <v>559</v>
      </c>
      <c r="E250">
        <v>1</v>
      </c>
      <c r="F250">
        <v>1</v>
      </c>
      <c r="G250">
        <v>1075.8</v>
      </c>
      <c r="H250">
        <v>992.8</v>
      </c>
      <c r="I250">
        <v>1057.4000000000001</v>
      </c>
      <c r="J250">
        <v>36.704000000000001</v>
      </c>
      <c r="K250">
        <v>111.22</v>
      </c>
      <c r="L250">
        <v>20.373000000000001</v>
      </c>
      <c r="M250">
        <v>738.54</v>
      </c>
      <c r="N250">
        <v>395.98</v>
      </c>
      <c r="O250">
        <v>773.49</v>
      </c>
      <c r="P250">
        <v>0.44518000000000002</v>
      </c>
      <c r="Q250">
        <v>16.038</v>
      </c>
      <c r="R250">
        <v>64.302000000000007</v>
      </c>
      <c r="S250">
        <f t="shared" si="6"/>
        <v>3.2992240926774197</v>
      </c>
      <c r="T250">
        <f t="shared" si="6"/>
        <v>10.074092860636583</v>
      </c>
      <c r="U250">
        <f t="shared" si="6"/>
        <v>1.890286730137051</v>
      </c>
      <c r="V250">
        <f t="shared" si="7"/>
        <v>6.024207413740016E-2</v>
      </c>
      <c r="W250">
        <f t="shared" si="7"/>
        <v>3.8925483838084745</v>
      </c>
      <c r="X250">
        <f t="shared" si="7"/>
        <v>7.6751747450441163</v>
      </c>
    </row>
    <row r="251" spans="1:24" x14ac:dyDescent="0.35">
      <c r="A251" t="s">
        <v>650</v>
      </c>
      <c r="B251">
        <v>1020.4811</v>
      </c>
      <c r="C251" t="s">
        <v>651</v>
      </c>
      <c r="D251" t="s">
        <v>652</v>
      </c>
      <c r="E251">
        <v>2</v>
      </c>
      <c r="F251">
        <v>2</v>
      </c>
      <c r="G251">
        <v>909.44</v>
      </c>
      <c r="H251">
        <v>861.44</v>
      </c>
      <c r="I251">
        <v>803.04</v>
      </c>
      <c r="J251">
        <v>57.015999999999998</v>
      </c>
      <c r="K251">
        <v>90.444000000000003</v>
      </c>
      <c r="L251">
        <v>68.616</v>
      </c>
      <c r="M251">
        <v>3920.4</v>
      </c>
      <c r="N251">
        <v>1781.7</v>
      </c>
      <c r="O251">
        <v>4015.5</v>
      </c>
      <c r="P251">
        <v>94.918000000000006</v>
      </c>
      <c r="Q251">
        <v>108.23</v>
      </c>
      <c r="R251">
        <v>173.77</v>
      </c>
      <c r="S251">
        <f t="shared" si="6"/>
        <v>5.8994925790724047</v>
      </c>
      <c r="T251">
        <f t="shared" si="6"/>
        <v>9.5015779233604096</v>
      </c>
      <c r="U251">
        <f t="shared" si="6"/>
        <v>7.8719127729287699</v>
      </c>
      <c r="V251">
        <f t="shared" si="7"/>
        <v>2.3638974546972369</v>
      </c>
      <c r="W251">
        <f t="shared" si="7"/>
        <v>5.7266671252374426</v>
      </c>
      <c r="X251">
        <f t="shared" si="7"/>
        <v>4.1479780486815123</v>
      </c>
    </row>
    <row r="252" spans="1:24" x14ac:dyDescent="0.35">
      <c r="A252" t="s">
        <v>653</v>
      </c>
      <c r="B252">
        <v>1718.8045999999999</v>
      </c>
      <c r="C252" t="s">
        <v>385</v>
      </c>
      <c r="D252" t="s">
        <v>386</v>
      </c>
      <c r="E252">
        <v>3</v>
      </c>
      <c r="F252">
        <v>3</v>
      </c>
      <c r="G252">
        <v>629.89</v>
      </c>
      <c r="H252">
        <v>532.5</v>
      </c>
      <c r="I252">
        <v>572.86</v>
      </c>
      <c r="J252">
        <v>19.594000000000001</v>
      </c>
      <c r="K252">
        <v>17.792000000000002</v>
      </c>
      <c r="L252">
        <v>19.195</v>
      </c>
      <c r="M252">
        <v>820.63</v>
      </c>
      <c r="N252">
        <v>561.38</v>
      </c>
      <c r="O252">
        <v>813.68</v>
      </c>
      <c r="P252">
        <v>171.11</v>
      </c>
      <c r="Q252">
        <v>19.899000000000001</v>
      </c>
      <c r="R252">
        <v>140.94</v>
      </c>
      <c r="S252">
        <f t="shared" si="6"/>
        <v>3.0168564583577115</v>
      </c>
      <c r="T252">
        <f t="shared" si="6"/>
        <v>3.2331925595865467</v>
      </c>
      <c r="U252">
        <f t="shared" si="6"/>
        <v>3.2420974402715963</v>
      </c>
      <c r="V252">
        <f t="shared" si="7"/>
        <v>17.253514025853551</v>
      </c>
      <c r="W252">
        <f t="shared" si="7"/>
        <v>3.4233130734122512</v>
      </c>
      <c r="X252">
        <f t="shared" si="7"/>
        <v>14.763989859839519</v>
      </c>
    </row>
    <row r="253" spans="1:24" x14ac:dyDescent="0.35">
      <c r="A253" t="s">
        <v>654</v>
      </c>
      <c r="B253">
        <v>1181.5499</v>
      </c>
      <c r="C253" t="s">
        <v>526</v>
      </c>
      <c r="D253" t="s">
        <v>527</v>
      </c>
      <c r="E253">
        <v>2</v>
      </c>
      <c r="F253">
        <v>2</v>
      </c>
      <c r="G253">
        <v>1199.7</v>
      </c>
      <c r="H253">
        <v>1266</v>
      </c>
      <c r="I253">
        <v>1231.3</v>
      </c>
      <c r="J253">
        <v>71.774000000000001</v>
      </c>
      <c r="K253">
        <v>49.140999999999998</v>
      </c>
      <c r="L253">
        <v>68.06</v>
      </c>
      <c r="M253">
        <v>2178.9</v>
      </c>
      <c r="N253">
        <v>1276.4000000000001</v>
      </c>
      <c r="O253">
        <v>2193.9</v>
      </c>
      <c r="P253">
        <v>89.046000000000006</v>
      </c>
      <c r="Q253">
        <v>85.977000000000004</v>
      </c>
      <c r="R253">
        <v>122.65</v>
      </c>
      <c r="S253">
        <f t="shared" si="6"/>
        <v>5.6449443716505403</v>
      </c>
      <c r="T253">
        <f t="shared" si="6"/>
        <v>3.736557525010626</v>
      </c>
      <c r="U253">
        <f t="shared" si="6"/>
        <v>5.2379633050116992</v>
      </c>
      <c r="V253">
        <f t="shared" si="7"/>
        <v>3.9262839591418843</v>
      </c>
      <c r="W253">
        <f t="shared" si="7"/>
        <v>6.3108082417715501</v>
      </c>
      <c r="X253">
        <f t="shared" si="7"/>
        <v>5.2945112343787102</v>
      </c>
    </row>
    <row r="254" spans="1:24" x14ac:dyDescent="0.35">
      <c r="A254" t="s">
        <v>655</v>
      </c>
      <c r="B254">
        <v>1718.8695</v>
      </c>
      <c r="C254" t="s">
        <v>469</v>
      </c>
      <c r="D254" t="s">
        <v>470</v>
      </c>
      <c r="E254">
        <v>8</v>
      </c>
      <c r="F254">
        <v>7</v>
      </c>
      <c r="G254">
        <v>6464.3</v>
      </c>
      <c r="H254">
        <v>6676.2</v>
      </c>
      <c r="I254">
        <v>6274</v>
      </c>
      <c r="J254">
        <v>450.07</v>
      </c>
      <c r="K254">
        <v>366.93</v>
      </c>
      <c r="L254">
        <v>438.36</v>
      </c>
      <c r="M254">
        <v>4378</v>
      </c>
      <c r="N254">
        <v>2518.5</v>
      </c>
      <c r="O254">
        <v>4503.5</v>
      </c>
      <c r="P254">
        <v>208.4</v>
      </c>
      <c r="Q254">
        <v>38.454999999999998</v>
      </c>
      <c r="R254">
        <v>107.61</v>
      </c>
      <c r="S254">
        <f t="shared" si="6"/>
        <v>6.5091975118485124</v>
      </c>
      <c r="T254">
        <f t="shared" si="6"/>
        <v>5.209757593569905</v>
      </c>
      <c r="U254">
        <f t="shared" si="6"/>
        <v>6.5306390002919992</v>
      </c>
      <c r="V254">
        <f t="shared" si="7"/>
        <v>4.5438688295831158</v>
      </c>
      <c r="W254">
        <f t="shared" si="7"/>
        <v>1.5039373004217906</v>
      </c>
      <c r="X254">
        <f t="shared" si="7"/>
        <v>2.3337114057135921</v>
      </c>
    </row>
    <row r="255" spans="1:24" x14ac:dyDescent="0.35">
      <c r="A255" t="s">
        <v>656</v>
      </c>
      <c r="B255">
        <v>1277.6690000000001</v>
      </c>
      <c r="E255">
        <v>1</v>
      </c>
      <c r="F255">
        <v>1</v>
      </c>
      <c r="G255">
        <v>101.06</v>
      </c>
      <c r="H255">
        <v>172.67</v>
      </c>
      <c r="I255">
        <v>196.96</v>
      </c>
      <c r="J255">
        <v>397.11</v>
      </c>
      <c r="K255">
        <v>510.99</v>
      </c>
      <c r="L255">
        <v>473.71</v>
      </c>
      <c r="M255">
        <v>51.853000000000002</v>
      </c>
      <c r="N255">
        <v>55.902999999999999</v>
      </c>
      <c r="O255">
        <v>74.984999999999999</v>
      </c>
      <c r="P255">
        <v>361.55</v>
      </c>
      <c r="Q255">
        <v>87.730999999999995</v>
      </c>
      <c r="R255">
        <v>364.71</v>
      </c>
      <c r="S255">
        <f t="shared" si="6"/>
        <v>79.713752333540754</v>
      </c>
      <c r="T255">
        <f t="shared" si="6"/>
        <v>74.743293449960518</v>
      </c>
      <c r="U255">
        <f t="shared" si="6"/>
        <v>70.632352721904965</v>
      </c>
      <c r="V255">
        <f t="shared" si="7"/>
        <v>87.45703345161985</v>
      </c>
      <c r="W255">
        <f t="shared" si="7"/>
        <v>61.079549410306754</v>
      </c>
      <c r="X255">
        <f t="shared" si="7"/>
        <v>82.946133115000166</v>
      </c>
    </row>
    <row r="256" spans="1:24" x14ac:dyDescent="0.35">
      <c r="A256" t="s">
        <v>657</v>
      </c>
      <c r="B256">
        <v>3148.5744</v>
      </c>
      <c r="C256" t="s">
        <v>658</v>
      </c>
      <c r="D256" t="s">
        <v>659</v>
      </c>
      <c r="E256">
        <v>1</v>
      </c>
      <c r="F256">
        <v>1</v>
      </c>
      <c r="G256">
        <v>745.99</v>
      </c>
      <c r="H256">
        <v>652.48</v>
      </c>
      <c r="I256">
        <v>634.61</v>
      </c>
      <c r="J256">
        <v>27.956</v>
      </c>
      <c r="K256">
        <v>60.55</v>
      </c>
      <c r="L256">
        <v>121.25</v>
      </c>
      <c r="M256">
        <v>579.92999999999995</v>
      </c>
      <c r="N256">
        <v>225.14</v>
      </c>
      <c r="O256">
        <v>564.74</v>
      </c>
      <c r="P256">
        <v>41.264000000000003</v>
      </c>
      <c r="Q256">
        <v>95.174999999999997</v>
      </c>
      <c r="R256">
        <v>103.72</v>
      </c>
      <c r="S256">
        <f t="shared" si="6"/>
        <v>3.6121383145594135</v>
      </c>
      <c r="T256">
        <f t="shared" si="6"/>
        <v>8.4919288108494744</v>
      </c>
      <c r="U256">
        <f t="shared" si="6"/>
        <v>16.041330405101473</v>
      </c>
      <c r="V256">
        <f t="shared" si="7"/>
        <v>6.642691333142305</v>
      </c>
      <c r="W256">
        <f t="shared" si="7"/>
        <v>29.71293882584331</v>
      </c>
      <c r="X256">
        <f t="shared" si="7"/>
        <v>15.516261257218083</v>
      </c>
    </row>
    <row r="257" spans="1:24" x14ac:dyDescent="0.35">
      <c r="A257" t="s">
        <v>660</v>
      </c>
      <c r="B257">
        <v>1230.5663</v>
      </c>
      <c r="C257" t="s">
        <v>661</v>
      </c>
      <c r="D257" t="s">
        <v>662</v>
      </c>
      <c r="E257">
        <v>2</v>
      </c>
      <c r="F257">
        <v>2</v>
      </c>
      <c r="G257">
        <v>1471.2</v>
      </c>
      <c r="H257">
        <v>1387.3</v>
      </c>
      <c r="I257">
        <v>1288.4000000000001</v>
      </c>
      <c r="J257">
        <v>56.011000000000003</v>
      </c>
      <c r="K257">
        <v>69.058000000000007</v>
      </c>
      <c r="L257">
        <v>95.86</v>
      </c>
      <c r="M257">
        <v>3765.9</v>
      </c>
      <c r="N257">
        <v>1837.9</v>
      </c>
      <c r="O257">
        <v>3671.1</v>
      </c>
      <c r="P257">
        <v>97.463999999999999</v>
      </c>
      <c r="Q257">
        <v>48.542999999999999</v>
      </c>
      <c r="R257">
        <v>128.11000000000001</v>
      </c>
      <c r="S257">
        <f t="shared" si="6"/>
        <v>3.6675351343069167</v>
      </c>
      <c r="T257">
        <f t="shared" si="6"/>
        <v>4.74182858884972</v>
      </c>
      <c r="U257">
        <f t="shared" si="6"/>
        <v>6.9249996387961792</v>
      </c>
      <c r="V257">
        <f t="shared" si="7"/>
        <v>2.5227754878908639</v>
      </c>
      <c r="W257">
        <f t="shared" si="7"/>
        <v>2.573255592668318</v>
      </c>
      <c r="X257">
        <f t="shared" si="7"/>
        <v>3.3720168140218632</v>
      </c>
    </row>
    <row r="258" spans="1:24" x14ac:dyDescent="0.35">
      <c r="A258" t="s">
        <v>663</v>
      </c>
      <c r="B258">
        <v>1035.4694999999999</v>
      </c>
      <c r="C258" t="s">
        <v>664</v>
      </c>
      <c r="D258" t="s">
        <v>665</v>
      </c>
      <c r="E258">
        <v>1</v>
      </c>
      <c r="F258">
        <v>1</v>
      </c>
      <c r="G258">
        <v>253</v>
      </c>
      <c r="H258">
        <v>188.85</v>
      </c>
      <c r="I258">
        <v>346.34</v>
      </c>
      <c r="J258">
        <v>222.44</v>
      </c>
      <c r="K258">
        <v>171.36</v>
      </c>
      <c r="L258">
        <v>159.97999999999999</v>
      </c>
      <c r="M258">
        <v>108.82</v>
      </c>
      <c r="N258">
        <v>66.405000000000001</v>
      </c>
      <c r="O258">
        <v>194.38</v>
      </c>
      <c r="P258">
        <v>238.75</v>
      </c>
      <c r="Q258">
        <v>111.83</v>
      </c>
      <c r="R258">
        <v>360.02</v>
      </c>
      <c r="S258">
        <f t="shared" si="6"/>
        <v>46.78613494867912</v>
      </c>
      <c r="T258">
        <f t="shared" si="6"/>
        <v>47.572249521112681</v>
      </c>
      <c r="U258">
        <f t="shared" si="6"/>
        <v>31.596618739137305</v>
      </c>
      <c r="V258">
        <f t="shared" si="7"/>
        <v>68.691198895186574</v>
      </c>
      <c r="W258">
        <f t="shared" si="7"/>
        <v>62.743007826745576</v>
      </c>
      <c r="X258">
        <f t="shared" si="7"/>
        <v>64.938672438672441</v>
      </c>
    </row>
    <row r="259" spans="1:24" x14ac:dyDescent="0.35">
      <c r="A259" t="s">
        <v>666</v>
      </c>
      <c r="B259">
        <v>1013.5076</v>
      </c>
      <c r="C259" t="s">
        <v>667</v>
      </c>
      <c r="D259" t="s">
        <v>668</v>
      </c>
      <c r="E259">
        <v>1</v>
      </c>
      <c r="F259">
        <v>1</v>
      </c>
      <c r="G259">
        <v>219.78</v>
      </c>
      <c r="H259">
        <v>178.38</v>
      </c>
      <c r="I259">
        <v>216.39</v>
      </c>
      <c r="J259">
        <v>248.75</v>
      </c>
      <c r="K259">
        <v>142.22</v>
      </c>
      <c r="L259">
        <v>218.45</v>
      </c>
      <c r="M259">
        <v>287.66000000000003</v>
      </c>
      <c r="N259">
        <v>170.93</v>
      </c>
      <c r="O259">
        <v>293.37</v>
      </c>
      <c r="P259">
        <v>624.46</v>
      </c>
      <c r="Q259">
        <v>270.51</v>
      </c>
      <c r="R259">
        <v>661.53</v>
      </c>
      <c r="S259">
        <f t="shared" si="6"/>
        <v>53.091584316906072</v>
      </c>
      <c r="T259">
        <f t="shared" si="6"/>
        <v>44.360573923892701</v>
      </c>
      <c r="U259">
        <f t="shared" si="6"/>
        <v>50.236868733327199</v>
      </c>
      <c r="V259">
        <f t="shared" si="7"/>
        <v>68.462483006621937</v>
      </c>
      <c r="W259">
        <f t="shared" si="7"/>
        <v>61.2789960130482</v>
      </c>
      <c r="X259">
        <f t="shared" si="7"/>
        <v>69.277411247251024</v>
      </c>
    </row>
    <row r="260" spans="1:24" x14ac:dyDescent="0.35">
      <c r="A260" t="s">
        <v>669</v>
      </c>
      <c r="B260">
        <v>1442.7374</v>
      </c>
      <c r="C260" t="s">
        <v>670</v>
      </c>
      <c r="D260" t="s">
        <v>671</v>
      </c>
      <c r="E260">
        <v>2</v>
      </c>
      <c r="F260">
        <v>2</v>
      </c>
      <c r="G260">
        <v>1329.2</v>
      </c>
      <c r="H260">
        <v>1166.3</v>
      </c>
      <c r="I260">
        <v>1252.5999999999999</v>
      </c>
      <c r="J260">
        <v>46.146999999999998</v>
      </c>
      <c r="K260">
        <v>58.430999999999997</v>
      </c>
      <c r="L260">
        <v>79.344999999999999</v>
      </c>
      <c r="M260">
        <v>788.35</v>
      </c>
      <c r="N260">
        <v>409.98</v>
      </c>
      <c r="O260">
        <v>854.94</v>
      </c>
      <c r="P260">
        <v>27.25</v>
      </c>
      <c r="Q260">
        <v>28.324999999999999</v>
      </c>
      <c r="R260">
        <v>29.952000000000002</v>
      </c>
      <c r="S260">
        <f t="shared" si="6"/>
        <v>3.3552986991646474</v>
      </c>
      <c r="T260">
        <f t="shared" si="6"/>
        <v>4.7709252072495918</v>
      </c>
      <c r="U260">
        <f t="shared" si="6"/>
        <v>5.9570778072668169</v>
      </c>
      <c r="V260">
        <f t="shared" si="7"/>
        <v>3.3410985777341833</v>
      </c>
      <c r="W260">
        <f t="shared" si="7"/>
        <v>6.4623949076556277</v>
      </c>
      <c r="X260">
        <f t="shared" si="7"/>
        <v>3.384819842421448</v>
      </c>
    </row>
    <row r="261" spans="1:24" x14ac:dyDescent="0.35">
      <c r="A261" t="s">
        <v>672</v>
      </c>
      <c r="B261">
        <v>1540.7303999999999</v>
      </c>
      <c r="C261" t="s">
        <v>673</v>
      </c>
      <c r="D261" t="s">
        <v>674</v>
      </c>
      <c r="E261">
        <v>1</v>
      </c>
      <c r="F261">
        <v>1</v>
      </c>
      <c r="G261">
        <v>367.12</v>
      </c>
      <c r="H261">
        <v>380.55</v>
      </c>
      <c r="I261">
        <v>337.93</v>
      </c>
      <c r="J261">
        <v>1933.9</v>
      </c>
      <c r="K261">
        <v>844.66</v>
      </c>
      <c r="L261">
        <v>420.28</v>
      </c>
      <c r="M261">
        <v>236.99</v>
      </c>
      <c r="N261">
        <v>103.4</v>
      </c>
      <c r="O261">
        <v>133.24</v>
      </c>
      <c r="P261">
        <v>558.02</v>
      </c>
      <c r="Q261">
        <v>821.84</v>
      </c>
      <c r="R261">
        <v>813.05</v>
      </c>
      <c r="S261">
        <f t="shared" si="6"/>
        <v>84.045336416024213</v>
      </c>
      <c r="T261">
        <f t="shared" si="6"/>
        <v>68.940018445817458</v>
      </c>
      <c r="U261">
        <f t="shared" si="6"/>
        <v>55.430553540575822</v>
      </c>
      <c r="V261">
        <f t="shared" si="7"/>
        <v>70.190312071546273</v>
      </c>
      <c r="W261">
        <f t="shared" si="7"/>
        <v>88.824521205308898</v>
      </c>
      <c r="X261">
        <f t="shared" si="7"/>
        <v>85.919749759587432</v>
      </c>
    </row>
    <row r="262" spans="1:24" x14ac:dyDescent="0.35">
      <c r="A262" t="s">
        <v>675</v>
      </c>
      <c r="B262">
        <v>1457.6531</v>
      </c>
      <c r="C262" t="s">
        <v>676</v>
      </c>
      <c r="D262" t="s">
        <v>677</v>
      </c>
      <c r="E262">
        <v>1</v>
      </c>
      <c r="F262">
        <v>1</v>
      </c>
      <c r="G262">
        <v>626.32000000000005</v>
      </c>
      <c r="H262">
        <v>636.23</v>
      </c>
      <c r="I262">
        <v>649.87</v>
      </c>
      <c r="J262">
        <v>175.62</v>
      </c>
      <c r="K262">
        <v>101.36</v>
      </c>
      <c r="L262">
        <v>142.47999999999999</v>
      </c>
      <c r="M262">
        <v>582.29999999999995</v>
      </c>
      <c r="N262">
        <v>353.01</v>
      </c>
      <c r="O262">
        <v>509.83</v>
      </c>
      <c r="P262">
        <v>380.46</v>
      </c>
      <c r="Q262">
        <v>51.197000000000003</v>
      </c>
      <c r="R262">
        <v>434.14</v>
      </c>
      <c r="S262">
        <f t="shared" ref="S262:U325" si="8">J262/SUM(G262,J262)*100</f>
        <v>21.899393969623663</v>
      </c>
      <c r="T262">
        <f t="shared" si="8"/>
        <v>13.742051817405333</v>
      </c>
      <c r="U262">
        <f t="shared" si="8"/>
        <v>17.981952420016405</v>
      </c>
      <c r="V262">
        <f t="shared" ref="V262:X325" si="9">P262/SUM(M262,P262)*100</f>
        <v>39.517636794216628</v>
      </c>
      <c r="W262">
        <f t="shared" si="9"/>
        <v>12.666034977128056</v>
      </c>
      <c r="X262">
        <f t="shared" si="9"/>
        <v>45.990868353867178</v>
      </c>
    </row>
    <row r="263" spans="1:24" x14ac:dyDescent="0.35">
      <c r="A263" t="s">
        <v>678</v>
      </c>
      <c r="B263">
        <v>1437.7108000000001</v>
      </c>
      <c r="C263" t="s">
        <v>679</v>
      </c>
      <c r="D263" t="s">
        <v>680</v>
      </c>
      <c r="E263">
        <v>2</v>
      </c>
      <c r="F263">
        <v>2</v>
      </c>
      <c r="G263">
        <v>1996.3</v>
      </c>
      <c r="H263">
        <v>1913.6</v>
      </c>
      <c r="I263">
        <v>1793.1</v>
      </c>
      <c r="J263">
        <v>130.59</v>
      </c>
      <c r="K263">
        <v>143.97999999999999</v>
      </c>
      <c r="L263">
        <v>105.14</v>
      </c>
      <c r="M263">
        <v>1019.3</v>
      </c>
      <c r="N263">
        <v>729.47</v>
      </c>
      <c r="O263">
        <v>915.13</v>
      </c>
      <c r="P263">
        <v>97.097999999999999</v>
      </c>
      <c r="Q263">
        <v>13.321</v>
      </c>
      <c r="R263">
        <v>85.921999999999997</v>
      </c>
      <c r="S263">
        <f t="shared" si="8"/>
        <v>6.1399508202116708</v>
      </c>
      <c r="T263">
        <f t="shared" si="8"/>
        <v>6.9975408003577018</v>
      </c>
      <c r="U263">
        <f t="shared" si="8"/>
        <v>5.5388149022252193</v>
      </c>
      <c r="V263">
        <f t="shared" si="9"/>
        <v>8.6974358606876763</v>
      </c>
      <c r="W263">
        <f t="shared" si="9"/>
        <v>1.7933712174757099</v>
      </c>
      <c r="X263">
        <f t="shared" si="9"/>
        <v>8.5831705046291304</v>
      </c>
    </row>
    <row r="264" spans="1:24" x14ac:dyDescent="0.35">
      <c r="A264" t="s">
        <v>681</v>
      </c>
      <c r="B264">
        <v>909.47421999999995</v>
      </c>
      <c r="C264" t="s">
        <v>682</v>
      </c>
      <c r="D264" t="s">
        <v>683</v>
      </c>
      <c r="E264">
        <v>1</v>
      </c>
      <c r="F264">
        <v>1</v>
      </c>
      <c r="G264">
        <v>811.9</v>
      </c>
      <c r="H264">
        <v>802.08</v>
      </c>
      <c r="I264">
        <v>693.94</v>
      </c>
      <c r="J264">
        <v>12.196</v>
      </c>
      <c r="K264">
        <v>25.24</v>
      </c>
      <c r="L264">
        <v>74.537999999999997</v>
      </c>
      <c r="M264">
        <v>895.78</v>
      </c>
      <c r="N264">
        <v>440.91</v>
      </c>
      <c r="O264">
        <v>909.9</v>
      </c>
      <c r="P264">
        <v>54.814</v>
      </c>
      <c r="Q264">
        <v>16.888000000000002</v>
      </c>
      <c r="R264">
        <v>24</v>
      </c>
      <c r="S264">
        <f t="shared" si="8"/>
        <v>1.4799246689706054</v>
      </c>
      <c r="T264">
        <f t="shared" si="8"/>
        <v>3.0508146787216552</v>
      </c>
      <c r="U264">
        <f t="shared" si="8"/>
        <v>9.6994318640221309</v>
      </c>
      <c r="V264">
        <f t="shared" si="9"/>
        <v>5.7662892885921853</v>
      </c>
      <c r="W264">
        <f t="shared" si="9"/>
        <v>3.6889632545358437</v>
      </c>
      <c r="X264">
        <f t="shared" si="9"/>
        <v>2.5698682942499196</v>
      </c>
    </row>
    <row r="265" spans="1:24" x14ac:dyDescent="0.35">
      <c r="A265" t="s">
        <v>684</v>
      </c>
      <c r="B265">
        <v>2210.0248999999999</v>
      </c>
      <c r="C265" t="s">
        <v>685</v>
      </c>
      <c r="D265" t="s">
        <v>686</v>
      </c>
      <c r="E265">
        <v>2</v>
      </c>
      <c r="F265">
        <v>2</v>
      </c>
      <c r="G265">
        <v>946.52</v>
      </c>
      <c r="H265">
        <v>969.48</v>
      </c>
      <c r="I265">
        <v>969.68</v>
      </c>
      <c r="J265">
        <v>125.21</v>
      </c>
      <c r="K265">
        <v>130.04</v>
      </c>
      <c r="L265">
        <v>139.93</v>
      </c>
      <c r="M265">
        <v>1167.0999999999999</v>
      </c>
      <c r="N265">
        <v>666.35</v>
      </c>
      <c r="O265">
        <v>1049.7</v>
      </c>
      <c r="P265">
        <v>109.62</v>
      </c>
      <c r="Q265">
        <v>39.685000000000002</v>
      </c>
      <c r="R265">
        <v>186.67</v>
      </c>
      <c r="S265">
        <f t="shared" si="8"/>
        <v>11.682979855000793</v>
      </c>
      <c r="T265">
        <f t="shared" si="8"/>
        <v>11.826979045401629</v>
      </c>
      <c r="U265">
        <f t="shared" si="8"/>
        <v>12.610737105829978</v>
      </c>
      <c r="V265">
        <f t="shared" si="9"/>
        <v>8.5860642897424668</v>
      </c>
      <c r="W265">
        <f t="shared" si="9"/>
        <v>5.6208261630089158</v>
      </c>
      <c r="X265">
        <f t="shared" si="9"/>
        <v>15.098231112045745</v>
      </c>
    </row>
    <row r="266" spans="1:24" x14ac:dyDescent="0.35">
      <c r="A266" t="s">
        <v>687</v>
      </c>
      <c r="B266">
        <v>1097.5903000000001</v>
      </c>
      <c r="C266" t="s">
        <v>101</v>
      </c>
      <c r="D266" t="s">
        <v>102</v>
      </c>
      <c r="E266">
        <v>2</v>
      </c>
      <c r="F266">
        <v>2</v>
      </c>
      <c r="G266">
        <v>1153.3</v>
      </c>
      <c r="H266">
        <v>926.73</v>
      </c>
      <c r="I266">
        <v>1049.2</v>
      </c>
      <c r="J266">
        <v>849.22</v>
      </c>
      <c r="K266">
        <v>772.24</v>
      </c>
      <c r="L266">
        <v>763.43</v>
      </c>
      <c r="M266">
        <v>1244.8</v>
      </c>
      <c r="N266">
        <v>579.70000000000005</v>
      </c>
      <c r="O266">
        <v>1467.6</v>
      </c>
      <c r="P266">
        <v>1054.0999999999999</v>
      </c>
      <c r="Q266">
        <v>390.23</v>
      </c>
      <c r="R266">
        <v>1333.7</v>
      </c>
      <c r="S266">
        <f t="shared" si="8"/>
        <v>42.407566466252518</v>
      </c>
      <c r="T266">
        <f t="shared" si="8"/>
        <v>45.453421779077914</v>
      </c>
      <c r="U266">
        <f t="shared" si="8"/>
        <v>42.117255038259323</v>
      </c>
      <c r="V266">
        <f t="shared" si="9"/>
        <v>45.852364174170255</v>
      </c>
      <c r="W266">
        <f t="shared" si="9"/>
        <v>40.232800305176667</v>
      </c>
      <c r="X266">
        <f t="shared" si="9"/>
        <v>47.610038196551599</v>
      </c>
    </row>
    <row r="267" spans="1:24" x14ac:dyDescent="0.35">
      <c r="A267" t="s">
        <v>688</v>
      </c>
      <c r="B267">
        <v>1047.527</v>
      </c>
      <c r="C267" t="s">
        <v>689</v>
      </c>
      <c r="D267" t="s">
        <v>690</v>
      </c>
      <c r="E267">
        <v>1</v>
      </c>
      <c r="F267">
        <v>1</v>
      </c>
      <c r="G267">
        <v>826.85</v>
      </c>
      <c r="H267">
        <v>798.3</v>
      </c>
      <c r="I267">
        <v>830.99</v>
      </c>
      <c r="J267">
        <v>73.751999999999995</v>
      </c>
      <c r="K267">
        <v>103.37</v>
      </c>
      <c r="L267">
        <v>47.959000000000003</v>
      </c>
      <c r="M267">
        <v>720.87</v>
      </c>
      <c r="N267">
        <v>163.53</v>
      </c>
      <c r="O267">
        <v>987.64</v>
      </c>
      <c r="P267">
        <v>84.355000000000004</v>
      </c>
      <c r="Q267">
        <v>33.933</v>
      </c>
      <c r="R267">
        <v>148.86000000000001</v>
      </c>
      <c r="S267">
        <f t="shared" si="8"/>
        <v>8.1891890091294481</v>
      </c>
      <c r="T267">
        <f t="shared" si="8"/>
        <v>11.464282941652712</v>
      </c>
      <c r="U267">
        <f t="shared" si="8"/>
        <v>5.4564030450003358</v>
      </c>
      <c r="V267">
        <f t="shared" si="9"/>
        <v>10.475953925921326</v>
      </c>
      <c r="W267">
        <f t="shared" si="9"/>
        <v>17.184485194694702</v>
      </c>
      <c r="X267">
        <f t="shared" si="9"/>
        <v>13.098108227012759</v>
      </c>
    </row>
    <row r="268" spans="1:24" x14ac:dyDescent="0.35">
      <c r="A268" t="s">
        <v>691</v>
      </c>
      <c r="B268">
        <v>1168.5951</v>
      </c>
      <c r="C268" t="s">
        <v>692</v>
      </c>
      <c r="D268" t="s">
        <v>693</v>
      </c>
      <c r="E268">
        <v>1</v>
      </c>
      <c r="F268">
        <v>1</v>
      </c>
      <c r="G268">
        <v>272.25</v>
      </c>
      <c r="H268">
        <v>303.10000000000002</v>
      </c>
      <c r="I268">
        <v>291.57</v>
      </c>
      <c r="J268">
        <v>600.79999999999995</v>
      </c>
      <c r="K268">
        <v>526.91999999999996</v>
      </c>
      <c r="L268">
        <v>589.22</v>
      </c>
      <c r="M268">
        <v>206.71</v>
      </c>
      <c r="N268">
        <v>28.664000000000001</v>
      </c>
      <c r="O268">
        <v>184.08</v>
      </c>
      <c r="P268">
        <v>294.08</v>
      </c>
      <c r="Q268">
        <v>94.608999999999995</v>
      </c>
      <c r="R268">
        <v>332.93</v>
      </c>
      <c r="S268">
        <f t="shared" si="8"/>
        <v>68.816219002348092</v>
      </c>
      <c r="T268">
        <f t="shared" si="8"/>
        <v>63.482807643189318</v>
      </c>
      <c r="U268">
        <f t="shared" si="8"/>
        <v>66.896763133096428</v>
      </c>
      <c r="V268">
        <f t="shared" si="9"/>
        <v>58.723217316639712</v>
      </c>
      <c r="W268">
        <f t="shared" si="9"/>
        <v>76.747544068855305</v>
      </c>
      <c r="X268">
        <f t="shared" si="9"/>
        <v>64.395272818707568</v>
      </c>
    </row>
    <row r="269" spans="1:24" x14ac:dyDescent="0.35">
      <c r="A269" t="s">
        <v>694</v>
      </c>
      <c r="B269">
        <v>1189.6013</v>
      </c>
      <c r="C269" t="s">
        <v>624</v>
      </c>
      <c r="D269" t="s">
        <v>695</v>
      </c>
      <c r="E269">
        <v>2</v>
      </c>
      <c r="F269">
        <v>2</v>
      </c>
      <c r="G269">
        <v>1566.9</v>
      </c>
      <c r="H269">
        <v>1562.5</v>
      </c>
      <c r="I269">
        <v>1653.6</v>
      </c>
      <c r="J269">
        <v>244.74</v>
      </c>
      <c r="K269">
        <v>187.51</v>
      </c>
      <c r="L269">
        <v>325.66000000000003</v>
      </c>
      <c r="M269">
        <v>1623.5</v>
      </c>
      <c r="N269">
        <v>193.64</v>
      </c>
      <c r="O269">
        <v>2064.4</v>
      </c>
      <c r="P269">
        <v>136.44</v>
      </c>
      <c r="Q269">
        <v>25.114999999999998</v>
      </c>
      <c r="R269">
        <v>334.47</v>
      </c>
      <c r="S269">
        <f t="shared" si="8"/>
        <v>13.509306484732067</v>
      </c>
      <c r="T269">
        <f t="shared" si="8"/>
        <v>10.71479591545191</v>
      </c>
      <c r="U269">
        <f t="shared" si="8"/>
        <v>16.453624081727515</v>
      </c>
      <c r="V269">
        <f t="shared" si="9"/>
        <v>7.7525370183074411</v>
      </c>
      <c r="W269">
        <f t="shared" si="9"/>
        <v>11.48088043701858</v>
      </c>
      <c r="X269">
        <f t="shared" si="9"/>
        <v>13.942814741940998</v>
      </c>
    </row>
    <row r="270" spans="1:24" x14ac:dyDescent="0.35">
      <c r="A270" t="s">
        <v>696</v>
      </c>
      <c r="B270">
        <v>2180.9693000000002</v>
      </c>
      <c r="C270" t="s">
        <v>697</v>
      </c>
      <c r="D270" t="s">
        <v>698</v>
      </c>
      <c r="E270">
        <v>2</v>
      </c>
      <c r="F270">
        <v>2</v>
      </c>
      <c r="G270">
        <v>1734</v>
      </c>
      <c r="H270">
        <v>1652.6</v>
      </c>
      <c r="I270">
        <v>1539.6</v>
      </c>
      <c r="J270">
        <v>100.37</v>
      </c>
      <c r="K270">
        <v>91.001999999999995</v>
      </c>
      <c r="L270">
        <v>76.825999999999993</v>
      </c>
      <c r="M270">
        <v>1105.7</v>
      </c>
      <c r="N270">
        <v>534.49</v>
      </c>
      <c r="O270">
        <v>1089.5</v>
      </c>
      <c r="P270">
        <v>72.884</v>
      </c>
      <c r="Q270">
        <v>22.925000000000001</v>
      </c>
      <c r="R270">
        <v>59.674999999999997</v>
      </c>
      <c r="S270">
        <f t="shared" si="8"/>
        <v>5.4716333127994909</v>
      </c>
      <c r="T270">
        <f t="shared" si="8"/>
        <v>5.219195665065766</v>
      </c>
      <c r="U270">
        <f t="shared" si="8"/>
        <v>4.7528312462185092</v>
      </c>
      <c r="V270">
        <f t="shared" si="9"/>
        <v>6.1840310066995645</v>
      </c>
      <c r="W270">
        <f t="shared" si="9"/>
        <v>4.1127346770359612</v>
      </c>
      <c r="X270">
        <f t="shared" si="9"/>
        <v>5.1928557443383294</v>
      </c>
    </row>
    <row r="271" spans="1:24" x14ac:dyDescent="0.35">
      <c r="A271" t="s">
        <v>699</v>
      </c>
      <c r="B271">
        <v>2102.9765000000002</v>
      </c>
      <c r="C271" t="s">
        <v>700</v>
      </c>
      <c r="D271" t="s">
        <v>701</v>
      </c>
      <c r="E271">
        <v>3</v>
      </c>
      <c r="F271">
        <v>3</v>
      </c>
      <c r="G271">
        <v>1037</v>
      </c>
      <c r="H271">
        <v>920.61</v>
      </c>
      <c r="I271">
        <v>836.24</v>
      </c>
      <c r="J271">
        <v>63.305999999999997</v>
      </c>
      <c r="K271">
        <v>18.143000000000001</v>
      </c>
      <c r="L271">
        <v>95.992000000000004</v>
      </c>
      <c r="M271">
        <v>1232.5999999999999</v>
      </c>
      <c r="N271">
        <v>534.76</v>
      </c>
      <c r="O271">
        <v>1111.0999999999999</v>
      </c>
      <c r="P271">
        <v>113.45</v>
      </c>
      <c r="Q271">
        <v>42.411000000000001</v>
      </c>
      <c r="R271">
        <v>56.06</v>
      </c>
      <c r="S271">
        <f t="shared" si="8"/>
        <v>5.7534903926725836</v>
      </c>
      <c r="T271">
        <f t="shared" si="8"/>
        <v>1.9326702551150303</v>
      </c>
      <c r="U271">
        <f t="shared" si="8"/>
        <v>10.297007611839113</v>
      </c>
      <c r="V271">
        <f t="shared" si="9"/>
        <v>8.4283644738308396</v>
      </c>
      <c r="W271">
        <f t="shared" si="9"/>
        <v>7.348082284106443</v>
      </c>
      <c r="X271">
        <f t="shared" si="9"/>
        <v>4.8031118269988697</v>
      </c>
    </row>
    <row r="272" spans="1:24" x14ac:dyDescent="0.35">
      <c r="A272" t="s">
        <v>702</v>
      </c>
      <c r="B272">
        <v>1431.6815999999999</v>
      </c>
      <c r="C272" t="s">
        <v>703</v>
      </c>
      <c r="D272" t="s">
        <v>704</v>
      </c>
      <c r="E272">
        <v>1</v>
      </c>
      <c r="F272">
        <v>1</v>
      </c>
      <c r="G272">
        <v>660.52</v>
      </c>
      <c r="H272">
        <v>739.36</v>
      </c>
      <c r="I272">
        <v>495.43</v>
      </c>
      <c r="J272">
        <v>119.74</v>
      </c>
      <c r="K272">
        <v>52.267000000000003</v>
      </c>
      <c r="L272">
        <v>71.635999999999996</v>
      </c>
      <c r="M272">
        <v>648.37</v>
      </c>
      <c r="N272">
        <v>443.93</v>
      </c>
      <c r="O272">
        <v>742.75</v>
      </c>
      <c r="P272">
        <v>66.781000000000006</v>
      </c>
      <c r="Q272">
        <v>49.557000000000002</v>
      </c>
      <c r="R272">
        <v>78.835999999999999</v>
      </c>
      <c r="S272">
        <f t="shared" si="8"/>
        <v>15.346166662394586</v>
      </c>
      <c r="T272">
        <f t="shared" si="8"/>
        <v>6.6024781873281233</v>
      </c>
      <c r="U272">
        <f t="shared" si="8"/>
        <v>12.632744689330694</v>
      </c>
      <c r="V272">
        <f t="shared" si="9"/>
        <v>9.3380279129862096</v>
      </c>
      <c r="W272">
        <f t="shared" si="9"/>
        <v>10.04220982518283</v>
      </c>
      <c r="X272">
        <f t="shared" si="9"/>
        <v>9.5955870718342329</v>
      </c>
    </row>
    <row r="273" spans="1:24" x14ac:dyDescent="0.35">
      <c r="A273" t="s">
        <v>705</v>
      </c>
      <c r="B273">
        <v>2061.0969</v>
      </c>
      <c r="C273" t="s">
        <v>706</v>
      </c>
      <c r="D273" t="s">
        <v>707</v>
      </c>
      <c r="E273">
        <v>1</v>
      </c>
      <c r="F273">
        <v>1</v>
      </c>
      <c r="G273">
        <v>182.93</v>
      </c>
      <c r="H273">
        <v>205.19</v>
      </c>
      <c r="I273">
        <v>203.79</v>
      </c>
      <c r="J273">
        <v>130.56</v>
      </c>
      <c r="K273">
        <v>89.421999999999997</v>
      </c>
      <c r="L273">
        <v>121.77</v>
      </c>
      <c r="M273">
        <v>227.85</v>
      </c>
      <c r="N273">
        <v>80.325000000000003</v>
      </c>
      <c r="O273">
        <v>261.13</v>
      </c>
      <c r="P273">
        <v>28.684999999999999</v>
      </c>
      <c r="Q273">
        <v>18.620999999999999</v>
      </c>
      <c r="R273">
        <v>39.887</v>
      </c>
      <c r="S273">
        <f t="shared" si="8"/>
        <v>41.647261475645152</v>
      </c>
      <c r="T273">
        <f t="shared" si="8"/>
        <v>30.352463579216053</v>
      </c>
      <c r="U273">
        <f t="shared" si="8"/>
        <v>37.403243641725027</v>
      </c>
      <c r="V273">
        <f t="shared" si="9"/>
        <v>11.181710098037307</v>
      </c>
      <c r="W273">
        <f t="shared" si="9"/>
        <v>18.819356012370385</v>
      </c>
      <c r="X273">
        <f t="shared" si="9"/>
        <v>13.250746635572078</v>
      </c>
    </row>
    <row r="274" spans="1:24" x14ac:dyDescent="0.35">
      <c r="A274" t="s">
        <v>708</v>
      </c>
      <c r="B274">
        <v>1891.8742999999999</v>
      </c>
      <c r="C274" t="s">
        <v>709</v>
      </c>
      <c r="D274" t="s">
        <v>710</v>
      </c>
      <c r="E274">
        <v>2</v>
      </c>
      <c r="F274">
        <v>2</v>
      </c>
      <c r="G274">
        <v>166.06</v>
      </c>
      <c r="H274">
        <v>77.697000000000003</v>
      </c>
      <c r="I274">
        <v>104.66</v>
      </c>
      <c r="J274">
        <v>234.84</v>
      </c>
      <c r="K274">
        <v>279.04000000000002</v>
      </c>
      <c r="L274">
        <v>271.94</v>
      </c>
      <c r="M274">
        <v>234.65</v>
      </c>
      <c r="N274">
        <v>16.189</v>
      </c>
      <c r="O274">
        <v>213.86</v>
      </c>
      <c r="P274">
        <v>417.31</v>
      </c>
      <c r="Q274">
        <v>50.786000000000001</v>
      </c>
      <c r="R274">
        <v>511.76</v>
      </c>
      <c r="S274">
        <f t="shared" si="8"/>
        <v>58.578199052132703</v>
      </c>
      <c r="T274">
        <f t="shared" si="8"/>
        <v>78.2200893094913</v>
      </c>
      <c r="U274">
        <f t="shared" si="8"/>
        <v>72.209240573552833</v>
      </c>
      <c r="V274">
        <f t="shared" si="9"/>
        <v>64.008528130560151</v>
      </c>
      <c r="W274">
        <f t="shared" si="9"/>
        <v>75.828294139604338</v>
      </c>
      <c r="X274">
        <f t="shared" si="9"/>
        <v>70.527273228411573</v>
      </c>
    </row>
    <row r="275" spans="1:24" x14ac:dyDescent="0.35">
      <c r="A275" t="s">
        <v>711</v>
      </c>
      <c r="B275">
        <v>1524.7619999999999</v>
      </c>
      <c r="C275" t="s">
        <v>712</v>
      </c>
      <c r="D275" t="s">
        <v>713</v>
      </c>
      <c r="E275">
        <v>2</v>
      </c>
      <c r="F275">
        <v>5</v>
      </c>
      <c r="G275">
        <v>362.22</v>
      </c>
      <c r="H275">
        <v>485.3</v>
      </c>
      <c r="I275">
        <v>275.02999999999997</v>
      </c>
      <c r="J275">
        <v>84.597999999999999</v>
      </c>
      <c r="K275">
        <v>82.751000000000005</v>
      </c>
      <c r="L275">
        <v>49.45</v>
      </c>
      <c r="M275">
        <v>339.03</v>
      </c>
      <c r="N275">
        <v>87.322000000000003</v>
      </c>
      <c r="O275">
        <v>232.91</v>
      </c>
      <c r="P275">
        <v>205.18</v>
      </c>
      <c r="Q275">
        <v>117.22</v>
      </c>
      <c r="R275">
        <v>298.42</v>
      </c>
      <c r="S275">
        <f t="shared" si="8"/>
        <v>18.933435985121459</v>
      </c>
      <c r="T275">
        <f t="shared" si="8"/>
        <v>14.567530028113673</v>
      </c>
      <c r="U275">
        <f t="shared" si="8"/>
        <v>15.239768244575941</v>
      </c>
      <c r="V275">
        <f t="shared" si="9"/>
        <v>37.702357545800339</v>
      </c>
      <c r="W275">
        <f t="shared" si="9"/>
        <v>57.308523432840197</v>
      </c>
      <c r="X275">
        <f t="shared" si="9"/>
        <v>56.164718724709694</v>
      </c>
    </row>
    <row r="276" spans="1:24" x14ac:dyDescent="0.35">
      <c r="A276" t="s">
        <v>714</v>
      </c>
      <c r="B276">
        <v>2316.0879</v>
      </c>
      <c r="C276" t="s">
        <v>715</v>
      </c>
      <c r="D276" t="s">
        <v>716</v>
      </c>
      <c r="E276">
        <v>2</v>
      </c>
      <c r="F276">
        <v>1</v>
      </c>
      <c r="G276">
        <v>425.44</v>
      </c>
      <c r="H276">
        <v>386.04</v>
      </c>
      <c r="I276">
        <v>282.62</v>
      </c>
      <c r="J276">
        <v>63.314999999999998</v>
      </c>
      <c r="K276">
        <v>105.41</v>
      </c>
      <c r="L276">
        <v>82.578000000000003</v>
      </c>
      <c r="M276">
        <v>161.57</v>
      </c>
      <c r="N276">
        <v>62.956000000000003</v>
      </c>
      <c r="O276">
        <v>200.85</v>
      </c>
      <c r="P276">
        <v>41.326999999999998</v>
      </c>
      <c r="Q276">
        <v>57.679000000000002</v>
      </c>
      <c r="R276">
        <v>55.124000000000002</v>
      </c>
      <c r="S276">
        <f t="shared" si="8"/>
        <v>12.954343178074904</v>
      </c>
      <c r="T276">
        <f t="shared" si="8"/>
        <v>21.44877403601587</v>
      </c>
      <c r="U276">
        <f t="shared" si="8"/>
        <v>22.61184343835399</v>
      </c>
      <c r="V276">
        <f t="shared" si="9"/>
        <v>20.368462816108664</v>
      </c>
      <c r="W276">
        <f t="shared" si="9"/>
        <v>47.812823807352757</v>
      </c>
      <c r="X276">
        <f t="shared" si="9"/>
        <v>21.534999648401794</v>
      </c>
    </row>
    <row r="277" spans="1:24" x14ac:dyDescent="0.35">
      <c r="A277" t="s">
        <v>717</v>
      </c>
      <c r="B277">
        <v>1926.9543000000001</v>
      </c>
      <c r="C277" t="s">
        <v>718</v>
      </c>
      <c r="D277" t="s">
        <v>719</v>
      </c>
      <c r="E277">
        <v>1</v>
      </c>
      <c r="F277">
        <v>1</v>
      </c>
      <c r="G277">
        <v>102.69</v>
      </c>
      <c r="H277">
        <v>114.2</v>
      </c>
      <c r="I277">
        <v>74.673000000000002</v>
      </c>
      <c r="J277">
        <v>261.37</v>
      </c>
      <c r="K277">
        <v>244.98</v>
      </c>
      <c r="L277">
        <v>189.74</v>
      </c>
      <c r="M277">
        <v>334.3</v>
      </c>
      <c r="N277">
        <v>67.483999999999995</v>
      </c>
      <c r="O277">
        <v>229.15</v>
      </c>
      <c r="P277">
        <v>454.74</v>
      </c>
      <c r="Q277">
        <v>133.38999999999999</v>
      </c>
      <c r="R277">
        <v>493.12</v>
      </c>
      <c r="S277">
        <f t="shared" si="8"/>
        <v>71.793111025655108</v>
      </c>
      <c r="T277">
        <f t="shared" si="8"/>
        <v>68.205356645692959</v>
      </c>
      <c r="U277">
        <f t="shared" si="8"/>
        <v>71.75895285027589</v>
      </c>
      <c r="V277">
        <f t="shared" si="9"/>
        <v>57.632059211193351</v>
      </c>
      <c r="W277">
        <f t="shared" si="9"/>
        <v>66.404810976034739</v>
      </c>
      <c r="X277">
        <f t="shared" si="9"/>
        <v>68.273637282456704</v>
      </c>
    </row>
    <row r="278" spans="1:24" x14ac:dyDescent="0.35">
      <c r="A278" t="s">
        <v>720</v>
      </c>
      <c r="B278">
        <v>1116.5849000000001</v>
      </c>
      <c r="C278" t="s">
        <v>407</v>
      </c>
      <c r="D278" t="s">
        <v>408</v>
      </c>
      <c r="E278">
        <v>1</v>
      </c>
      <c r="F278">
        <v>1</v>
      </c>
      <c r="G278">
        <v>207.7</v>
      </c>
      <c r="H278">
        <v>175.84</v>
      </c>
      <c r="I278">
        <v>161.93</v>
      </c>
      <c r="J278">
        <v>261.89999999999998</v>
      </c>
      <c r="K278">
        <v>201.79</v>
      </c>
      <c r="L278">
        <v>199.98</v>
      </c>
      <c r="M278">
        <v>159.32</v>
      </c>
      <c r="N278">
        <v>45.569000000000003</v>
      </c>
      <c r="O278">
        <v>107.72</v>
      </c>
      <c r="P278">
        <v>131.28</v>
      </c>
      <c r="Q278">
        <v>57.762</v>
      </c>
      <c r="R278">
        <v>210.97</v>
      </c>
      <c r="S278">
        <f t="shared" si="8"/>
        <v>55.770868824531519</v>
      </c>
      <c r="T278">
        <f t="shared" si="8"/>
        <v>53.435902867886554</v>
      </c>
      <c r="U278">
        <f t="shared" si="8"/>
        <v>55.256831809013299</v>
      </c>
      <c r="V278">
        <f t="shared" si="9"/>
        <v>45.175498967653127</v>
      </c>
      <c r="W278">
        <f t="shared" si="9"/>
        <v>55.899971934850143</v>
      </c>
      <c r="X278">
        <f t="shared" si="9"/>
        <v>66.199127678935639</v>
      </c>
    </row>
    <row r="279" spans="1:24" x14ac:dyDescent="0.35">
      <c r="A279" t="s">
        <v>721</v>
      </c>
      <c r="B279">
        <v>1377.6380999999999</v>
      </c>
      <c r="C279" t="s">
        <v>634</v>
      </c>
      <c r="D279" t="s">
        <v>635</v>
      </c>
      <c r="E279">
        <v>2</v>
      </c>
      <c r="F279">
        <v>2</v>
      </c>
      <c r="G279">
        <v>3809.1</v>
      </c>
      <c r="H279">
        <v>3650.1</v>
      </c>
      <c r="I279">
        <v>3455.6</v>
      </c>
      <c r="J279">
        <v>177.85</v>
      </c>
      <c r="K279">
        <v>51.603999999999999</v>
      </c>
      <c r="L279">
        <v>108.72</v>
      </c>
      <c r="M279">
        <v>3709.7</v>
      </c>
      <c r="N279">
        <v>1088.0999999999999</v>
      </c>
      <c r="O279">
        <v>3558.4</v>
      </c>
      <c r="P279">
        <v>43.067</v>
      </c>
      <c r="Q279">
        <v>35.746000000000002</v>
      </c>
      <c r="R279">
        <v>57.558999999999997</v>
      </c>
      <c r="S279">
        <f t="shared" si="8"/>
        <v>4.4608033709978807</v>
      </c>
      <c r="T279">
        <f t="shared" si="8"/>
        <v>1.3940606812430167</v>
      </c>
      <c r="U279">
        <f t="shared" si="8"/>
        <v>3.0502311801409525</v>
      </c>
      <c r="V279">
        <f t="shared" si="9"/>
        <v>1.1476065527116392</v>
      </c>
      <c r="W279">
        <f t="shared" si="9"/>
        <v>3.180684898108816</v>
      </c>
      <c r="X279">
        <f t="shared" si="9"/>
        <v>1.5918045530936606</v>
      </c>
    </row>
    <row r="280" spans="1:24" x14ac:dyDescent="0.35">
      <c r="A280" t="s">
        <v>722</v>
      </c>
      <c r="B280">
        <v>834.40917999999999</v>
      </c>
      <c r="E280">
        <v>1</v>
      </c>
      <c r="F280">
        <v>1</v>
      </c>
      <c r="G280">
        <v>279.57</v>
      </c>
      <c r="H280">
        <v>261.77</v>
      </c>
      <c r="I280">
        <v>297.33999999999997</v>
      </c>
      <c r="J280">
        <v>337.24</v>
      </c>
      <c r="K280">
        <v>268.77999999999997</v>
      </c>
      <c r="L280">
        <v>317.7</v>
      </c>
      <c r="M280">
        <v>291.76</v>
      </c>
      <c r="N280">
        <v>35.277999999999999</v>
      </c>
      <c r="O280">
        <v>339.23</v>
      </c>
      <c r="P280">
        <v>2232.8000000000002</v>
      </c>
      <c r="Q280">
        <v>549.79</v>
      </c>
      <c r="R280">
        <v>2858.7</v>
      </c>
      <c r="S280">
        <f t="shared" si="8"/>
        <v>54.674859357014327</v>
      </c>
      <c r="T280">
        <f t="shared" si="8"/>
        <v>50.660635189897278</v>
      </c>
      <c r="U280">
        <f t="shared" si="8"/>
        <v>51.655176899063484</v>
      </c>
      <c r="V280">
        <f t="shared" si="9"/>
        <v>88.443134645245109</v>
      </c>
      <c r="W280">
        <f t="shared" si="9"/>
        <v>93.97027354085337</v>
      </c>
      <c r="X280">
        <f t="shared" si="9"/>
        <v>89.392200579750025</v>
      </c>
    </row>
    <row r="281" spans="1:24" x14ac:dyDescent="0.35">
      <c r="A281" t="s">
        <v>723</v>
      </c>
      <c r="B281">
        <v>840.45276000000001</v>
      </c>
      <c r="E281">
        <v>2</v>
      </c>
      <c r="F281">
        <v>2</v>
      </c>
      <c r="G281">
        <v>53.709000000000003</v>
      </c>
      <c r="H281">
        <v>101.5</v>
      </c>
      <c r="I281">
        <v>20.015000000000001</v>
      </c>
      <c r="J281">
        <v>849.25</v>
      </c>
      <c r="K281">
        <v>628.59</v>
      </c>
      <c r="L281">
        <v>768.57</v>
      </c>
      <c r="M281">
        <v>55.895000000000003</v>
      </c>
      <c r="N281">
        <v>29.041</v>
      </c>
      <c r="O281">
        <v>87.831000000000003</v>
      </c>
      <c r="P281">
        <v>2096.9</v>
      </c>
      <c r="Q281">
        <v>864.05</v>
      </c>
      <c r="R281">
        <v>2512.9</v>
      </c>
      <c r="S281">
        <f t="shared" si="8"/>
        <v>94.05188939918645</v>
      </c>
      <c r="T281">
        <f t="shared" si="8"/>
        <v>86.097604404936376</v>
      </c>
      <c r="U281">
        <f t="shared" si="8"/>
        <v>97.461909622932225</v>
      </c>
      <c r="V281">
        <f t="shared" si="9"/>
        <v>97.403607867911248</v>
      </c>
      <c r="W281">
        <f t="shared" si="9"/>
        <v>96.748259695820465</v>
      </c>
      <c r="X281">
        <f t="shared" si="9"/>
        <v>96.622834118561272</v>
      </c>
    </row>
    <row r="282" spans="1:24" x14ac:dyDescent="0.35">
      <c r="A282" t="s">
        <v>724</v>
      </c>
      <c r="B282">
        <v>1549.6652999999999</v>
      </c>
      <c r="C282" t="s">
        <v>725</v>
      </c>
      <c r="D282" t="s">
        <v>726</v>
      </c>
      <c r="E282">
        <v>2</v>
      </c>
      <c r="F282">
        <v>2</v>
      </c>
      <c r="G282">
        <v>1353.1</v>
      </c>
      <c r="H282">
        <v>1384.4</v>
      </c>
      <c r="I282">
        <v>1238.7</v>
      </c>
      <c r="J282">
        <v>430.43</v>
      </c>
      <c r="K282">
        <v>385.53</v>
      </c>
      <c r="L282">
        <v>417.58</v>
      </c>
      <c r="M282">
        <v>1193.3</v>
      </c>
      <c r="N282">
        <v>662.19</v>
      </c>
      <c r="O282">
        <v>1171.5</v>
      </c>
      <c r="P282">
        <v>211.81</v>
      </c>
      <c r="Q282">
        <v>105.12</v>
      </c>
      <c r="R282">
        <v>202.68</v>
      </c>
      <c r="S282">
        <f t="shared" si="8"/>
        <v>24.133600219788846</v>
      </c>
      <c r="T282">
        <f t="shared" si="8"/>
        <v>21.78221737582842</v>
      </c>
      <c r="U282">
        <f t="shared" si="8"/>
        <v>25.211920689738449</v>
      </c>
      <c r="V282">
        <f t="shared" si="9"/>
        <v>15.07426464831935</v>
      </c>
      <c r="W282">
        <f t="shared" si="9"/>
        <v>13.699808421628806</v>
      </c>
      <c r="X282">
        <f t="shared" si="9"/>
        <v>14.74915949875562</v>
      </c>
    </row>
    <row r="283" spans="1:24" x14ac:dyDescent="0.35">
      <c r="A283" t="s">
        <v>727</v>
      </c>
      <c r="B283">
        <v>1116.5021999999999</v>
      </c>
      <c r="C283" t="s">
        <v>728</v>
      </c>
      <c r="D283" t="s">
        <v>729</v>
      </c>
      <c r="E283">
        <v>3</v>
      </c>
      <c r="F283">
        <v>2</v>
      </c>
      <c r="G283">
        <v>2379.1</v>
      </c>
      <c r="H283">
        <v>2280.4</v>
      </c>
      <c r="I283">
        <v>2234.3000000000002</v>
      </c>
      <c r="J283">
        <v>223.96</v>
      </c>
      <c r="K283">
        <v>218.88</v>
      </c>
      <c r="L283">
        <v>317.05</v>
      </c>
      <c r="M283">
        <v>2334.9</v>
      </c>
      <c r="N283">
        <v>1089.5</v>
      </c>
      <c r="O283">
        <v>2137.3000000000002</v>
      </c>
      <c r="P283">
        <v>165.5</v>
      </c>
      <c r="Q283">
        <v>68.703999999999994</v>
      </c>
      <c r="R283">
        <v>211.04</v>
      </c>
      <c r="S283">
        <f t="shared" si="8"/>
        <v>8.6037202369518955</v>
      </c>
      <c r="T283">
        <f t="shared" si="8"/>
        <v>8.7577222240005117</v>
      </c>
      <c r="U283">
        <f t="shared" si="8"/>
        <v>12.426754463323338</v>
      </c>
      <c r="V283">
        <f t="shared" si="9"/>
        <v>6.6189409694448891</v>
      </c>
      <c r="W283">
        <f t="shared" si="9"/>
        <v>5.9319429047041794</v>
      </c>
      <c r="X283">
        <f t="shared" si="9"/>
        <v>8.9867736358448944</v>
      </c>
    </row>
    <row r="284" spans="1:24" x14ac:dyDescent="0.35">
      <c r="A284" t="s">
        <v>730</v>
      </c>
      <c r="B284">
        <v>1333.6434999999999</v>
      </c>
      <c r="C284" t="s">
        <v>69</v>
      </c>
      <c r="D284" t="s">
        <v>70</v>
      </c>
      <c r="E284">
        <v>1</v>
      </c>
      <c r="F284">
        <v>2</v>
      </c>
      <c r="G284">
        <v>329.03</v>
      </c>
      <c r="H284">
        <v>281.37</v>
      </c>
      <c r="I284">
        <v>318.5</v>
      </c>
      <c r="J284">
        <v>7.3367000000000004</v>
      </c>
      <c r="K284">
        <v>46.762999999999998</v>
      </c>
      <c r="L284">
        <v>47.040999999999997</v>
      </c>
      <c r="M284">
        <v>1181.8</v>
      </c>
      <c r="N284">
        <v>831.77</v>
      </c>
      <c r="O284">
        <v>1031.7</v>
      </c>
      <c r="P284">
        <v>141.61000000000001</v>
      </c>
      <c r="Q284">
        <v>88.344999999999999</v>
      </c>
      <c r="R284">
        <v>167.79</v>
      </c>
      <c r="S284">
        <f t="shared" si="8"/>
        <v>2.1811612148289354</v>
      </c>
      <c r="T284">
        <f t="shared" si="8"/>
        <v>14.251233493735771</v>
      </c>
      <c r="U284">
        <f t="shared" si="8"/>
        <v>12.868871070550226</v>
      </c>
      <c r="V284">
        <f t="shared" si="9"/>
        <v>10.700387634973291</v>
      </c>
      <c r="W284">
        <f t="shared" si="9"/>
        <v>9.6015172016541399</v>
      </c>
      <c r="X284">
        <f t="shared" si="9"/>
        <v>13.988445089162893</v>
      </c>
    </row>
    <row r="285" spans="1:24" x14ac:dyDescent="0.35">
      <c r="A285" t="s">
        <v>731</v>
      </c>
      <c r="B285">
        <v>1061.4634000000001</v>
      </c>
      <c r="C285" t="s">
        <v>732</v>
      </c>
      <c r="D285" t="s">
        <v>733</v>
      </c>
      <c r="E285">
        <v>3</v>
      </c>
      <c r="F285">
        <v>3</v>
      </c>
      <c r="G285">
        <v>3923</v>
      </c>
      <c r="H285">
        <v>3793.4</v>
      </c>
      <c r="I285">
        <v>3077.2</v>
      </c>
      <c r="J285">
        <v>198.78</v>
      </c>
      <c r="K285">
        <v>280.98</v>
      </c>
      <c r="L285">
        <v>273.74</v>
      </c>
      <c r="M285">
        <v>2920.8</v>
      </c>
      <c r="N285">
        <v>1825.9</v>
      </c>
      <c r="O285">
        <v>3114.2</v>
      </c>
      <c r="P285">
        <v>54.820999999999998</v>
      </c>
      <c r="Q285">
        <v>60.695999999999998</v>
      </c>
      <c r="R285">
        <v>118.97</v>
      </c>
      <c r="S285">
        <f t="shared" si="8"/>
        <v>4.8226736992270336</v>
      </c>
      <c r="T285">
        <f t="shared" si="8"/>
        <v>6.8962639714508711</v>
      </c>
      <c r="U285">
        <f t="shared" si="8"/>
        <v>8.1690510722364476</v>
      </c>
      <c r="V285">
        <f t="shared" si="9"/>
        <v>1.8423381203452993</v>
      </c>
      <c r="W285">
        <f t="shared" si="9"/>
        <v>3.2172229772563918</v>
      </c>
      <c r="X285">
        <f t="shared" si="9"/>
        <v>3.67967041634062</v>
      </c>
    </row>
    <row r="286" spans="1:24" x14ac:dyDescent="0.35">
      <c r="A286" t="s">
        <v>734</v>
      </c>
      <c r="B286">
        <v>1925.9292</v>
      </c>
      <c r="C286" t="s">
        <v>735</v>
      </c>
      <c r="D286" t="s">
        <v>736</v>
      </c>
      <c r="E286">
        <v>1</v>
      </c>
      <c r="F286">
        <v>1</v>
      </c>
      <c r="G286">
        <v>201.77</v>
      </c>
      <c r="H286">
        <v>144.33000000000001</v>
      </c>
      <c r="I286">
        <v>210.15</v>
      </c>
      <c r="J286">
        <v>98.378</v>
      </c>
      <c r="K286">
        <v>138.19999999999999</v>
      </c>
      <c r="L286">
        <v>109.66</v>
      </c>
      <c r="M286">
        <v>325.3</v>
      </c>
      <c r="N286">
        <v>131.25</v>
      </c>
      <c r="O286">
        <v>278.19</v>
      </c>
      <c r="P286">
        <v>188.59</v>
      </c>
      <c r="Q286">
        <v>32.921999999999997</v>
      </c>
      <c r="R286">
        <v>150.08000000000001</v>
      </c>
      <c r="S286">
        <f t="shared" si="8"/>
        <v>32.776496928182091</v>
      </c>
      <c r="T286">
        <f t="shared" si="8"/>
        <v>48.915159452093583</v>
      </c>
      <c r="U286">
        <f t="shared" si="8"/>
        <v>34.289109158562894</v>
      </c>
      <c r="V286">
        <f t="shared" si="9"/>
        <v>36.698515246453525</v>
      </c>
      <c r="W286">
        <f t="shared" si="9"/>
        <v>20.053358672611648</v>
      </c>
      <c r="X286">
        <f t="shared" si="9"/>
        <v>35.043313797370821</v>
      </c>
    </row>
    <row r="287" spans="1:24" x14ac:dyDescent="0.35">
      <c r="A287" t="s">
        <v>737</v>
      </c>
      <c r="B287">
        <v>1282.5282</v>
      </c>
      <c r="C287" t="s">
        <v>738</v>
      </c>
      <c r="D287" t="s">
        <v>739</v>
      </c>
      <c r="E287">
        <v>3</v>
      </c>
      <c r="F287">
        <v>2</v>
      </c>
      <c r="G287">
        <v>524.86</v>
      </c>
      <c r="H287">
        <v>605.73</v>
      </c>
      <c r="I287">
        <v>641.92999999999995</v>
      </c>
      <c r="J287">
        <v>61.12</v>
      </c>
      <c r="K287">
        <v>52.225000000000001</v>
      </c>
      <c r="L287">
        <v>48.68</v>
      </c>
      <c r="M287">
        <v>3990.2</v>
      </c>
      <c r="N287">
        <v>1108</v>
      </c>
      <c r="O287">
        <v>4875.7</v>
      </c>
      <c r="P287">
        <v>180.15</v>
      </c>
      <c r="Q287">
        <v>62.213999999999999</v>
      </c>
      <c r="R287">
        <v>258.60000000000002</v>
      </c>
      <c r="S287">
        <f t="shared" si="8"/>
        <v>10.430390115703608</v>
      </c>
      <c r="T287">
        <f t="shared" si="8"/>
        <v>7.9374729274798428</v>
      </c>
      <c r="U287">
        <f t="shared" si="8"/>
        <v>7.0488408798019151</v>
      </c>
      <c r="V287">
        <f t="shared" si="9"/>
        <v>4.3197813133190266</v>
      </c>
      <c r="W287">
        <f t="shared" si="9"/>
        <v>5.3164634844566887</v>
      </c>
      <c r="X287">
        <f t="shared" si="9"/>
        <v>5.0367138655707695</v>
      </c>
    </row>
    <row r="288" spans="1:24" x14ac:dyDescent="0.35">
      <c r="A288" t="s">
        <v>740</v>
      </c>
      <c r="B288">
        <v>835.41094999999996</v>
      </c>
      <c r="C288" t="s">
        <v>741</v>
      </c>
      <c r="D288" t="s">
        <v>742</v>
      </c>
      <c r="E288">
        <v>1</v>
      </c>
      <c r="F288">
        <v>2</v>
      </c>
      <c r="G288">
        <v>369.32</v>
      </c>
      <c r="H288">
        <v>319</v>
      </c>
      <c r="I288">
        <v>330.69</v>
      </c>
      <c r="J288">
        <v>55.131</v>
      </c>
      <c r="K288">
        <v>104.8</v>
      </c>
      <c r="L288">
        <v>75.873000000000005</v>
      </c>
      <c r="M288">
        <v>717.66</v>
      </c>
      <c r="N288">
        <v>277.45</v>
      </c>
      <c r="O288">
        <v>781.37</v>
      </c>
      <c r="P288">
        <v>5.4344000000000001</v>
      </c>
      <c r="Q288">
        <v>49.081000000000003</v>
      </c>
      <c r="R288">
        <v>90.076999999999998</v>
      </c>
      <c r="S288">
        <f t="shared" si="8"/>
        <v>12.98877844556851</v>
      </c>
      <c r="T288">
        <f t="shared" si="8"/>
        <v>24.728645587541294</v>
      </c>
      <c r="U288">
        <f t="shared" si="8"/>
        <v>18.662052375646581</v>
      </c>
      <c r="V288">
        <f t="shared" si="9"/>
        <v>0.75154779237676306</v>
      </c>
      <c r="W288">
        <f t="shared" si="9"/>
        <v>15.031038400641899</v>
      </c>
      <c r="X288">
        <f t="shared" si="9"/>
        <v>10.336486326764565</v>
      </c>
    </row>
    <row r="289" spans="1:24" x14ac:dyDescent="0.35">
      <c r="A289" t="s">
        <v>743</v>
      </c>
      <c r="B289">
        <v>1597.6541</v>
      </c>
      <c r="C289" t="s">
        <v>744</v>
      </c>
      <c r="D289" t="s">
        <v>745</v>
      </c>
      <c r="E289">
        <v>2</v>
      </c>
      <c r="F289">
        <v>2</v>
      </c>
      <c r="G289">
        <v>569.41999999999996</v>
      </c>
      <c r="H289">
        <v>458.81</v>
      </c>
      <c r="I289">
        <v>521.36</v>
      </c>
      <c r="J289">
        <v>826.27</v>
      </c>
      <c r="K289">
        <v>779.44</v>
      </c>
      <c r="L289">
        <v>916.24</v>
      </c>
      <c r="M289">
        <v>208.21</v>
      </c>
      <c r="N289">
        <v>48.426000000000002</v>
      </c>
      <c r="O289">
        <v>154.4</v>
      </c>
      <c r="P289">
        <v>412.63</v>
      </c>
      <c r="Q289">
        <v>292.43</v>
      </c>
      <c r="R289">
        <v>397.92</v>
      </c>
      <c r="S289">
        <f t="shared" si="8"/>
        <v>59.201541889674637</v>
      </c>
      <c r="T289">
        <f t="shared" si="8"/>
        <v>62.946900868160718</v>
      </c>
      <c r="U289">
        <f t="shared" si="8"/>
        <v>63.734001112966055</v>
      </c>
      <c r="V289">
        <f t="shared" si="9"/>
        <v>66.463178918884097</v>
      </c>
      <c r="W289">
        <f t="shared" si="9"/>
        <v>85.792827469664616</v>
      </c>
      <c r="X289">
        <f t="shared" si="9"/>
        <v>72.045191193511002</v>
      </c>
    </row>
    <row r="290" spans="1:24" x14ac:dyDescent="0.35">
      <c r="A290" t="s">
        <v>746</v>
      </c>
      <c r="B290">
        <v>1110.5379</v>
      </c>
      <c r="C290" t="s">
        <v>747</v>
      </c>
      <c r="D290" t="s">
        <v>748</v>
      </c>
      <c r="E290">
        <v>1</v>
      </c>
      <c r="F290">
        <v>1</v>
      </c>
      <c r="G290">
        <v>843.2</v>
      </c>
      <c r="H290">
        <v>948.15</v>
      </c>
      <c r="I290">
        <v>778.67</v>
      </c>
      <c r="J290">
        <v>89.489000000000004</v>
      </c>
      <c r="K290">
        <v>94.572000000000003</v>
      </c>
      <c r="L290">
        <v>140.46</v>
      </c>
      <c r="M290">
        <v>452</v>
      </c>
      <c r="N290">
        <v>261.29000000000002</v>
      </c>
      <c r="O290">
        <v>397.12</v>
      </c>
      <c r="P290">
        <v>107.79</v>
      </c>
      <c r="Q290">
        <v>65.555999999999997</v>
      </c>
      <c r="R290">
        <v>100.97</v>
      </c>
      <c r="S290">
        <f t="shared" si="8"/>
        <v>9.594730933891146</v>
      </c>
      <c r="T290">
        <f t="shared" si="8"/>
        <v>9.0697232819485922</v>
      </c>
      <c r="U290">
        <f t="shared" si="8"/>
        <v>15.281842612035296</v>
      </c>
      <c r="V290">
        <f t="shared" si="9"/>
        <v>19.255435073866987</v>
      </c>
      <c r="W290">
        <f t="shared" si="9"/>
        <v>20.057152298024146</v>
      </c>
      <c r="X290">
        <f t="shared" si="9"/>
        <v>20.271436888915655</v>
      </c>
    </row>
    <row r="291" spans="1:24" x14ac:dyDescent="0.35">
      <c r="A291" t="s">
        <v>749</v>
      </c>
      <c r="B291">
        <v>1434.6020000000001</v>
      </c>
      <c r="C291" t="s">
        <v>545</v>
      </c>
      <c r="D291" t="s">
        <v>546</v>
      </c>
      <c r="E291">
        <v>4</v>
      </c>
      <c r="F291">
        <v>3</v>
      </c>
      <c r="G291">
        <v>3854.6</v>
      </c>
      <c r="H291">
        <v>3802.9</v>
      </c>
      <c r="I291">
        <v>3520.2</v>
      </c>
      <c r="J291">
        <v>236.37</v>
      </c>
      <c r="K291">
        <v>235.99</v>
      </c>
      <c r="L291">
        <v>204.17</v>
      </c>
      <c r="M291">
        <v>5361.9</v>
      </c>
      <c r="N291">
        <v>2497</v>
      </c>
      <c r="O291">
        <v>5390.6</v>
      </c>
      <c r="P291">
        <v>316.04000000000002</v>
      </c>
      <c r="Q291">
        <v>91.778999999999996</v>
      </c>
      <c r="R291">
        <v>276.18</v>
      </c>
      <c r="S291">
        <f t="shared" si="8"/>
        <v>5.7778473076067538</v>
      </c>
      <c r="T291">
        <f t="shared" si="8"/>
        <v>5.8429419964396159</v>
      </c>
      <c r="U291">
        <f t="shared" si="8"/>
        <v>5.4820009827165395</v>
      </c>
      <c r="V291">
        <f t="shared" si="9"/>
        <v>5.5661031993997829</v>
      </c>
      <c r="W291">
        <f t="shared" si="9"/>
        <v>3.5452620714244052</v>
      </c>
      <c r="X291">
        <f t="shared" si="9"/>
        <v>4.8736672325377022</v>
      </c>
    </row>
    <row r="292" spans="1:24" x14ac:dyDescent="0.35">
      <c r="A292" t="s">
        <v>750</v>
      </c>
      <c r="B292">
        <v>1849.8920000000001</v>
      </c>
      <c r="E292">
        <v>3</v>
      </c>
      <c r="F292">
        <v>2</v>
      </c>
      <c r="G292">
        <v>234.31</v>
      </c>
      <c r="H292">
        <v>247.9</v>
      </c>
      <c r="I292">
        <v>185.54</v>
      </c>
      <c r="J292">
        <v>1498.3</v>
      </c>
      <c r="K292">
        <v>1281.7</v>
      </c>
      <c r="L292">
        <v>1292.0999999999999</v>
      </c>
      <c r="M292">
        <v>158.18</v>
      </c>
      <c r="N292">
        <v>83.287000000000006</v>
      </c>
      <c r="O292">
        <v>201.92</v>
      </c>
      <c r="P292">
        <v>1631.9</v>
      </c>
      <c r="Q292">
        <v>596.17999999999995</v>
      </c>
      <c r="R292">
        <v>1663.1</v>
      </c>
      <c r="S292">
        <f t="shared" si="8"/>
        <v>86.476471912317251</v>
      </c>
      <c r="T292">
        <f t="shared" si="8"/>
        <v>83.793148535564853</v>
      </c>
      <c r="U292">
        <f t="shared" si="8"/>
        <v>87.443490972090629</v>
      </c>
      <c r="V292">
        <f t="shared" si="9"/>
        <v>91.1635234179478</v>
      </c>
      <c r="W292">
        <f t="shared" si="9"/>
        <v>87.742303894081672</v>
      </c>
      <c r="X292">
        <f t="shared" si="9"/>
        <v>89.173306452477718</v>
      </c>
    </row>
    <row r="293" spans="1:24" x14ac:dyDescent="0.35">
      <c r="A293" t="s">
        <v>751</v>
      </c>
      <c r="B293">
        <v>1167.5594000000001</v>
      </c>
      <c r="C293" t="s">
        <v>752</v>
      </c>
      <c r="D293" t="s">
        <v>753</v>
      </c>
      <c r="E293">
        <v>1</v>
      </c>
      <c r="F293">
        <v>1</v>
      </c>
      <c r="G293">
        <v>654.02</v>
      </c>
      <c r="H293">
        <v>642.88</v>
      </c>
      <c r="I293">
        <v>540.83000000000004</v>
      </c>
      <c r="J293">
        <v>94.272999999999996</v>
      </c>
      <c r="K293">
        <v>116.81</v>
      </c>
      <c r="L293">
        <v>71.628</v>
      </c>
      <c r="M293">
        <v>650.71</v>
      </c>
      <c r="N293">
        <v>196.98</v>
      </c>
      <c r="O293">
        <v>631.95000000000005</v>
      </c>
      <c r="P293">
        <v>11.034000000000001</v>
      </c>
      <c r="Q293">
        <v>55.819000000000003</v>
      </c>
      <c r="R293">
        <v>66.909000000000006</v>
      </c>
      <c r="S293">
        <f t="shared" si="8"/>
        <v>12.598407308367177</v>
      </c>
      <c r="T293">
        <f t="shared" si="8"/>
        <v>15.37600863510116</v>
      </c>
      <c r="U293">
        <f t="shared" si="8"/>
        <v>11.695169301405157</v>
      </c>
      <c r="V293">
        <f t="shared" si="9"/>
        <v>1.6674121714741652</v>
      </c>
      <c r="W293">
        <f t="shared" si="9"/>
        <v>22.080387976218262</v>
      </c>
      <c r="X293">
        <f t="shared" si="9"/>
        <v>9.5740342472515927</v>
      </c>
    </row>
    <row r="294" spans="1:24" x14ac:dyDescent="0.35">
      <c r="A294" t="s">
        <v>754</v>
      </c>
      <c r="B294">
        <v>2210.0967999999998</v>
      </c>
      <c r="E294">
        <v>1</v>
      </c>
      <c r="F294">
        <v>6</v>
      </c>
      <c r="G294">
        <v>185.87</v>
      </c>
      <c r="H294">
        <v>228.86</v>
      </c>
      <c r="I294">
        <v>197.87</v>
      </c>
      <c r="J294">
        <v>46.368000000000002</v>
      </c>
      <c r="K294">
        <v>19.914999999999999</v>
      </c>
      <c r="L294">
        <v>38.811</v>
      </c>
      <c r="M294">
        <v>755.93</v>
      </c>
      <c r="N294">
        <v>280.8</v>
      </c>
      <c r="O294">
        <v>843.64</v>
      </c>
      <c r="P294">
        <v>209.58</v>
      </c>
      <c r="Q294">
        <v>71.953999999999994</v>
      </c>
      <c r="R294">
        <v>214.82</v>
      </c>
      <c r="S294">
        <f t="shared" si="8"/>
        <v>19.965724816782785</v>
      </c>
      <c r="T294">
        <f t="shared" si="8"/>
        <v>8.0052256054667872</v>
      </c>
      <c r="U294">
        <f t="shared" si="8"/>
        <v>16.398020964927476</v>
      </c>
      <c r="V294">
        <f t="shared" si="9"/>
        <v>21.706662799971003</v>
      </c>
      <c r="W294">
        <f t="shared" si="9"/>
        <v>20.397784291602644</v>
      </c>
      <c r="X294">
        <f t="shared" si="9"/>
        <v>20.29552368535419</v>
      </c>
    </row>
    <row r="295" spans="1:24" x14ac:dyDescent="0.35">
      <c r="A295" t="s">
        <v>755</v>
      </c>
      <c r="B295">
        <v>1340.5893000000001</v>
      </c>
      <c r="E295">
        <v>1</v>
      </c>
      <c r="F295">
        <v>3</v>
      </c>
      <c r="G295">
        <v>100.86</v>
      </c>
      <c r="H295">
        <v>145.53</v>
      </c>
      <c r="I295">
        <v>109.67</v>
      </c>
      <c r="J295">
        <v>262.20999999999998</v>
      </c>
      <c r="K295">
        <v>221.54</v>
      </c>
      <c r="L295">
        <v>230.29</v>
      </c>
      <c r="M295">
        <v>136.54</v>
      </c>
      <c r="N295">
        <v>55.587000000000003</v>
      </c>
      <c r="O295">
        <v>114.66</v>
      </c>
      <c r="P295">
        <v>232</v>
      </c>
      <c r="Q295">
        <v>76.891999999999996</v>
      </c>
      <c r="R295">
        <v>255.92</v>
      </c>
      <c r="S295">
        <f t="shared" si="8"/>
        <v>72.220233012917618</v>
      </c>
      <c r="T295">
        <f t="shared" si="8"/>
        <v>60.353611027869349</v>
      </c>
      <c r="U295">
        <f t="shared" si="8"/>
        <v>67.740322390869508</v>
      </c>
      <c r="V295">
        <f t="shared" si="9"/>
        <v>62.951104357735929</v>
      </c>
      <c r="W295">
        <f t="shared" si="9"/>
        <v>58.040897047833994</v>
      </c>
      <c r="X295">
        <f t="shared" si="9"/>
        <v>69.059312429165089</v>
      </c>
    </row>
    <row r="296" spans="1:24" x14ac:dyDescent="0.35">
      <c r="A296" t="s">
        <v>756</v>
      </c>
      <c r="B296">
        <v>1394.6249</v>
      </c>
      <c r="C296" t="s">
        <v>757</v>
      </c>
      <c r="D296" t="s">
        <v>758</v>
      </c>
      <c r="E296">
        <v>1</v>
      </c>
      <c r="F296">
        <v>1</v>
      </c>
      <c r="G296">
        <v>1143</v>
      </c>
      <c r="H296">
        <v>1359.1</v>
      </c>
      <c r="I296">
        <v>1034.2</v>
      </c>
      <c r="J296">
        <v>333.77</v>
      </c>
      <c r="K296">
        <v>393.29</v>
      </c>
      <c r="L296">
        <v>428.84</v>
      </c>
      <c r="M296">
        <v>1334.1</v>
      </c>
      <c r="N296">
        <v>831.51</v>
      </c>
      <c r="O296">
        <v>1206.9000000000001</v>
      </c>
      <c r="P296">
        <v>188.6</v>
      </c>
      <c r="Q296">
        <v>61.398000000000003</v>
      </c>
      <c r="R296">
        <v>186.49</v>
      </c>
      <c r="S296">
        <f t="shared" si="8"/>
        <v>22.601352952727911</v>
      </c>
      <c r="T296">
        <f t="shared" si="8"/>
        <v>22.44306347331359</v>
      </c>
      <c r="U296">
        <f t="shared" si="8"/>
        <v>29.31157042869641</v>
      </c>
      <c r="V296">
        <f t="shared" si="9"/>
        <v>12.385893478689173</v>
      </c>
      <c r="W296">
        <f t="shared" si="9"/>
        <v>6.8761843325404195</v>
      </c>
      <c r="X296">
        <f t="shared" si="9"/>
        <v>13.383905439252469</v>
      </c>
    </row>
    <row r="297" spans="1:24" x14ac:dyDescent="0.35">
      <c r="A297" t="s">
        <v>759</v>
      </c>
      <c r="B297">
        <v>1147.6159</v>
      </c>
      <c r="C297" t="s">
        <v>760</v>
      </c>
      <c r="D297" t="s">
        <v>761</v>
      </c>
      <c r="E297">
        <v>1</v>
      </c>
      <c r="F297">
        <v>1</v>
      </c>
      <c r="G297">
        <v>179</v>
      </c>
      <c r="H297">
        <v>151.41</v>
      </c>
      <c r="I297">
        <v>231.39</v>
      </c>
      <c r="J297">
        <v>398.39</v>
      </c>
      <c r="K297">
        <v>349.62</v>
      </c>
      <c r="L297">
        <v>357.08</v>
      </c>
      <c r="M297">
        <v>320.48</v>
      </c>
      <c r="N297">
        <v>146.44999999999999</v>
      </c>
      <c r="O297">
        <v>217.42</v>
      </c>
      <c r="P297">
        <v>361.17</v>
      </c>
      <c r="Q297">
        <v>157.34</v>
      </c>
      <c r="R297">
        <v>408.37</v>
      </c>
      <c r="S297">
        <f t="shared" si="8"/>
        <v>68.998423942222757</v>
      </c>
      <c r="T297">
        <f t="shared" si="8"/>
        <v>69.78025267948027</v>
      </c>
      <c r="U297">
        <f t="shared" si="8"/>
        <v>60.679388923819388</v>
      </c>
      <c r="V297">
        <f t="shared" si="9"/>
        <v>52.984669551822783</v>
      </c>
      <c r="W297">
        <f t="shared" si="9"/>
        <v>51.792356562098831</v>
      </c>
      <c r="X297">
        <f t="shared" si="9"/>
        <v>65.256715511593356</v>
      </c>
    </row>
    <row r="298" spans="1:24" x14ac:dyDescent="0.35">
      <c r="A298" t="s">
        <v>762</v>
      </c>
      <c r="B298">
        <v>900.47388999999998</v>
      </c>
      <c r="C298" t="s">
        <v>763</v>
      </c>
      <c r="D298" t="s">
        <v>764</v>
      </c>
      <c r="E298">
        <v>2</v>
      </c>
      <c r="F298">
        <v>2</v>
      </c>
      <c r="G298">
        <v>300.2</v>
      </c>
      <c r="H298">
        <v>166.48</v>
      </c>
      <c r="I298">
        <v>230.88</v>
      </c>
      <c r="J298">
        <v>6.3742999999999999</v>
      </c>
      <c r="K298">
        <v>20.277000000000001</v>
      </c>
      <c r="L298">
        <v>59.091999999999999</v>
      </c>
      <c r="M298">
        <v>861.67</v>
      </c>
      <c r="N298">
        <v>550.67999999999995</v>
      </c>
      <c r="O298">
        <v>1042.7</v>
      </c>
      <c r="P298">
        <v>4.0743</v>
      </c>
      <c r="Q298">
        <v>17.704999999999998</v>
      </c>
      <c r="R298">
        <v>39.194000000000003</v>
      </c>
      <c r="S298">
        <f t="shared" si="8"/>
        <v>2.0792023336594099</v>
      </c>
      <c r="T298">
        <f t="shared" si="8"/>
        <v>10.857424353571755</v>
      </c>
      <c r="U298">
        <f t="shared" si="8"/>
        <v>20.378519305312238</v>
      </c>
      <c r="V298">
        <f t="shared" si="9"/>
        <v>0.47061239675502342</v>
      </c>
      <c r="W298">
        <f t="shared" si="9"/>
        <v>3.1149660881268857</v>
      </c>
      <c r="X298">
        <f t="shared" si="9"/>
        <v>3.6227208950229879</v>
      </c>
    </row>
    <row r="299" spans="1:24" x14ac:dyDescent="0.35">
      <c r="A299" t="s">
        <v>765</v>
      </c>
      <c r="B299">
        <v>1769.9346</v>
      </c>
      <c r="C299" t="s">
        <v>552</v>
      </c>
      <c r="D299" t="s">
        <v>553</v>
      </c>
      <c r="E299">
        <v>1</v>
      </c>
      <c r="F299">
        <v>2</v>
      </c>
      <c r="G299">
        <v>596.54</v>
      </c>
      <c r="H299">
        <v>619.16</v>
      </c>
      <c r="I299">
        <v>593.02</v>
      </c>
      <c r="J299">
        <v>32.331000000000003</v>
      </c>
      <c r="K299">
        <v>63.526000000000003</v>
      </c>
      <c r="L299">
        <v>53.02</v>
      </c>
      <c r="M299">
        <v>1162.7</v>
      </c>
      <c r="N299">
        <v>654.24</v>
      </c>
      <c r="O299">
        <v>1084.2</v>
      </c>
      <c r="P299">
        <v>28.582999999999998</v>
      </c>
      <c r="Q299">
        <v>27.155000000000001</v>
      </c>
      <c r="R299">
        <v>71.22</v>
      </c>
      <c r="S299">
        <f t="shared" si="8"/>
        <v>5.1411179717302922</v>
      </c>
      <c r="T299">
        <f t="shared" si="8"/>
        <v>9.305302877164614</v>
      </c>
      <c r="U299">
        <f t="shared" si="8"/>
        <v>8.2069221720017342</v>
      </c>
      <c r="V299">
        <f t="shared" si="9"/>
        <v>2.3993459152862919</v>
      </c>
      <c r="W299">
        <f t="shared" si="9"/>
        <v>3.9852068183652651</v>
      </c>
      <c r="X299">
        <f t="shared" si="9"/>
        <v>6.1639923144830444</v>
      </c>
    </row>
    <row r="300" spans="1:24" x14ac:dyDescent="0.35">
      <c r="A300" t="s">
        <v>766</v>
      </c>
      <c r="B300">
        <v>1518.7388000000001</v>
      </c>
      <c r="E300">
        <v>3</v>
      </c>
      <c r="F300">
        <v>3</v>
      </c>
      <c r="G300">
        <v>262.14999999999998</v>
      </c>
      <c r="H300">
        <v>83.557000000000002</v>
      </c>
      <c r="I300">
        <v>175.82</v>
      </c>
      <c r="J300">
        <v>637.23</v>
      </c>
      <c r="K300">
        <v>536.1</v>
      </c>
      <c r="L300">
        <v>643.88</v>
      </c>
      <c r="M300">
        <v>71.034999999999997</v>
      </c>
      <c r="N300">
        <v>32.087000000000003</v>
      </c>
      <c r="O300">
        <v>81.317999999999998</v>
      </c>
      <c r="P300">
        <v>804.13</v>
      </c>
      <c r="Q300">
        <v>370.57</v>
      </c>
      <c r="R300">
        <v>798.02</v>
      </c>
      <c r="S300">
        <f t="shared" si="8"/>
        <v>70.85214258711558</v>
      </c>
      <c r="T300">
        <f t="shared" si="8"/>
        <v>86.515604600609691</v>
      </c>
      <c r="U300">
        <f t="shared" si="8"/>
        <v>78.550689276564583</v>
      </c>
      <c r="V300">
        <f t="shared" si="9"/>
        <v>91.883244873823799</v>
      </c>
      <c r="W300">
        <f t="shared" si="9"/>
        <v>92.031182867800638</v>
      </c>
      <c r="X300">
        <f t="shared" si="9"/>
        <v>90.752361435534453</v>
      </c>
    </row>
    <row r="301" spans="1:24" x14ac:dyDescent="0.35">
      <c r="A301" t="s">
        <v>767</v>
      </c>
      <c r="B301">
        <v>845.47931000000005</v>
      </c>
      <c r="C301" t="s">
        <v>768</v>
      </c>
      <c r="D301" t="s">
        <v>769</v>
      </c>
      <c r="E301">
        <v>2</v>
      </c>
      <c r="F301">
        <v>2</v>
      </c>
      <c r="G301">
        <v>3272.1</v>
      </c>
      <c r="H301">
        <v>3362.1</v>
      </c>
      <c r="I301">
        <v>3079.5</v>
      </c>
      <c r="J301">
        <v>219.61</v>
      </c>
      <c r="K301">
        <v>220.7</v>
      </c>
      <c r="L301">
        <v>210.43</v>
      </c>
      <c r="M301">
        <v>5056.8999999999996</v>
      </c>
      <c r="N301">
        <v>2942.7</v>
      </c>
      <c r="O301">
        <v>5098.6000000000004</v>
      </c>
      <c r="P301">
        <v>110.56</v>
      </c>
      <c r="Q301">
        <v>12.518000000000001</v>
      </c>
      <c r="R301">
        <v>92.847999999999999</v>
      </c>
      <c r="S301">
        <f t="shared" si="8"/>
        <v>6.2894684839233506</v>
      </c>
      <c r="T301">
        <f t="shared" si="8"/>
        <v>6.1599866026571402</v>
      </c>
      <c r="U301">
        <f t="shared" si="8"/>
        <v>6.3961847212554686</v>
      </c>
      <c r="V301">
        <f t="shared" si="9"/>
        <v>2.1395424444504654</v>
      </c>
      <c r="W301">
        <f t="shared" si="9"/>
        <v>0.42358973178966836</v>
      </c>
      <c r="X301">
        <f t="shared" si="9"/>
        <v>1.7884798229703927</v>
      </c>
    </row>
    <row r="302" spans="1:24" x14ac:dyDescent="0.35">
      <c r="A302" t="s">
        <v>770</v>
      </c>
      <c r="B302">
        <v>1044.5386000000001</v>
      </c>
      <c r="C302" t="s">
        <v>771</v>
      </c>
      <c r="D302" t="s">
        <v>772</v>
      </c>
      <c r="E302">
        <v>1</v>
      </c>
      <c r="F302">
        <v>1</v>
      </c>
      <c r="G302">
        <v>688.44</v>
      </c>
      <c r="H302">
        <v>672.45</v>
      </c>
      <c r="I302">
        <v>759.55</v>
      </c>
      <c r="J302">
        <v>69.67</v>
      </c>
      <c r="K302">
        <v>62.332000000000001</v>
      </c>
      <c r="L302">
        <v>77.212000000000003</v>
      </c>
      <c r="M302">
        <v>608.47</v>
      </c>
      <c r="N302">
        <v>330.68</v>
      </c>
      <c r="O302">
        <v>564.66</v>
      </c>
      <c r="P302">
        <v>55.362000000000002</v>
      </c>
      <c r="Q302">
        <v>31.989000000000001</v>
      </c>
      <c r="R302">
        <v>118.67</v>
      </c>
      <c r="S302">
        <f t="shared" si="8"/>
        <v>9.1899592407434287</v>
      </c>
      <c r="T302">
        <f t="shared" si="8"/>
        <v>8.4830602818250842</v>
      </c>
      <c r="U302">
        <f t="shared" si="8"/>
        <v>9.2274744790035896</v>
      </c>
      <c r="V302">
        <f t="shared" si="9"/>
        <v>8.3397606623362535</v>
      </c>
      <c r="W302">
        <f t="shared" si="9"/>
        <v>8.8204395743777386</v>
      </c>
      <c r="X302">
        <f t="shared" si="9"/>
        <v>17.366426177688673</v>
      </c>
    </row>
    <row r="303" spans="1:24" x14ac:dyDescent="0.35">
      <c r="A303" t="s">
        <v>773</v>
      </c>
      <c r="B303">
        <v>986.55829000000006</v>
      </c>
      <c r="C303" t="s">
        <v>774</v>
      </c>
      <c r="D303" t="s">
        <v>775</v>
      </c>
      <c r="E303">
        <v>2</v>
      </c>
      <c r="F303">
        <v>2</v>
      </c>
      <c r="G303">
        <v>3513.8</v>
      </c>
      <c r="H303">
        <v>2188.4</v>
      </c>
      <c r="I303">
        <v>2289.1</v>
      </c>
      <c r="J303">
        <v>161.29</v>
      </c>
      <c r="K303">
        <v>98.165000000000006</v>
      </c>
      <c r="L303">
        <v>148.02000000000001</v>
      </c>
      <c r="M303">
        <v>3885.1</v>
      </c>
      <c r="N303">
        <v>936.66</v>
      </c>
      <c r="O303">
        <v>3560.6</v>
      </c>
      <c r="P303">
        <v>92.072999999999993</v>
      </c>
      <c r="Q303">
        <v>18.856999999999999</v>
      </c>
      <c r="R303">
        <v>119.99</v>
      </c>
      <c r="S303">
        <f t="shared" si="8"/>
        <v>4.3887360581645618</v>
      </c>
      <c r="T303">
        <f t="shared" si="8"/>
        <v>4.2931209040635192</v>
      </c>
      <c r="U303">
        <f t="shared" si="8"/>
        <v>6.0735622373949587</v>
      </c>
      <c r="V303">
        <f t="shared" si="9"/>
        <v>2.315036333596753</v>
      </c>
      <c r="W303">
        <f t="shared" si="9"/>
        <v>1.9734866046339312</v>
      </c>
      <c r="X303">
        <f t="shared" si="9"/>
        <v>3.2600751509948136</v>
      </c>
    </row>
    <row r="304" spans="1:24" x14ac:dyDescent="0.35">
      <c r="A304" t="s">
        <v>776</v>
      </c>
      <c r="B304">
        <v>947.43822999999998</v>
      </c>
      <c r="C304" t="s">
        <v>777</v>
      </c>
      <c r="D304" t="s">
        <v>778</v>
      </c>
      <c r="E304">
        <v>2</v>
      </c>
      <c r="F304">
        <v>2</v>
      </c>
      <c r="G304">
        <v>71.25</v>
      </c>
      <c r="H304">
        <v>117.65</v>
      </c>
      <c r="I304">
        <v>38.909999999999997</v>
      </c>
      <c r="J304">
        <v>1770</v>
      </c>
      <c r="K304">
        <v>1351.1</v>
      </c>
      <c r="L304">
        <v>752.85</v>
      </c>
      <c r="M304">
        <v>371.96</v>
      </c>
      <c r="N304">
        <v>168.06</v>
      </c>
      <c r="O304">
        <v>346.92</v>
      </c>
      <c r="P304">
        <v>1987.9</v>
      </c>
      <c r="Q304">
        <v>2867.7</v>
      </c>
      <c r="R304">
        <v>2437.1999999999998</v>
      </c>
      <c r="S304">
        <f t="shared" si="8"/>
        <v>96.130346232179235</v>
      </c>
      <c r="T304">
        <f t="shared" si="8"/>
        <v>91.989787234042538</v>
      </c>
      <c r="U304">
        <f t="shared" si="8"/>
        <v>95.085632009699921</v>
      </c>
      <c r="V304">
        <f t="shared" si="9"/>
        <v>84.238048019797787</v>
      </c>
      <c r="W304">
        <f t="shared" si="9"/>
        <v>94.463989248161909</v>
      </c>
      <c r="X304">
        <f t="shared" si="9"/>
        <v>87.539330201284429</v>
      </c>
    </row>
    <row r="305" spans="1:24" x14ac:dyDescent="0.35">
      <c r="A305" t="s">
        <v>779</v>
      </c>
      <c r="B305">
        <v>1515.7392</v>
      </c>
      <c r="C305" t="s">
        <v>780</v>
      </c>
      <c r="D305" t="s">
        <v>781</v>
      </c>
      <c r="E305">
        <v>1</v>
      </c>
      <c r="F305">
        <v>1</v>
      </c>
      <c r="G305">
        <v>639.51</v>
      </c>
      <c r="H305">
        <v>613.53</v>
      </c>
      <c r="I305">
        <v>674.78</v>
      </c>
      <c r="J305">
        <v>68.516000000000005</v>
      </c>
      <c r="K305">
        <v>78.774000000000001</v>
      </c>
      <c r="L305">
        <v>47.95</v>
      </c>
      <c r="M305">
        <v>1045.7</v>
      </c>
      <c r="N305">
        <v>249.59</v>
      </c>
      <c r="O305">
        <v>1061.8</v>
      </c>
      <c r="P305">
        <v>29.515000000000001</v>
      </c>
      <c r="Q305">
        <v>14.795999999999999</v>
      </c>
      <c r="R305">
        <v>70.516000000000005</v>
      </c>
      <c r="S305">
        <f t="shared" si="8"/>
        <v>9.6770457582066207</v>
      </c>
      <c r="T305">
        <f t="shared" si="8"/>
        <v>11.378527352145879</v>
      </c>
      <c r="U305">
        <f t="shared" si="8"/>
        <v>6.6345661588698412</v>
      </c>
      <c r="V305">
        <f t="shared" si="9"/>
        <v>2.7450323888710626</v>
      </c>
      <c r="W305">
        <f t="shared" si="9"/>
        <v>5.5963628936479228</v>
      </c>
      <c r="X305">
        <f t="shared" si="9"/>
        <v>6.2275901780068459</v>
      </c>
    </row>
    <row r="306" spans="1:24" x14ac:dyDescent="0.35">
      <c r="A306" t="s">
        <v>782</v>
      </c>
      <c r="B306">
        <v>1668.7791</v>
      </c>
      <c r="C306" t="s">
        <v>313</v>
      </c>
      <c r="D306" t="s">
        <v>314</v>
      </c>
      <c r="E306">
        <v>3</v>
      </c>
      <c r="F306">
        <v>3</v>
      </c>
      <c r="G306">
        <v>470.81</v>
      </c>
      <c r="H306">
        <v>485.51</v>
      </c>
      <c r="I306">
        <v>337.94</v>
      </c>
      <c r="J306">
        <v>65.813999999999993</v>
      </c>
      <c r="K306">
        <v>45.314999999999998</v>
      </c>
      <c r="L306">
        <v>89.131</v>
      </c>
      <c r="M306">
        <v>2352.4</v>
      </c>
      <c r="N306">
        <v>1145.4000000000001</v>
      </c>
      <c r="O306">
        <v>2436.9</v>
      </c>
      <c r="P306">
        <v>323.52999999999997</v>
      </c>
      <c r="Q306">
        <v>56.892000000000003</v>
      </c>
      <c r="R306">
        <v>230.78</v>
      </c>
      <c r="S306">
        <f t="shared" si="8"/>
        <v>12.264453322997106</v>
      </c>
      <c r="T306">
        <f t="shared" si="8"/>
        <v>8.5367117223190299</v>
      </c>
      <c r="U306">
        <f t="shared" si="8"/>
        <v>20.87030025452442</v>
      </c>
      <c r="V306">
        <f t="shared" si="9"/>
        <v>12.090376056174861</v>
      </c>
      <c r="W306">
        <f t="shared" si="9"/>
        <v>4.7319619526703995</v>
      </c>
      <c r="X306">
        <f t="shared" si="9"/>
        <v>8.6509626341990042</v>
      </c>
    </row>
    <row r="307" spans="1:24" x14ac:dyDescent="0.35">
      <c r="A307" t="s">
        <v>783</v>
      </c>
      <c r="B307">
        <v>761.41056000000003</v>
      </c>
      <c r="C307" t="s">
        <v>784</v>
      </c>
      <c r="D307" t="s">
        <v>785</v>
      </c>
      <c r="E307">
        <v>1</v>
      </c>
      <c r="F307">
        <v>1</v>
      </c>
      <c r="G307">
        <v>671.85</v>
      </c>
      <c r="H307">
        <v>591.49</v>
      </c>
      <c r="I307">
        <v>724.66</v>
      </c>
      <c r="J307">
        <v>32.261000000000003</v>
      </c>
      <c r="K307">
        <v>37.692999999999998</v>
      </c>
      <c r="L307">
        <v>32.463000000000001</v>
      </c>
      <c r="M307">
        <v>1425.4</v>
      </c>
      <c r="N307">
        <v>270.05</v>
      </c>
      <c r="O307">
        <v>1713.7</v>
      </c>
      <c r="P307">
        <v>109.65</v>
      </c>
      <c r="Q307">
        <v>76.394000000000005</v>
      </c>
      <c r="R307">
        <v>117.83</v>
      </c>
      <c r="S307">
        <f t="shared" si="8"/>
        <v>4.5818059936572508</v>
      </c>
      <c r="T307">
        <f t="shared" si="8"/>
        <v>5.9907848749886758</v>
      </c>
      <c r="U307">
        <f t="shared" si="8"/>
        <v>4.2876784881716716</v>
      </c>
      <c r="V307">
        <f t="shared" si="9"/>
        <v>7.1430898016351261</v>
      </c>
      <c r="W307">
        <f t="shared" si="9"/>
        <v>22.050894228215817</v>
      </c>
      <c r="X307">
        <f t="shared" si="9"/>
        <v>6.4334190540149496</v>
      </c>
    </row>
    <row r="308" spans="1:24" x14ac:dyDescent="0.35">
      <c r="A308" t="s">
        <v>786</v>
      </c>
      <c r="B308">
        <v>1061.5174999999999</v>
      </c>
      <c r="C308" t="s">
        <v>484</v>
      </c>
      <c r="D308" t="s">
        <v>485</v>
      </c>
      <c r="E308">
        <v>2</v>
      </c>
      <c r="F308">
        <v>2</v>
      </c>
      <c r="G308">
        <v>1524.3</v>
      </c>
      <c r="H308">
        <v>1253.5999999999999</v>
      </c>
      <c r="I308">
        <v>1279</v>
      </c>
      <c r="J308">
        <v>192.53</v>
      </c>
      <c r="K308">
        <v>203.38</v>
      </c>
      <c r="L308">
        <v>158.65</v>
      </c>
      <c r="M308">
        <v>3541.6</v>
      </c>
      <c r="N308">
        <v>1675.7</v>
      </c>
      <c r="O308">
        <v>3501.9</v>
      </c>
      <c r="P308">
        <v>494.69</v>
      </c>
      <c r="Q308">
        <v>168.22</v>
      </c>
      <c r="R308">
        <v>657.03</v>
      </c>
      <c r="S308">
        <f t="shared" si="8"/>
        <v>11.214272816761124</v>
      </c>
      <c r="T308">
        <f t="shared" si="8"/>
        <v>13.959011105162734</v>
      </c>
      <c r="U308">
        <f t="shared" si="8"/>
        <v>11.035370222237679</v>
      </c>
      <c r="V308">
        <f t="shared" si="9"/>
        <v>12.256056923560992</v>
      </c>
      <c r="W308">
        <f t="shared" si="9"/>
        <v>9.1229554427523958</v>
      </c>
      <c r="X308">
        <f t="shared" si="9"/>
        <v>15.798053826344754</v>
      </c>
    </row>
    <row r="309" spans="1:24" x14ac:dyDescent="0.35">
      <c r="A309" t="s">
        <v>787</v>
      </c>
      <c r="B309">
        <v>2443.1900999999998</v>
      </c>
      <c r="C309" t="s">
        <v>679</v>
      </c>
      <c r="D309" t="s">
        <v>680</v>
      </c>
      <c r="E309">
        <v>1</v>
      </c>
      <c r="F309">
        <v>2</v>
      </c>
      <c r="G309">
        <v>544.48</v>
      </c>
      <c r="H309">
        <v>422.91</v>
      </c>
      <c r="I309">
        <v>533.29</v>
      </c>
      <c r="J309">
        <v>69.781000000000006</v>
      </c>
      <c r="K309">
        <v>99.899000000000001</v>
      </c>
      <c r="L309">
        <v>141.56</v>
      </c>
      <c r="M309">
        <v>2832.6</v>
      </c>
      <c r="N309">
        <v>458.78</v>
      </c>
      <c r="O309">
        <v>2722.4</v>
      </c>
      <c r="P309">
        <v>86.195999999999998</v>
      </c>
      <c r="Q309">
        <v>15.063000000000001</v>
      </c>
      <c r="R309">
        <v>145.09</v>
      </c>
      <c r="S309">
        <f t="shared" si="8"/>
        <v>11.360154722503953</v>
      </c>
      <c r="T309">
        <f t="shared" si="8"/>
        <v>19.108125529591113</v>
      </c>
      <c r="U309">
        <f t="shared" si="8"/>
        <v>20.976513299251689</v>
      </c>
      <c r="V309">
        <f t="shared" si="9"/>
        <v>2.9531354709270539</v>
      </c>
      <c r="W309">
        <f t="shared" si="9"/>
        <v>3.1789010283997028</v>
      </c>
      <c r="X309">
        <f t="shared" si="9"/>
        <v>5.0598258407178403</v>
      </c>
    </row>
    <row r="310" spans="1:24" x14ac:dyDescent="0.35">
      <c r="A310" t="s">
        <v>788</v>
      </c>
      <c r="B310">
        <v>1228.5546999999999</v>
      </c>
      <c r="C310" t="s">
        <v>789</v>
      </c>
      <c r="D310" t="s">
        <v>790</v>
      </c>
      <c r="E310">
        <v>1</v>
      </c>
      <c r="F310">
        <v>1</v>
      </c>
      <c r="G310">
        <v>741.83</v>
      </c>
      <c r="H310">
        <v>710.77</v>
      </c>
      <c r="I310">
        <v>567.71</v>
      </c>
      <c r="J310">
        <v>391.16</v>
      </c>
      <c r="K310">
        <v>420.54</v>
      </c>
      <c r="L310">
        <v>475.15</v>
      </c>
      <c r="M310">
        <v>463.51</v>
      </c>
      <c r="N310">
        <v>210.6</v>
      </c>
      <c r="O310">
        <v>421.07</v>
      </c>
      <c r="P310">
        <v>34.506999999999998</v>
      </c>
      <c r="Q310">
        <v>28.876000000000001</v>
      </c>
      <c r="R310">
        <v>88.956999999999994</v>
      </c>
      <c r="S310">
        <f t="shared" si="8"/>
        <v>34.524576562899938</v>
      </c>
      <c r="T310">
        <f t="shared" si="8"/>
        <v>37.172835031954108</v>
      </c>
      <c r="U310">
        <f t="shared" si="8"/>
        <v>45.562203939167283</v>
      </c>
      <c r="V310">
        <f t="shared" si="9"/>
        <v>6.9288799378334476</v>
      </c>
      <c r="W310">
        <f t="shared" si="9"/>
        <v>12.057993285339659</v>
      </c>
      <c r="X310">
        <f t="shared" si="9"/>
        <v>17.441625639426931</v>
      </c>
    </row>
    <row r="311" spans="1:24" x14ac:dyDescent="0.35">
      <c r="A311" t="s">
        <v>791</v>
      </c>
      <c r="B311">
        <v>1782.8393000000001</v>
      </c>
      <c r="C311" t="s">
        <v>792</v>
      </c>
      <c r="D311" t="s">
        <v>793</v>
      </c>
      <c r="E311">
        <v>3</v>
      </c>
      <c r="F311">
        <v>2</v>
      </c>
      <c r="G311">
        <v>5171.8</v>
      </c>
      <c r="H311">
        <v>4750.8</v>
      </c>
      <c r="I311">
        <v>4461.2</v>
      </c>
      <c r="J311">
        <v>450.57</v>
      </c>
      <c r="K311">
        <v>447.36</v>
      </c>
      <c r="L311">
        <v>387.84</v>
      </c>
      <c r="M311">
        <v>3552.8</v>
      </c>
      <c r="N311">
        <v>2246.8000000000002</v>
      </c>
      <c r="O311">
        <v>3331.9</v>
      </c>
      <c r="P311">
        <v>11.629</v>
      </c>
      <c r="Q311">
        <v>24.085999999999999</v>
      </c>
      <c r="R311">
        <v>50.817</v>
      </c>
      <c r="S311">
        <f t="shared" si="8"/>
        <v>8.0138802675739953</v>
      </c>
      <c r="T311">
        <f t="shared" si="8"/>
        <v>8.6061221663050009</v>
      </c>
      <c r="U311">
        <f t="shared" si="8"/>
        <v>7.9982841964595055</v>
      </c>
      <c r="V311">
        <f t="shared" si="9"/>
        <v>0.32625141362052656</v>
      </c>
      <c r="W311">
        <f t="shared" si="9"/>
        <v>1.0606432907684489</v>
      </c>
      <c r="X311">
        <f t="shared" si="9"/>
        <v>1.5022539573957856</v>
      </c>
    </row>
    <row r="312" spans="1:24" x14ac:dyDescent="0.35">
      <c r="A312" t="s">
        <v>794</v>
      </c>
      <c r="B312">
        <v>1716.9079999999999</v>
      </c>
      <c r="C312" t="s">
        <v>795</v>
      </c>
      <c r="D312" t="s">
        <v>796</v>
      </c>
      <c r="E312">
        <v>1</v>
      </c>
      <c r="F312">
        <v>1</v>
      </c>
      <c r="G312">
        <v>311.31</v>
      </c>
      <c r="H312">
        <v>474.04</v>
      </c>
      <c r="I312">
        <v>359.69</v>
      </c>
      <c r="J312">
        <v>37.091999999999999</v>
      </c>
      <c r="K312">
        <v>35.429000000000002</v>
      </c>
      <c r="L312">
        <v>29.937000000000001</v>
      </c>
      <c r="M312">
        <v>628.88</v>
      </c>
      <c r="N312">
        <v>355.7</v>
      </c>
      <c r="O312">
        <v>609.55999999999995</v>
      </c>
      <c r="P312">
        <v>4.7004999999999999</v>
      </c>
      <c r="Q312">
        <v>21.818000000000001</v>
      </c>
      <c r="R312">
        <v>40.517000000000003</v>
      </c>
      <c r="S312">
        <f t="shared" si="8"/>
        <v>10.646322351766063</v>
      </c>
      <c r="T312">
        <f t="shared" si="8"/>
        <v>6.9541031937173798</v>
      </c>
      <c r="U312">
        <f t="shared" si="8"/>
        <v>7.6835024266798762</v>
      </c>
      <c r="V312">
        <f t="shared" si="9"/>
        <v>0.74189467636709139</v>
      </c>
      <c r="W312">
        <f t="shared" si="9"/>
        <v>5.7793270784439423</v>
      </c>
      <c r="X312">
        <f t="shared" si="9"/>
        <v>6.2326462865168279</v>
      </c>
    </row>
    <row r="313" spans="1:24" x14ac:dyDescent="0.35">
      <c r="A313" t="s">
        <v>797</v>
      </c>
      <c r="B313">
        <v>935.45686000000001</v>
      </c>
      <c r="C313" t="s">
        <v>798</v>
      </c>
      <c r="D313" t="s">
        <v>799</v>
      </c>
      <c r="E313">
        <v>3</v>
      </c>
      <c r="F313">
        <v>2</v>
      </c>
      <c r="G313">
        <v>3515.2</v>
      </c>
      <c r="H313">
        <v>3894.4</v>
      </c>
      <c r="I313">
        <v>3197.3</v>
      </c>
      <c r="J313">
        <v>198.18</v>
      </c>
      <c r="K313">
        <v>252.22</v>
      </c>
      <c r="L313">
        <v>266.39</v>
      </c>
      <c r="M313">
        <v>4673.7</v>
      </c>
      <c r="N313">
        <v>542.33000000000004</v>
      </c>
      <c r="O313">
        <v>5325.8</v>
      </c>
      <c r="P313">
        <v>18.991</v>
      </c>
      <c r="Q313">
        <v>26.687000000000001</v>
      </c>
      <c r="R313">
        <v>80.356999999999999</v>
      </c>
      <c r="S313">
        <f t="shared" si="8"/>
        <v>5.33691677124345</v>
      </c>
      <c r="T313">
        <f t="shared" si="8"/>
        <v>6.082544337315694</v>
      </c>
      <c r="U313">
        <f t="shared" si="8"/>
        <v>7.6909307703633978</v>
      </c>
      <c r="V313">
        <f t="shared" si="9"/>
        <v>0.40469317072016886</v>
      </c>
      <c r="W313">
        <f t="shared" si="9"/>
        <v>4.6900180486698986</v>
      </c>
      <c r="X313">
        <f t="shared" si="9"/>
        <v>1.4863978238145876</v>
      </c>
    </row>
    <row r="314" spans="1:24" x14ac:dyDescent="0.35">
      <c r="A314" t="s">
        <v>800</v>
      </c>
      <c r="B314">
        <v>1497.8225</v>
      </c>
      <c r="C314" t="s">
        <v>69</v>
      </c>
      <c r="D314" t="s">
        <v>70</v>
      </c>
      <c r="E314">
        <v>1</v>
      </c>
      <c r="F314">
        <v>1</v>
      </c>
      <c r="G314">
        <v>458.94</v>
      </c>
      <c r="H314">
        <v>563.37</v>
      </c>
      <c r="I314">
        <v>616.79999999999995</v>
      </c>
      <c r="J314">
        <v>0.61556</v>
      </c>
      <c r="K314">
        <v>35.817999999999998</v>
      </c>
      <c r="L314">
        <v>44.176000000000002</v>
      </c>
      <c r="M314">
        <v>519.21</v>
      </c>
      <c r="N314">
        <v>255.34</v>
      </c>
      <c r="O314">
        <v>475.79</v>
      </c>
      <c r="P314">
        <v>37.372</v>
      </c>
      <c r="Q314">
        <v>30.228000000000002</v>
      </c>
      <c r="R314">
        <v>30.114000000000001</v>
      </c>
      <c r="S314">
        <f t="shared" si="8"/>
        <v>0.13394680721521462</v>
      </c>
      <c r="T314">
        <f t="shared" si="8"/>
        <v>5.9777565638831218</v>
      </c>
      <c r="U314">
        <f t="shared" si="8"/>
        <v>6.6834499285904485</v>
      </c>
      <c r="V314">
        <f t="shared" si="9"/>
        <v>6.7145541896791494</v>
      </c>
      <c r="W314">
        <f t="shared" si="9"/>
        <v>10.585219632451816</v>
      </c>
      <c r="X314">
        <f t="shared" si="9"/>
        <v>5.9525127296878466</v>
      </c>
    </row>
    <row r="315" spans="1:24" x14ac:dyDescent="0.35">
      <c r="A315" t="s">
        <v>801</v>
      </c>
      <c r="B315">
        <v>911.4171</v>
      </c>
      <c r="C315" t="s">
        <v>802</v>
      </c>
      <c r="D315" t="s">
        <v>803</v>
      </c>
      <c r="E315">
        <v>2</v>
      </c>
      <c r="F315">
        <v>2</v>
      </c>
      <c r="G315">
        <v>2369.1999999999998</v>
      </c>
      <c r="H315">
        <v>2656.4</v>
      </c>
      <c r="I315">
        <v>2363.9</v>
      </c>
      <c r="J315">
        <v>108.82</v>
      </c>
      <c r="K315">
        <v>140.55000000000001</v>
      </c>
      <c r="L315">
        <v>143.43</v>
      </c>
      <c r="M315">
        <v>4105.5</v>
      </c>
      <c r="N315">
        <v>2401</v>
      </c>
      <c r="O315">
        <v>4504.3</v>
      </c>
      <c r="P315">
        <v>41.668999999999997</v>
      </c>
      <c r="Q315">
        <v>32.372</v>
      </c>
      <c r="R315">
        <v>65</v>
      </c>
      <c r="S315">
        <f t="shared" si="8"/>
        <v>4.3914092703045169</v>
      </c>
      <c r="T315">
        <f t="shared" si="8"/>
        <v>5.0251166449167846</v>
      </c>
      <c r="U315">
        <f t="shared" si="8"/>
        <v>5.7204277059661077</v>
      </c>
      <c r="V315">
        <f t="shared" si="9"/>
        <v>1.0047577033875397</v>
      </c>
      <c r="W315">
        <f t="shared" si="9"/>
        <v>1.3303350248133043</v>
      </c>
      <c r="X315">
        <f t="shared" si="9"/>
        <v>1.422537368962423</v>
      </c>
    </row>
    <row r="316" spans="1:24" x14ac:dyDescent="0.35">
      <c r="A316" t="s">
        <v>804</v>
      </c>
      <c r="B316">
        <v>1117.6165000000001</v>
      </c>
      <c r="C316" t="s">
        <v>805</v>
      </c>
      <c r="D316" t="s">
        <v>806</v>
      </c>
      <c r="E316">
        <v>1</v>
      </c>
      <c r="F316">
        <v>1</v>
      </c>
      <c r="G316">
        <v>524.44000000000005</v>
      </c>
      <c r="H316">
        <v>451.87</v>
      </c>
      <c r="I316">
        <v>345.59</v>
      </c>
      <c r="J316">
        <v>109.78</v>
      </c>
      <c r="K316">
        <v>80.563000000000002</v>
      </c>
      <c r="L316">
        <v>67.427000000000007</v>
      </c>
      <c r="M316">
        <v>454.51</v>
      </c>
      <c r="N316">
        <v>211.42</v>
      </c>
      <c r="O316">
        <v>394.22</v>
      </c>
      <c r="P316">
        <v>17.126000000000001</v>
      </c>
      <c r="Q316">
        <v>19.189</v>
      </c>
      <c r="R316">
        <v>26.440999999999999</v>
      </c>
      <c r="S316">
        <f t="shared" si="8"/>
        <v>17.309450979155496</v>
      </c>
      <c r="T316">
        <f t="shared" si="8"/>
        <v>15.13110569780611</v>
      </c>
      <c r="U316">
        <f t="shared" si="8"/>
        <v>16.325478128018943</v>
      </c>
      <c r="V316">
        <f t="shared" si="9"/>
        <v>3.6311901551196271</v>
      </c>
      <c r="W316">
        <f t="shared" si="9"/>
        <v>8.3210108885602914</v>
      </c>
      <c r="X316">
        <f t="shared" si="9"/>
        <v>6.2855838787051805</v>
      </c>
    </row>
    <row r="317" spans="1:24" x14ac:dyDescent="0.35">
      <c r="A317" t="s">
        <v>807</v>
      </c>
      <c r="B317">
        <v>1138.5916999999999</v>
      </c>
      <c r="C317" t="s">
        <v>808</v>
      </c>
      <c r="D317" t="s">
        <v>809</v>
      </c>
      <c r="E317">
        <v>1</v>
      </c>
      <c r="F317">
        <v>1</v>
      </c>
      <c r="G317">
        <v>750.3</v>
      </c>
      <c r="H317">
        <v>532.96</v>
      </c>
      <c r="I317">
        <v>666.97</v>
      </c>
      <c r="J317">
        <v>43.171999999999997</v>
      </c>
      <c r="K317">
        <v>115.88</v>
      </c>
      <c r="L317">
        <v>22.831</v>
      </c>
      <c r="M317">
        <v>1026.5999999999999</v>
      </c>
      <c r="N317">
        <v>315.57</v>
      </c>
      <c r="O317">
        <v>1047.3</v>
      </c>
      <c r="P317">
        <v>24.437999999999999</v>
      </c>
      <c r="Q317">
        <v>55.34</v>
      </c>
      <c r="R317">
        <v>78.198999999999998</v>
      </c>
      <c r="S317">
        <f t="shared" si="8"/>
        <v>5.4408977254395872</v>
      </c>
      <c r="T317">
        <f t="shared" si="8"/>
        <v>17.85956476172862</v>
      </c>
      <c r="U317">
        <f t="shared" si="8"/>
        <v>3.3097951438168396</v>
      </c>
      <c r="V317">
        <f t="shared" si="9"/>
        <v>2.3251300143286922</v>
      </c>
      <c r="W317">
        <f t="shared" si="9"/>
        <v>14.920061470437574</v>
      </c>
      <c r="X317">
        <f t="shared" si="9"/>
        <v>6.9479404246472001</v>
      </c>
    </row>
    <row r="318" spans="1:24" x14ac:dyDescent="0.35">
      <c r="A318" t="s">
        <v>810</v>
      </c>
      <c r="B318">
        <v>1602.7348</v>
      </c>
      <c r="C318" t="s">
        <v>811</v>
      </c>
      <c r="D318" t="s">
        <v>812</v>
      </c>
      <c r="E318">
        <v>1</v>
      </c>
      <c r="F318">
        <v>1</v>
      </c>
      <c r="G318">
        <v>499.66</v>
      </c>
      <c r="H318">
        <v>425.93</v>
      </c>
      <c r="I318">
        <v>419.44</v>
      </c>
      <c r="J318">
        <v>759.93</v>
      </c>
      <c r="K318">
        <v>514.32000000000005</v>
      </c>
      <c r="L318">
        <v>854.98</v>
      </c>
      <c r="M318">
        <v>229.15</v>
      </c>
      <c r="N318">
        <v>60.816000000000003</v>
      </c>
      <c r="O318">
        <v>286.02</v>
      </c>
      <c r="P318">
        <v>524.16</v>
      </c>
      <c r="Q318">
        <v>231.54</v>
      </c>
      <c r="R318">
        <v>517.33000000000004</v>
      </c>
      <c r="S318">
        <f t="shared" si="8"/>
        <v>60.331536452337666</v>
      </c>
      <c r="T318">
        <f t="shared" si="8"/>
        <v>54.700345652751935</v>
      </c>
      <c r="U318">
        <f t="shared" si="8"/>
        <v>67.08777326156212</v>
      </c>
      <c r="V318">
        <f t="shared" si="9"/>
        <v>69.580916223068854</v>
      </c>
      <c r="W318">
        <f t="shared" si="9"/>
        <v>79.197964125928664</v>
      </c>
      <c r="X318">
        <f t="shared" si="9"/>
        <v>64.396589282380035</v>
      </c>
    </row>
    <row r="319" spans="1:24" x14ac:dyDescent="0.35">
      <c r="A319" t="s">
        <v>813</v>
      </c>
      <c r="B319">
        <v>2331.0698000000002</v>
      </c>
      <c r="C319" t="s">
        <v>814</v>
      </c>
      <c r="D319" t="s">
        <v>815</v>
      </c>
      <c r="E319">
        <v>5</v>
      </c>
      <c r="F319">
        <v>4</v>
      </c>
      <c r="G319">
        <v>6576.6</v>
      </c>
      <c r="H319">
        <v>5658.1</v>
      </c>
      <c r="I319">
        <v>5129.2</v>
      </c>
      <c r="J319">
        <v>217.19</v>
      </c>
      <c r="K319">
        <v>410.24</v>
      </c>
      <c r="L319">
        <v>247.63</v>
      </c>
      <c r="M319">
        <v>4428.7</v>
      </c>
      <c r="N319">
        <v>2495.6</v>
      </c>
      <c r="O319">
        <v>4160.3999999999996</v>
      </c>
      <c r="P319">
        <v>168.74</v>
      </c>
      <c r="Q319">
        <v>80.554000000000002</v>
      </c>
      <c r="R319">
        <v>224.57</v>
      </c>
      <c r="S319">
        <f t="shared" si="8"/>
        <v>3.1968901011070403</v>
      </c>
      <c r="T319">
        <f t="shared" si="8"/>
        <v>6.7603331388814736</v>
      </c>
      <c r="U319">
        <f t="shared" si="8"/>
        <v>4.6055017547514057</v>
      </c>
      <c r="V319">
        <f t="shared" si="9"/>
        <v>3.6703034732372806</v>
      </c>
      <c r="W319">
        <f t="shared" si="9"/>
        <v>3.1269093384945155</v>
      </c>
      <c r="X319">
        <f t="shared" si="9"/>
        <v>5.1213577287871983</v>
      </c>
    </row>
    <row r="320" spans="1:24" x14ac:dyDescent="0.35">
      <c r="A320" t="s">
        <v>816</v>
      </c>
      <c r="B320">
        <v>1579.7520999999999</v>
      </c>
      <c r="C320" t="s">
        <v>817</v>
      </c>
      <c r="D320" t="s">
        <v>818</v>
      </c>
      <c r="E320">
        <v>4</v>
      </c>
      <c r="F320">
        <v>2</v>
      </c>
      <c r="G320">
        <v>4930.8999999999996</v>
      </c>
      <c r="H320">
        <v>5220.3</v>
      </c>
      <c r="I320">
        <v>4221.8</v>
      </c>
      <c r="J320">
        <v>421.39</v>
      </c>
      <c r="K320">
        <v>278.42</v>
      </c>
      <c r="L320">
        <v>307.82</v>
      </c>
      <c r="M320">
        <v>3200.4</v>
      </c>
      <c r="N320">
        <v>465.51</v>
      </c>
      <c r="O320">
        <v>4320.1000000000004</v>
      </c>
      <c r="P320">
        <v>174.23</v>
      </c>
      <c r="Q320">
        <v>37.134</v>
      </c>
      <c r="R320">
        <v>144.76</v>
      </c>
      <c r="S320">
        <f t="shared" si="8"/>
        <v>7.8730786261581489</v>
      </c>
      <c r="T320">
        <f t="shared" si="8"/>
        <v>5.0633602001920446</v>
      </c>
      <c r="U320">
        <f t="shared" si="8"/>
        <v>6.7957135477148194</v>
      </c>
      <c r="V320">
        <f t="shared" si="9"/>
        <v>5.1629363811736395</v>
      </c>
      <c r="W320">
        <f t="shared" si="9"/>
        <v>7.3877336643827434</v>
      </c>
      <c r="X320">
        <f t="shared" si="9"/>
        <v>3.2422069225014885</v>
      </c>
    </row>
    <row r="321" spans="1:24" x14ac:dyDescent="0.35">
      <c r="A321" t="s">
        <v>819</v>
      </c>
      <c r="B321">
        <v>1384.7747999999999</v>
      </c>
      <c r="C321" t="s">
        <v>820</v>
      </c>
      <c r="D321" t="s">
        <v>821</v>
      </c>
      <c r="E321">
        <v>1</v>
      </c>
      <c r="F321">
        <v>2</v>
      </c>
      <c r="G321">
        <v>349.55</v>
      </c>
      <c r="H321">
        <v>266.5</v>
      </c>
      <c r="I321">
        <v>246.78</v>
      </c>
      <c r="J321">
        <v>113.56</v>
      </c>
      <c r="K321">
        <v>52.04</v>
      </c>
      <c r="L321">
        <v>73.17</v>
      </c>
      <c r="M321">
        <v>600.4</v>
      </c>
      <c r="N321">
        <v>138.13</v>
      </c>
      <c r="O321">
        <v>577.51</v>
      </c>
      <c r="P321">
        <v>78.256</v>
      </c>
      <c r="Q321">
        <v>71.075000000000003</v>
      </c>
      <c r="R321">
        <v>74.942999999999998</v>
      </c>
      <c r="S321">
        <f t="shared" si="8"/>
        <v>24.521172075748744</v>
      </c>
      <c r="T321">
        <f t="shared" si="8"/>
        <v>16.337037734664406</v>
      </c>
      <c r="U321">
        <f t="shared" si="8"/>
        <v>22.869198312236289</v>
      </c>
      <c r="V321">
        <f t="shared" si="9"/>
        <v>11.531026027913995</v>
      </c>
      <c r="W321">
        <f t="shared" si="9"/>
        <v>33.973853397385348</v>
      </c>
      <c r="X321">
        <f t="shared" si="9"/>
        <v>11.486344610263115</v>
      </c>
    </row>
    <row r="322" spans="1:24" x14ac:dyDescent="0.35">
      <c r="A322" t="s">
        <v>822</v>
      </c>
      <c r="B322">
        <v>1071.4993999999999</v>
      </c>
      <c r="C322" t="s">
        <v>823</v>
      </c>
      <c r="D322" t="s">
        <v>824</v>
      </c>
      <c r="E322">
        <v>3</v>
      </c>
      <c r="F322">
        <v>2</v>
      </c>
      <c r="G322">
        <v>3771.2</v>
      </c>
      <c r="H322">
        <v>3277.9</v>
      </c>
      <c r="I322">
        <v>3299.5</v>
      </c>
      <c r="J322">
        <v>294</v>
      </c>
      <c r="K322">
        <v>247.76</v>
      </c>
      <c r="L322">
        <v>180.29</v>
      </c>
      <c r="M322">
        <v>3202.3</v>
      </c>
      <c r="N322">
        <v>725.96</v>
      </c>
      <c r="O322">
        <v>2871.6</v>
      </c>
      <c r="P322">
        <v>109.8</v>
      </c>
      <c r="Q322">
        <v>9.5863999999999994</v>
      </c>
      <c r="R322">
        <v>176.89</v>
      </c>
      <c r="S322">
        <f t="shared" si="8"/>
        <v>7.2321165010331603</v>
      </c>
      <c r="T322">
        <f t="shared" si="8"/>
        <v>7.027336725605986</v>
      </c>
      <c r="U322">
        <f t="shared" si="8"/>
        <v>5.1810597765957134</v>
      </c>
      <c r="V322">
        <f t="shared" si="9"/>
        <v>3.3151172971830554</v>
      </c>
      <c r="W322">
        <f t="shared" si="9"/>
        <v>1.303303231448077</v>
      </c>
      <c r="X322">
        <f t="shared" si="9"/>
        <v>5.8025448664748778</v>
      </c>
    </row>
    <row r="323" spans="1:24" x14ac:dyDescent="0.35">
      <c r="A323" t="s">
        <v>825</v>
      </c>
      <c r="B323">
        <v>1329.4788000000001</v>
      </c>
      <c r="C323" t="s">
        <v>101</v>
      </c>
      <c r="D323" t="s">
        <v>102</v>
      </c>
      <c r="E323">
        <v>3</v>
      </c>
      <c r="F323">
        <v>3</v>
      </c>
      <c r="G323">
        <v>2842.6</v>
      </c>
      <c r="H323">
        <v>2722.7</v>
      </c>
      <c r="I323">
        <v>2272</v>
      </c>
      <c r="J323">
        <v>378.67</v>
      </c>
      <c r="K323">
        <v>383.4</v>
      </c>
      <c r="L323">
        <v>369.85</v>
      </c>
      <c r="M323">
        <v>3678.9</v>
      </c>
      <c r="N323">
        <v>1068</v>
      </c>
      <c r="O323">
        <v>3983.1</v>
      </c>
      <c r="P323">
        <v>333.63</v>
      </c>
      <c r="Q323">
        <v>106.59</v>
      </c>
      <c r="R323">
        <v>533.54999999999995</v>
      </c>
      <c r="S323">
        <f t="shared" si="8"/>
        <v>11.755301480471989</v>
      </c>
      <c r="T323">
        <f t="shared" si="8"/>
        <v>12.34345320498374</v>
      </c>
      <c r="U323">
        <f t="shared" si="8"/>
        <v>13.99965932963643</v>
      </c>
      <c r="V323">
        <f t="shared" si="9"/>
        <v>8.314704189127557</v>
      </c>
      <c r="W323">
        <f t="shared" si="9"/>
        <v>9.0746558373560138</v>
      </c>
      <c r="X323">
        <f t="shared" si="9"/>
        <v>11.812958719404868</v>
      </c>
    </row>
    <row r="324" spans="1:24" x14ac:dyDescent="0.35">
      <c r="A324" t="s">
        <v>826</v>
      </c>
      <c r="B324">
        <v>1095.5205000000001</v>
      </c>
      <c r="C324" t="s">
        <v>511</v>
      </c>
      <c r="D324" t="s">
        <v>512</v>
      </c>
      <c r="E324">
        <v>2</v>
      </c>
      <c r="F324">
        <v>1</v>
      </c>
      <c r="G324">
        <v>2644.4</v>
      </c>
      <c r="H324">
        <v>2191.5</v>
      </c>
      <c r="I324">
        <v>2211.6</v>
      </c>
      <c r="J324">
        <v>261.32</v>
      </c>
      <c r="K324">
        <v>189.09</v>
      </c>
      <c r="L324">
        <v>232.95</v>
      </c>
      <c r="M324">
        <v>1112.5999999999999</v>
      </c>
      <c r="N324">
        <v>438.3</v>
      </c>
      <c r="O324">
        <v>932.83</v>
      </c>
      <c r="P324">
        <v>26.4</v>
      </c>
      <c r="Q324">
        <v>36.768000000000001</v>
      </c>
      <c r="R324">
        <v>31.478000000000002</v>
      </c>
      <c r="S324">
        <f t="shared" si="8"/>
        <v>8.9932959817188163</v>
      </c>
      <c r="T324">
        <f t="shared" si="8"/>
        <v>7.9429889229140667</v>
      </c>
      <c r="U324">
        <f t="shared" si="8"/>
        <v>9.529361232128613</v>
      </c>
      <c r="V324">
        <f t="shared" si="9"/>
        <v>2.3178226514486391</v>
      </c>
      <c r="W324">
        <f t="shared" si="9"/>
        <v>7.7395236050418053</v>
      </c>
      <c r="X324">
        <f t="shared" si="9"/>
        <v>3.2643097433600055</v>
      </c>
    </row>
    <row r="325" spans="1:24" x14ac:dyDescent="0.35">
      <c r="A325" t="s">
        <v>827</v>
      </c>
      <c r="B325">
        <v>1368.4962</v>
      </c>
      <c r="C325" t="s">
        <v>828</v>
      </c>
      <c r="D325" t="s">
        <v>829</v>
      </c>
      <c r="E325">
        <v>1</v>
      </c>
      <c r="F325">
        <v>1</v>
      </c>
      <c r="G325">
        <v>566.29</v>
      </c>
      <c r="H325">
        <v>629.92999999999995</v>
      </c>
      <c r="I325">
        <v>551.39</v>
      </c>
      <c r="J325">
        <v>111.8</v>
      </c>
      <c r="K325">
        <v>105.99</v>
      </c>
      <c r="L325">
        <v>60.566000000000003</v>
      </c>
      <c r="M325">
        <v>715.55</v>
      </c>
      <c r="N325">
        <v>284</v>
      </c>
      <c r="O325">
        <v>633.55999999999995</v>
      </c>
      <c r="P325">
        <v>50.35</v>
      </c>
      <c r="Q325">
        <v>26.068000000000001</v>
      </c>
      <c r="R325">
        <v>125.68</v>
      </c>
      <c r="S325">
        <f t="shared" si="8"/>
        <v>16.487486911766876</v>
      </c>
      <c r="T325">
        <f t="shared" si="8"/>
        <v>14.402380693553649</v>
      </c>
      <c r="U325">
        <f t="shared" si="8"/>
        <v>9.8971167861741698</v>
      </c>
      <c r="V325">
        <f t="shared" si="9"/>
        <v>6.5739652696174433</v>
      </c>
      <c r="W325">
        <f t="shared" si="9"/>
        <v>8.4071881006746914</v>
      </c>
      <c r="X325">
        <f t="shared" si="9"/>
        <v>16.553395500763923</v>
      </c>
    </row>
    <row r="326" spans="1:24" x14ac:dyDescent="0.35">
      <c r="A326" t="s">
        <v>830</v>
      </c>
      <c r="B326">
        <v>1802.7968000000001</v>
      </c>
      <c r="C326" t="s">
        <v>385</v>
      </c>
      <c r="D326" t="s">
        <v>386</v>
      </c>
      <c r="E326">
        <v>1</v>
      </c>
      <c r="F326">
        <v>1</v>
      </c>
      <c r="G326">
        <v>368.68</v>
      </c>
      <c r="H326">
        <v>286.36</v>
      </c>
      <c r="I326">
        <v>288.86</v>
      </c>
      <c r="J326">
        <v>23.861000000000001</v>
      </c>
      <c r="K326">
        <v>51.752000000000002</v>
      </c>
      <c r="L326">
        <v>38.712000000000003</v>
      </c>
      <c r="M326">
        <v>916.61</v>
      </c>
      <c r="N326">
        <v>548.73</v>
      </c>
      <c r="O326">
        <v>948.2</v>
      </c>
      <c r="P326">
        <v>119.56</v>
      </c>
      <c r="Q326">
        <v>55.173000000000002</v>
      </c>
      <c r="R326">
        <v>127.81</v>
      </c>
      <c r="S326">
        <f t="shared" ref="S326:U389" si="10">J326/SUM(G326,J326)*100</f>
        <v>6.0786007066777739</v>
      </c>
      <c r="T326">
        <f t="shared" si="10"/>
        <v>15.306170736324058</v>
      </c>
      <c r="U326">
        <f t="shared" si="10"/>
        <v>11.817859890344719</v>
      </c>
      <c r="V326">
        <f t="shared" ref="V326:X389" si="11">P326/SUM(M326,P326)*100</f>
        <v>11.538647133192431</v>
      </c>
      <c r="W326">
        <f t="shared" si="11"/>
        <v>9.1360698655247603</v>
      </c>
      <c r="X326">
        <f t="shared" si="11"/>
        <v>11.87814239644613</v>
      </c>
    </row>
    <row r="327" spans="1:24" x14ac:dyDescent="0.35">
      <c r="A327" t="s">
        <v>831</v>
      </c>
      <c r="B327">
        <v>1327.5649000000001</v>
      </c>
      <c r="C327" t="s">
        <v>832</v>
      </c>
      <c r="D327" t="s">
        <v>833</v>
      </c>
      <c r="E327">
        <v>1</v>
      </c>
      <c r="F327">
        <v>1</v>
      </c>
      <c r="G327">
        <v>745.61</v>
      </c>
      <c r="H327">
        <v>789.8</v>
      </c>
      <c r="I327">
        <v>675.39</v>
      </c>
      <c r="J327">
        <v>80.024000000000001</v>
      </c>
      <c r="K327">
        <v>76.602000000000004</v>
      </c>
      <c r="L327">
        <v>82.531000000000006</v>
      </c>
      <c r="M327">
        <v>1254.2</v>
      </c>
      <c r="N327">
        <v>739.7</v>
      </c>
      <c r="O327">
        <v>1179.5999999999999</v>
      </c>
      <c r="P327">
        <v>46.746000000000002</v>
      </c>
      <c r="Q327">
        <v>43.298000000000002</v>
      </c>
      <c r="R327">
        <v>89.177000000000007</v>
      </c>
      <c r="S327">
        <f t="shared" si="10"/>
        <v>9.6924303020466702</v>
      </c>
      <c r="T327">
        <f t="shared" si="10"/>
        <v>8.8413923328893524</v>
      </c>
      <c r="U327">
        <f t="shared" si="10"/>
        <v>10.88912960585602</v>
      </c>
      <c r="V327">
        <f t="shared" si="11"/>
        <v>3.5932313870060706</v>
      </c>
      <c r="W327">
        <f t="shared" si="11"/>
        <v>5.5297714681263548</v>
      </c>
      <c r="X327">
        <f t="shared" si="11"/>
        <v>7.0285794903280889</v>
      </c>
    </row>
    <row r="328" spans="1:24" x14ac:dyDescent="0.35">
      <c r="A328" t="s">
        <v>834</v>
      </c>
      <c r="B328">
        <v>962.49291000000005</v>
      </c>
      <c r="C328" t="s">
        <v>835</v>
      </c>
      <c r="D328" t="s">
        <v>836</v>
      </c>
      <c r="E328">
        <v>4</v>
      </c>
      <c r="F328">
        <v>2</v>
      </c>
      <c r="G328">
        <v>2213.1</v>
      </c>
      <c r="H328">
        <v>1919.4</v>
      </c>
      <c r="I328">
        <v>1633.3</v>
      </c>
      <c r="J328">
        <v>300.64999999999998</v>
      </c>
      <c r="K328">
        <v>363.08</v>
      </c>
      <c r="L328">
        <v>336.57</v>
      </c>
      <c r="M328">
        <v>951.56</v>
      </c>
      <c r="N328">
        <v>442.97</v>
      </c>
      <c r="O328">
        <v>916.76</v>
      </c>
      <c r="P328">
        <v>47.273000000000003</v>
      </c>
      <c r="Q328">
        <v>40.796999999999997</v>
      </c>
      <c r="R328">
        <v>51.201000000000001</v>
      </c>
      <c r="S328">
        <f t="shared" si="10"/>
        <v>11.960218796618596</v>
      </c>
      <c r="T328">
        <f t="shared" si="10"/>
        <v>15.907258771161192</v>
      </c>
      <c r="U328">
        <f t="shared" si="10"/>
        <v>17.085899069481744</v>
      </c>
      <c r="V328">
        <f t="shared" si="11"/>
        <v>4.7328232046798622</v>
      </c>
      <c r="W328">
        <f t="shared" si="11"/>
        <v>8.4331920118569457</v>
      </c>
      <c r="X328">
        <f t="shared" si="11"/>
        <v>5.2895726170785808</v>
      </c>
    </row>
    <row r="329" spans="1:24" x14ac:dyDescent="0.35">
      <c r="A329" t="s">
        <v>837</v>
      </c>
      <c r="B329">
        <v>1666.8059000000001</v>
      </c>
      <c r="E329">
        <v>3</v>
      </c>
      <c r="F329">
        <v>3</v>
      </c>
      <c r="G329">
        <v>274.99</v>
      </c>
      <c r="H329">
        <v>128.34</v>
      </c>
      <c r="I329">
        <v>253.94</v>
      </c>
      <c r="J329">
        <v>3778.4</v>
      </c>
      <c r="K329">
        <v>2648.4</v>
      </c>
      <c r="L329">
        <v>3287.4</v>
      </c>
      <c r="M329">
        <v>310.7</v>
      </c>
      <c r="N329">
        <v>73.828000000000003</v>
      </c>
      <c r="O329">
        <v>154.53</v>
      </c>
      <c r="P329">
        <v>5303.5</v>
      </c>
      <c r="Q329">
        <v>2656.7</v>
      </c>
      <c r="R329">
        <v>5649.6</v>
      </c>
      <c r="S329">
        <f t="shared" si="10"/>
        <v>93.215802081714315</v>
      </c>
      <c r="T329">
        <f t="shared" si="10"/>
        <v>95.378033233215916</v>
      </c>
      <c r="U329">
        <f t="shared" si="10"/>
        <v>92.829268017191239</v>
      </c>
      <c r="V329">
        <f t="shared" si="11"/>
        <v>94.465818816572266</v>
      </c>
      <c r="W329">
        <f t="shared" si="11"/>
        <v>97.296200588311123</v>
      </c>
      <c r="X329">
        <f t="shared" si="11"/>
        <v>97.337585477926922</v>
      </c>
    </row>
    <row r="330" spans="1:24" x14ac:dyDescent="0.35">
      <c r="A330" t="s">
        <v>838</v>
      </c>
      <c r="B330">
        <v>2085.9016999999999</v>
      </c>
      <c r="C330" t="s">
        <v>839</v>
      </c>
      <c r="D330" t="s">
        <v>840</v>
      </c>
      <c r="E330">
        <v>1</v>
      </c>
      <c r="F330">
        <v>1</v>
      </c>
      <c r="G330">
        <v>696.78</v>
      </c>
      <c r="H330">
        <v>739.38</v>
      </c>
      <c r="I330">
        <v>658.24</v>
      </c>
      <c r="J330">
        <v>145.94999999999999</v>
      </c>
      <c r="K330">
        <v>63.402999999999999</v>
      </c>
      <c r="L330">
        <v>38.524999999999999</v>
      </c>
      <c r="M330">
        <v>854.57</v>
      </c>
      <c r="N330">
        <v>273.5</v>
      </c>
      <c r="O330">
        <v>849.97</v>
      </c>
      <c r="P330">
        <v>48.069000000000003</v>
      </c>
      <c r="Q330">
        <v>17.02</v>
      </c>
      <c r="R330">
        <v>19.122</v>
      </c>
      <c r="S330">
        <f t="shared" si="10"/>
        <v>17.318714178918512</v>
      </c>
      <c r="T330">
        <f t="shared" si="10"/>
        <v>7.897900179749695</v>
      </c>
      <c r="U330">
        <f t="shared" si="10"/>
        <v>5.529123879643782</v>
      </c>
      <c r="V330">
        <f t="shared" si="11"/>
        <v>5.3253847883816237</v>
      </c>
      <c r="W330">
        <f t="shared" si="11"/>
        <v>5.8584606911744466</v>
      </c>
      <c r="X330">
        <f t="shared" si="11"/>
        <v>2.2002273637313428</v>
      </c>
    </row>
    <row r="331" spans="1:24" x14ac:dyDescent="0.35">
      <c r="A331" t="s">
        <v>841</v>
      </c>
      <c r="B331">
        <v>1007.4164</v>
      </c>
      <c r="C331" t="s">
        <v>842</v>
      </c>
      <c r="D331" t="s">
        <v>843</v>
      </c>
      <c r="E331">
        <v>2</v>
      </c>
      <c r="F331">
        <v>2</v>
      </c>
      <c r="G331">
        <v>3517.1</v>
      </c>
      <c r="H331">
        <v>3273.4</v>
      </c>
      <c r="I331">
        <v>3440.4</v>
      </c>
      <c r="J331">
        <v>185.37</v>
      </c>
      <c r="K331">
        <v>213.79</v>
      </c>
      <c r="L331">
        <v>234.32</v>
      </c>
      <c r="M331">
        <v>4079.2</v>
      </c>
      <c r="N331">
        <v>2272.5</v>
      </c>
      <c r="O331">
        <v>3771.5</v>
      </c>
      <c r="P331">
        <v>241.24</v>
      </c>
      <c r="Q331">
        <v>74.935000000000002</v>
      </c>
      <c r="R331">
        <v>312.94</v>
      </c>
      <c r="S331">
        <f t="shared" si="10"/>
        <v>5.0066577176857612</v>
      </c>
      <c r="T331">
        <f t="shared" si="10"/>
        <v>6.1307241647286208</v>
      </c>
      <c r="U331">
        <f t="shared" si="10"/>
        <v>6.3765402534070619</v>
      </c>
      <c r="V331">
        <f t="shared" si="11"/>
        <v>5.5836905500365717</v>
      </c>
      <c r="W331">
        <f t="shared" si="11"/>
        <v>3.1922076649619693</v>
      </c>
      <c r="X331">
        <f t="shared" si="11"/>
        <v>7.6617602413060304</v>
      </c>
    </row>
    <row r="332" spans="1:24" x14ac:dyDescent="0.35">
      <c r="A332" t="s">
        <v>844</v>
      </c>
      <c r="B332">
        <v>1243.6231</v>
      </c>
      <c r="C332" t="s">
        <v>845</v>
      </c>
      <c r="D332" t="s">
        <v>846</v>
      </c>
      <c r="E332">
        <v>1</v>
      </c>
      <c r="F332">
        <v>1</v>
      </c>
      <c r="G332">
        <v>737.1</v>
      </c>
      <c r="H332">
        <v>714.76</v>
      </c>
      <c r="I332">
        <v>697.08</v>
      </c>
      <c r="J332">
        <v>236.36</v>
      </c>
      <c r="K332">
        <v>193.5</v>
      </c>
      <c r="L332">
        <v>200.93</v>
      </c>
      <c r="M332">
        <v>90.093999999999994</v>
      </c>
      <c r="N332">
        <v>71.662000000000006</v>
      </c>
      <c r="O332">
        <v>164.49</v>
      </c>
      <c r="P332">
        <v>10.08</v>
      </c>
      <c r="Q332">
        <v>17.471</v>
      </c>
      <c r="R332">
        <v>31.969000000000001</v>
      </c>
      <c r="S332">
        <f t="shared" si="10"/>
        <v>24.280401865510655</v>
      </c>
      <c r="T332">
        <f t="shared" si="10"/>
        <v>21.304472287670929</v>
      </c>
      <c r="U332">
        <f t="shared" si="10"/>
        <v>22.375029231300321</v>
      </c>
      <c r="V332">
        <f t="shared" si="11"/>
        <v>10.062491265198556</v>
      </c>
      <c r="W332">
        <f t="shared" si="11"/>
        <v>19.601045628442886</v>
      </c>
      <c r="X332">
        <f t="shared" si="11"/>
        <v>16.272606498047939</v>
      </c>
    </row>
    <row r="333" spans="1:24" x14ac:dyDescent="0.35">
      <c r="A333" t="s">
        <v>847</v>
      </c>
      <c r="B333">
        <v>1248.6396999999999</v>
      </c>
      <c r="C333" t="s">
        <v>848</v>
      </c>
      <c r="D333" t="s">
        <v>849</v>
      </c>
      <c r="E333">
        <v>2</v>
      </c>
      <c r="F333">
        <v>2</v>
      </c>
      <c r="G333">
        <v>391.29</v>
      </c>
      <c r="H333">
        <v>345.77</v>
      </c>
      <c r="I333">
        <v>314.19</v>
      </c>
      <c r="J333">
        <v>36.953000000000003</v>
      </c>
      <c r="K333">
        <v>79.141000000000005</v>
      </c>
      <c r="L333">
        <v>126</v>
      </c>
      <c r="M333">
        <v>948.88</v>
      </c>
      <c r="N333">
        <v>391.72</v>
      </c>
      <c r="O333">
        <v>848.69</v>
      </c>
      <c r="P333">
        <v>139.62</v>
      </c>
      <c r="Q333">
        <v>41.761000000000003</v>
      </c>
      <c r="R333">
        <v>135.03</v>
      </c>
      <c r="S333">
        <f t="shared" si="10"/>
        <v>8.6289793411684474</v>
      </c>
      <c r="T333">
        <f t="shared" si="10"/>
        <v>18.625312124186006</v>
      </c>
      <c r="U333">
        <f t="shared" si="10"/>
        <v>28.624003271314656</v>
      </c>
      <c r="V333">
        <f t="shared" si="11"/>
        <v>12.826825907211759</v>
      </c>
      <c r="W333">
        <f t="shared" si="11"/>
        <v>9.6338709193713221</v>
      </c>
      <c r="X333">
        <f t="shared" si="11"/>
        <v>13.726466880819746</v>
      </c>
    </row>
    <row r="334" spans="1:24" x14ac:dyDescent="0.35">
      <c r="A334" t="s">
        <v>850</v>
      </c>
      <c r="B334">
        <v>1234.6241</v>
      </c>
      <c r="C334" t="s">
        <v>590</v>
      </c>
      <c r="D334" t="s">
        <v>591</v>
      </c>
      <c r="E334">
        <v>2</v>
      </c>
      <c r="F334">
        <v>2</v>
      </c>
      <c r="G334">
        <v>328.47</v>
      </c>
      <c r="H334">
        <v>273.47000000000003</v>
      </c>
      <c r="I334">
        <v>257.20999999999998</v>
      </c>
      <c r="J334">
        <v>7.8940000000000001</v>
      </c>
      <c r="K334">
        <v>66.564999999999998</v>
      </c>
      <c r="L334">
        <v>43.814999999999998</v>
      </c>
      <c r="M334">
        <v>539.41999999999996</v>
      </c>
      <c r="N334">
        <v>394.85</v>
      </c>
      <c r="O334">
        <v>526.17999999999995</v>
      </c>
      <c r="P334">
        <v>86.322000000000003</v>
      </c>
      <c r="Q334">
        <v>14.583</v>
      </c>
      <c r="R334">
        <v>109.07</v>
      </c>
      <c r="S334">
        <f t="shared" si="10"/>
        <v>2.3468623277164022</v>
      </c>
      <c r="T334">
        <f t="shared" si="10"/>
        <v>19.575926007616861</v>
      </c>
      <c r="U334">
        <f t="shared" si="10"/>
        <v>14.555269495889045</v>
      </c>
      <c r="V334">
        <f t="shared" si="11"/>
        <v>13.795142406934488</v>
      </c>
      <c r="W334">
        <f t="shared" si="11"/>
        <v>3.5617549147235321</v>
      </c>
      <c r="X334">
        <f t="shared" si="11"/>
        <v>17.169618260527351</v>
      </c>
    </row>
    <row r="335" spans="1:24" x14ac:dyDescent="0.35">
      <c r="A335" t="s">
        <v>851</v>
      </c>
      <c r="B335">
        <v>1308.569</v>
      </c>
      <c r="C335" t="s">
        <v>852</v>
      </c>
      <c r="D335" t="s">
        <v>853</v>
      </c>
      <c r="E335">
        <v>2</v>
      </c>
      <c r="F335">
        <v>2</v>
      </c>
      <c r="G335">
        <v>1204.7</v>
      </c>
      <c r="H335">
        <v>996.83</v>
      </c>
      <c r="I335">
        <v>951.34</v>
      </c>
      <c r="J335">
        <v>429.01</v>
      </c>
      <c r="K335">
        <v>409.18</v>
      </c>
      <c r="L335">
        <v>437.38</v>
      </c>
      <c r="M335">
        <v>800.62</v>
      </c>
      <c r="N335">
        <v>314.45999999999998</v>
      </c>
      <c r="O335">
        <v>899.35</v>
      </c>
      <c r="P335">
        <v>338.63</v>
      </c>
      <c r="Q335">
        <v>120.84</v>
      </c>
      <c r="R335">
        <v>574.21</v>
      </c>
      <c r="S335">
        <f t="shared" si="10"/>
        <v>26.259862521500143</v>
      </c>
      <c r="T335">
        <f t="shared" si="10"/>
        <v>29.102211221826302</v>
      </c>
      <c r="U335">
        <f t="shared" si="10"/>
        <v>31.495189815081513</v>
      </c>
      <c r="V335">
        <f t="shared" si="11"/>
        <v>29.723941189378976</v>
      </c>
      <c r="W335">
        <f t="shared" si="11"/>
        <v>27.760165403170234</v>
      </c>
      <c r="X335">
        <f t="shared" si="11"/>
        <v>38.967534406471401</v>
      </c>
    </row>
    <row r="336" spans="1:24" x14ac:dyDescent="0.35">
      <c r="A336" t="s">
        <v>854</v>
      </c>
      <c r="B336">
        <v>1140.4505999999999</v>
      </c>
      <c r="C336" t="s">
        <v>855</v>
      </c>
      <c r="D336" t="s">
        <v>856</v>
      </c>
      <c r="E336">
        <v>2</v>
      </c>
      <c r="F336">
        <v>2</v>
      </c>
      <c r="G336">
        <v>793.25</v>
      </c>
      <c r="H336">
        <v>881.7</v>
      </c>
      <c r="I336">
        <v>774.04</v>
      </c>
      <c r="J336">
        <v>113.15</v>
      </c>
      <c r="K336">
        <v>69.896000000000001</v>
      </c>
      <c r="L336">
        <v>83.253</v>
      </c>
      <c r="M336">
        <v>5261.8</v>
      </c>
      <c r="N336">
        <v>1715.1</v>
      </c>
      <c r="O336">
        <v>5562</v>
      </c>
      <c r="P336">
        <v>75.873000000000005</v>
      </c>
      <c r="Q336">
        <v>23.356000000000002</v>
      </c>
      <c r="R336">
        <v>213.25</v>
      </c>
      <c r="S336">
        <f t="shared" si="10"/>
        <v>12.483451015004414</v>
      </c>
      <c r="T336">
        <f t="shared" si="10"/>
        <v>7.3451338593268574</v>
      </c>
      <c r="U336">
        <f t="shared" si="10"/>
        <v>9.7111489304123548</v>
      </c>
      <c r="V336">
        <f t="shared" si="11"/>
        <v>1.421462124037947</v>
      </c>
      <c r="W336">
        <f t="shared" si="11"/>
        <v>1.3434910058120542</v>
      </c>
      <c r="X336">
        <f t="shared" si="11"/>
        <v>3.6924808449850652</v>
      </c>
    </row>
    <row r="337" spans="1:24" x14ac:dyDescent="0.35">
      <c r="A337" t="s">
        <v>857</v>
      </c>
      <c r="B337">
        <v>1614.8036</v>
      </c>
      <c r="C337" t="s">
        <v>858</v>
      </c>
      <c r="D337" t="s">
        <v>859</v>
      </c>
      <c r="E337">
        <v>1</v>
      </c>
      <c r="F337">
        <v>1</v>
      </c>
      <c r="G337">
        <v>686.67</v>
      </c>
      <c r="H337">
        <v>632.82000000000005</v>
      </c>
      <c r="I337">
        <v>654.62</v>
      </c>
      <c r="J337">
        <v>136.44</v>
      </c>
      <c r="K337">
        <v>126.67</v>
      </c>
      <c r="L337">
        <v>120.5</v>
      </c>
      <c r="M337">
        <v>519.42999999999995</v>
      </c>
      <c r="N337">
        <v>368.44</v>
      </c>
      <c r="O337">
        <v>520.03</v>
      </c>
      <c r="P337">
        <v>14.679</v>
      </c>
      <c r="Q337">
        <v>42.642000000000003</v>
      </c>
      <c r="R337">
        <v>51.374000000000002</v>
      </c>
      <c r="S337">
        <f t="shared" si="10"/>
        <v>16.576156285308162</v>
      </c>
      <c r="T337">
        <f t="shared" si="10"/>
        <v>16.678297278436848</v>
      </c>
      <c r="U337">
        <f t="shared" si="10"/>
        <v>15.54597997729384</v>
      </c>
      <c r="V337">
        <f t="shared" si="11"/>
        <v>2.7483154187628376</v>
      </c>
      <c r="W337">
        <f t="shared" si="11"/>
        <v>10.373112906913951</v>
      </c>
      <c r="X337">
        <f t="shared" si="11"/>
        <v>8.9908366059740583</v>
      </c>
    </row>
    <row r="338" spans="1:24" x14ac:dyDescent="0.35">
      <c r="A338" t="s">
        <v>860</v>
      </c>
      <c r="B338">
        <v>988.39603</v>
      </c>
      <c r="C338" t="s">
        <v>861</v>
      </c>
      <c r="D338" t="s">
        <v>862</v>
      </c>
      <c r="E338">
        <v>2</v>
      </c>
      <c r="F338">
        <v>2</v>
      </c>
      <c r="G338">
        <v>287.07</v>
      </c>
      <c r="H338">
        <v>233.31</v>
      </c>
      <c r="I338">
        <v>276.24</v>
      </c>
      <c r="J338">
        <v>966.55</v>
      </c>
      <c r="K338">
        <v>834.32</v>
      </c>
      <c r="L338">
        <v>943.66</v>
      </c>
      <c r="M338">
        <v>83.695999999999998</v>
      </c>
      <c r="N338">
        <v>38.058999999999997</v>
      </c>
      <c r="O338">
        <v>84.747</v>
      </c>
      <c r="P338">
        <v>413.73</v>
      </c>
      <c r="Q338">
        <v>194.36</v>
      </c>
      <c r="R338">
        <v>420.88</v>
      </c>
      <c r="S338">
        <f t="shared" si="10"/>
        <v>77.10071632552129</v>
      </c>
      <c r="T338">
        <f t="shared" si="10"/>
        <v>78.146923559660181</v>
      </c>
      <c r="U338">
        <f t="shared" si="10"/>
        <v>77.355520944339702</v>
      </c>
      <c r="V338">
        <f t="shared" si="11"/>
        <v>83.174180682151714</v>
      </c>
      <c r="W338">
        <f t="shared" si="11"/>
        <v>83.6248327374268</v>
      </c>
      <c r="X338">
        <f t="shared" si="11"/>
        <v>83.239225753371542</v>
      </c>
    </row>
    <row r="339" spans="1:24" x14ac:dyDescent="0.35">
      <c r="A339" t="s">
        <v>863</v>
      </c>
      <c r="B339">
        <v>1119.5343</v>
      </c>
      <c r="C339" t="s">
        <v>864</v>
      </c>
      <c r="D339" t="s">
        <v>865</v>
      </c>
      <c r="E339">
        <v>2</v>
      </c>
      <c r="F339">
        <v>2</v>
      </c>
      <c r="G339">
        <v>924.35</v>
      </c>
      <c r="H339">
        <v>761.57</v>
      </c>
      <c r="I339">
        <v>831.36</v>
      </c>
      <c r="J339">
        <v>131.47999999999999</v>
      </c>
      <c r="K339">
        <v>82.698999999999998</v>
      </c>
      <c r="L339">
        <v>67.248999999999995</v>
      </c>
      <c r="M339">
        <v>1671.3</v>
      </c>
      <c r="N339">
        <v>622.19000000000005</v>
      </c>
      <c r="O339">
        <v>1941.1</v>
      </c>
      <c r="P339">
        <v>104.38</v>
      </c>
      <c r="Q339">
        <v>37.673999999999999</v>
      </c>
      <c r="R339">
        <v>83.034000000000006</v>
      </c>
      <c r="S339">
        <f t="shared" si="10"/>
        <v>12.452762281806731</v>
      </c>
      <c r="T339">
        <f t="shared" si="10"/>
        <v>9.7953377418808447</v>
      </c>
      <c r="U339">
        <f t="shared" si="10"/>
        <v>7.4836775505253108</v>
      </c>
      <c r="V339">
        <f t="shared" si="11"/>
        <v>5.8783114074608038</v>
      </c>
      <c r="W339">
        <f t="shared" si="11"/>
        <v>5.7093582920116868</v>
      </c>
      <c r="X339">
        <f t="shared" si="11"/>
        <v>4.1021987674729044</v>
      </c>
    </row>
    <row r="340" spans="1:24" x14ac:dyDescent="0.35">
      <c r="A340" t="s">
        <v>866</v>
      </c>
      <c r="B340">
        <v>1598.7399</v>
      </c>
      <c r="C340" t="s">
        <v>867</v>
      </c>
      <c r="D340" t="s">
        <v>868</v>
      </c>
      <c r="E340">
        <v>1</v>
      </c>
      <c r="F340">
        <v>1</v>
      </c>
      <c r="G340">
        <v>248.79</v>
      </c>
      <c r="H340">
        <v>212.15</v>
      </c>
      <c r="I340">
        <v>225.16</v>
      </c>
      <c r="J340">
        <v>235.55</v>
      </c>
      <c r="K340">
        <v>240.91</v>
      </c>
      <c r="L340">
        <v>219.62</v>
      </c>
      <c r="M340">
        <v>218.22</v>
      </c>
      <c r="N340">
        <v>66.537999999999997</v>
      </c>
      <c r="O340">
        <v>152.11000000000001</v>
      </c>
      <c r="P340">
        <v>146.58000000000001</v>
      </c>
      <c r="Q340">
        <v>87.570999999999998</v>
      </c>
      <c r="R340">
        <v>126.03</v>
      </c>
      <c r="S340">
        <f t="shared" si="10"/>
        <v>48.633191559648182</v>
      </c>
      <c r="T340">
        <f t="shared" si="10"/>
        <v>53.173972542268132</v>
      </c>
      <c r="U340">
        <f t="shared" si="10"/>
        <v>49.377220198749953</v>
      </c>
      <c r="V340">
        <f t="shared" si="11"/>
        <v>40.180921052631582</v>
      </c>
      <c r="W340">
        <f t="shared" si="11"/>
        <v>56.824066083097037</v>
      </c>
      <c r="X340">
        <f t="shared" si="11"/>
        <v>45.311713525562666</v>
      </c>
    </row>
    <row r="341" spans="1:24" x14ac:dyDescent="0.35">
      <c r="A341" t="s">
        <v>869</v>
      </c>
      <c r="B341">
        <v>1704.8175000000001</v>
      </c>
      <c r="C341" t="s">
        <v>870</v>
      </c>
      <c r="D341" t="s">
        <v>871</v>
      </c>
      <c r="E341">
        <v>1</v>
      </c>
      <c r="F341">
        <v>1</v>
      </c>
      <c r="G341">
        <v>665.01</v>
      </c>
      <c r="H341">
        <v>525.98</v>
      </c>
      <c r="I341">
        <v>526.92999999999995</v>
      </c>
      <c r="J341">
        <v>183.2</v>
      </c>
      <c r="K341">
        <v>143.56</v>
      </c>
      <c r="L341">
        <v>183.63</v>
      </c>
      <c r="M341">
        <v>955.85</v>
      </c>
      <c r="N341">
        <v>333.92</v>
      </c>
      <c r="O341">
        <v>994.2</v>
      </c>
      <c r="P341">
        <v>413.35</v>
      </c>
      <c r="Q341">
        <v>69.31</v>
      </c>
      <c r="R341">
        <v>430.91</v>
      </c>
      <c r="S341">
        <f t="shared" si="10"/>
        <v>21.59842491835748</v>
      </c>
      <c r="T341">
        <f t="shared" si="10"/>
        <v>21.441586761059835</v>
      </c>
      <c r="U341">
        <f t="shared" si="10"/>
        <v>25.842997072731364</v>
      </c>
      <c r="V341">
        <f t="shared" si="11"/>
        <v>30.189161554192228</v>
      </c>
      <c r="W341">
        <f t="shared" si="11"/>
        <v>17.188701237507129</v>
      </c>
      <c r="X341">
        <f t="shared" si="11"/>
        <v>30.236964164169784</v>
      </c>
    </row>
    <row r="342" spans="1:24" x14ac:dyDescent="0.35">
      <c r="A342" t="s">
        <v>872</v>
      </c>
      <c r="B342">
        <v>910.42184999999995</v>
      </c>
      <c r="C342" t="s">
        <v>873</v>
      </c>
      <c r="D342" t="s">
        <v>874</v>
      </c>
      <c r="E342">
        <v>3</v>
      </c>
      <c r="F342">
        <v>3</v>
      </c>
      <c r="G342">
        <v>1246</v>
      </c>
      <c r="H342">
        <v>1084.0999999999999</v>
      </c>
      <c r="I342">
        <v>1100.7</v>
      </c>
      <c r="J342">
        <v>86.593999999999994</v>
      </c>
      <c r="K342">
        <v>156.38</v>
      </c>
      <c r="L342">
        <v>130.83000000000001</v>
      </c>
      <c r="M342">
        <v>701.49</v>
      </c>
      <c r="N342">
        <v>463.96</v>
      </c>
      <c r="O342">
        <v>685.11</v>
      </c>
      <c r="P342">
        <v>134.81</v>
      </c>
      <c r="Q342">
        <v>69.478999999999999</v>
      </c>
      <c r="R342">
        <v>159.38</v>
      </c>
      <c r="S342">
        <f t="shared" si="10"/>
        <v>6.4981532259637955</v>
      </c>
      <c r="T342">
        <f t="shared" si="10"/>
        <v>12.606410421772216</v>
      </c>
      <c r="U342">
        <f t="shared" si="10"/>
        <v>10.62337092884461</v>
      </c>
      <c r="V342">
        <f t="shared" si="11"/>
        <v>16.119813464067921</v>
      </c>
      <c r="W342">
        <f t="shared" si="11"/>
        <v>13.024731974977458</v>
      </c>
      <c r="X342">
        <f t="shared" si="11"/>
        <v>18.872929223555044</v>
      </c>
    </row>
    <row r="343" spans="1:24" x14ac:dyDescent="0.35">
      <c r="A343" t="s">
        <v>875</v>
      </c>
      <c r="B343">
        <v>2214.0263</v>
      </c>
      <c r="C343" t="s">
        <v>57</v>
      </c>
      <c r="D343" t="s">
        <v>58</v>
      </c>
      <c r="E343">
        <v>3</v>
      </c>
      <c r="F343">
        <v>3</v>
      </c>
      <c r="G343">
        <v>1152.7</v>
      </c>
      <c r="H343">
        <v>887.34</v>
      </c>
      <c r="I343">
        <v>970.62</v>
      </c>
      <c r="J343">
        <v>242.58</v>
      </c>
      <c r="K343">
        <v>248.08</v>
      </c>
      <c r="L343">
        <v>186.39</v>
      </c>
      <c r="M343">
        <v>721.85</v>
      </c>
      <c r="N343">
        <v>153.01</v>
      </c>
      <c r="O343">
        <v>711.47</v>
      </c>
      <c r="P343">
        <v>76.629000000000005</v>
      </c>
      <c r="Q343">
        <v>21.073</v>
      </c>
      <c r="R343">
        <v>46.844000000000001</v>
      </c>
      <c r="S343">
        <f t="shared" si="10"/>
        <v>17.385757697379738</v>
      </c>
      <c r="T343">
        <f t="shared" si="10"/>
        <v>21.849183562029907</v>
      </c>
      <c r="U343">
        <f t="shared" si="10"/>
        <v>16.109627401664632</v>
      </c>
      <c r="V343">
        <f t="shared" si="11"/>
        <v>9.596871051085877</v>
      </c>
      <c r="W343">
        <f t="shared" si="11"/>
        <v>12.105145246807558</v>
      </c>
      <c r="X343">
        <f t="shared" si="11"/>
        <v>6.1773882586896711</v>
      </c>
    </row>
    <row r="344" spans="1:24" x14ac:dyDescent="0.35">
      <c r="A344" t="s">
        <v>876</v>
      </c>
      <c r="B344">
        <v>992.49608000000001</v>
      </c>
      <c r="C344" t="s">
        <v>855</v>
      </c>
      <c r="D344" t="s">
        <v>856</v>
      </c>
      <c r="E344">
        <v>4</v>
      </c>
      <c r="F344">
        <v>4</v>
      </c>
      <c r="G344">
        <v>1220.5999999999999</v>
      </c>
      <c r="H344">
        <v>1137.5</v>
      </c>
      <c r="I344">
        <v>1109.3</v>
      </c>
      <c r="J344">
        <v>141.32</v>
      </c>
      <c r="K344">
        <v>227.17</v>
      </c>
      <c r="L344">
        <v>154.71</v>
      </c>
      <c r="M344">
        <v>1039.5</v>
      </c>
      <c r="N344">
        <v>242.32</v>
      </c>
      <c r="O344">
        <v>1225.8</v>
      </c>
      <c r="P344">
        <v>58.664999999999999</v>
      </c>
      <c r="Q344">
        <v>29.664999999999999</v>
      </c>
      <c r="R344">
        <v>123.4</v>
      </c>
      <c r="S344">
        <f t="shared" si="10"/>
        <v>10.376527255639099</v>
      </c>
      <c r="T344">
        <f t="shared" si="10"/>
        <v>16.646515274755068</v>
      </c>
      <c r="U344">
        <f t="shared" si="10"/>
        <v>12.239618357449704</v>
      </c>
      <c r="V344">
        <f t="shared" si="11"/>
        <v>5.3420934012648376</v>
      </c>
      <c r="W344">
        <f t="shared" si="11"/>
        <v>10.906851480780189</v>
      </c>
      <c r="X344">
        <f t="shared" si="11"/>
        <v>9.1461606878150015</v>
      </c>
    </row>
    <row r="345" spans="1:24" x14ac:dyDescent="0.35">
      <c r="A345" t="s">
        <v>877</v>
      </c>
      <c r="B345">
        <v>1389.6347000000001</v>
      </c>
      <c r="C345" t="s">
        <v>878</v>
      </c>
      <c r="D345" t="s">
        <v>879</v>
      </c>
      <c r="E345">
        <v>1</v>
      </c>
      <c r="F345">
        <v>1</v>
      </c>
      <c r="G345">
        <v>200.29</v>
      </c>
      <c r="H345">
        <v>190.42</v>
      </c>
      <c r="I345">
        <v>131.94</v>
      </c>
      <c r="J345">
        <v>308.14</v>
      </c>
      <c r="K345">
        <v>304.92</v>
      </c>
      <c r="L345">
        <v>296.76</v>
      </c>
      <c r="M345">
        <v>91.664000000000001</v>
      </c>
      <c r="N345">
        <v>12.134</v>
      </c>
      <c r="O345">
        <v>101.15</v>
      </c>
      <c r="P345">
        <v>248.77</v>
      </c>
      <c r="Q345">
        <v>139.25</v>
      </c>
      <c r="R345">
        <v>270.08999999999997</v>
      </c>
      <c r="S345">
        <f t="shared" si="10"/>
        <v>60.606179808429872</v>
      </c>
      <c r="T345">
        <f t="shared" si="10"/>
        <v>61.55771793111802</v>
      </c>
      <c r="U345">
        <f t="shared" si="10"/>
        <v>69.223233030090967</v>
      </c>
      <c r="V345">
        <f t="shared" si="11"/>
        <v>73.074369775051835</v>
      </c>
      <c r="W345">
        <f t="shared" si="11"/>
        <v>91.984621888706855</v>
      </c>
      <c r="X345">
        <f t="shared" si="11"/>
        <v>72.753474841073157</v>
      </c>
    </row>
    <row r="346" spans="1:24" x14ac:dyDescent="0.35">
      <c r="A346" t="s">
        <v>880</v>
      </c>
      <c r="B346">
        <v>1035.4808</v>
      </c>
      <c r="C346" t="s">
        <v>881</v>
      </c>
      <c r="D346" t="s">
        <v>882</v>
      </c>
      <c r="E346">
        <v>1</v>
      </c>
      <c r="F346">
        <v>1</v>
      </c>
      <c r="G346">
        <v>387.73</v>
      </c>
      <c r="H346">
        <v>354.35</v>
      </c>
      <c r="I346">
        <v>344.8</v>
      </c>
      <c r="J346">
        <v>3.1524000000000001</v>
      </c>
      <c r="K346">
        <v>80.861999999999995</v>
      </c>
      <c r="L346">
        <v>57.915999999999997</v>
      </c>
      <c r="M346">
        <v>387.76</v>
      </c>
      <c r="N346">
        <v>173.7</v>
      </c>
      <c r="O346">
        <v>357.04</v>
      </c>
      <c r="P346">
        <v>76.316999999999993</v>
      </c>
      <c r="Q346">
        <v>26.132999999999999</v>
      </c>
      <c r="R346">
        <v>39.151000000000003</v>
      </c>
      <c r="S346">
        <f t="shared" si="10"/>
        <v>0.80648297288391602</v>
      </c>
      <c r="T346">
        <f t="shared" si="10"/>
        <v>18.579910480409549</v>
      </c>
      <c r="U346">
        <f t="shared" si="10"/>
        <v>14.381350629227544</v>
      </c>
      <c r="V346">
        <f t="shared" si="11"/>
        <v>16.444900307492073</v>
      </c>
      <c r="W346">
        <f t="shared" si="11"/>
        <v>13.077419645403912</v>
      </c>
      <c r="X346">
        <f t="shared" si="11"/>
        <v>9.8818499158234285</v>
      </c>
    </row>
    <row r="347" spans="1:24" x14ac:dyDescent="0.35">
      <c r="A347" t="s">
        <v>883</v>
      </c>
      <c r="B347">
        <v>1673.7402</v>
      </c>
      <c r="C347" t="s">
        <v>304</v>
      </c>
      <c r="D347" t="s">
        <v>305</v>
      </c>
      <c r="E347">
        <v>5</v>
      </c>
      <c r="F347">
        <v>3</v>
      </c>
      <c r="G347">
        <v>2100.6999999999998</v>
      </c>
      <c r="H347">
        <v>1967.8</v>
      </c>
      <c r="I347">
        <v>1725.6</v>
      </c>
      <c r="J347">
        <v>807.48</v>
      </c>
      <c r="K347">
        <v>841.39</v>
      </c>
      <c r="L347">
        <v>761.68</v>
      </c>
      <c r="M347">
        <v>2597</v>
      </c>
      <c r="N347">
        <v>1037.0999999999999</v>
      </c>
      <c r="O347">
        <v>2229.5</v>
      </c>
      <c r="P347">
        <v>76.195999999999998</v>
      </c>
      <c r="Q347">
        <v>14.222</v>
      </c>
      <c r="R347">
        <v>68.510999999999996</v>
      </c>
      <c r="S347">
        <f t="shared" si="10"/>
        <v>27.765819172128275</v>
      </c>
      <c r="T347">
        <f t="shared" si="10"/>
        <v>29.951338286125178</v>
      </c>
      <c r="U347">
        <f t="shared" si="10"/>
        <v>30.623009874240136</v>
      </c>
      <c r="V347">
        <f t="shared" si="11"/>
        <v>2.850370866932316</v>
      </c>
      <c r="W347">
        <f t="shared" si="11"/>
        <v>1.3527729848704775</v>
      </c>
      <c r="X347">
        <f t="shared" si="11"/>
        <v>2.9813173218056832</v>
      </c>
    </row>
    <row r="348" spans="1:24" x14ac:dyDescent="0.35">
      <c r="A348" t="s">
        <v>884</v>
      </c>
      <c r="B348">
        <v>1215.6645000000001</v>
      </c>
      <c r="C348" t="s">
        <v>885</v>
      </c>
      <c r="D348" t="s">
        <v>886</v>
      </c>
      <c r="E348">
        <v>1</v>
      </c>
      <c r="F348">
        <v>1</v>
      </c>
      <c r="G348">
        <v>698.31</v>
      </c>
      <c r="H348">
        <v>693.44</v>
      </c>
      <c r="I348">
        <v>609.98</v>
      </c>
      <c r="J348">
        <v>49.656999999999996</v>
      </c>
      <c r="K348">
        <v>75.748999999999995</v>
      </c>
      <c r="L348">
        <v>58.406999999999996</v>
      </c>
      <c r="M348">
        <v>373.29</v>
      </c>
      <c r="N348">
        <v>104.07</v>
      </c>
      <c r="O348">
        <v>274.62</v>
      </c>
      <c r="P348">
        <v>41.204000000000001</v>
      </c>
      <c r="Q348">
        <v>25.483000000000001</v>
      </c>
      <c r="R348">
        <v>53.143000000000001</v>
      </c>
      <c r="S348">
        <f t="shared" si="10"/>
        <v>6.6389292575741967</v>
      </c>
      <c r="T348">
        <f t="shared" si="10"/>
        <v>9.8479047412274472</v>
      </c>
      <c r="U348">
        <f t="shared" si="10"/>
        <v>8.7385002999759109</v>
      </c>
      <c r="V348">
        <f t="shared" si="11"/>
        <v>9.9407952829232737</v>
      </c>
      <c r="W348">
        <f t="shared" si="11"/>
        <v>19.669942031446592</v>
      </c>
      <c r="X348">
        <f t="shared" si="11"/>
        <v>16.213849641356713</v>
      </c>
    </row>
    <row r="349" spans="1:24" x14ac:dyDescent="0.35">
      <c r="A349" t="s">
        <v>887</v>
      </c>
      <c r="B349">
        <v>1338.6391000000001</v>
      </c>
      <c r="C349" t="s">
        <v>888</v>
      </c>
      <c r="D349" t="s">
        <v>889</v>
      </c>
      <c r="E349">
        <v>1</v>
      </c>
      <c r="F349">
        <v>1</v>
      </c>
      <c r="G349">
        <v>273.61</v>
      </c>
      <c r="H349">
        <v>204.95</v>
      </c>
      <c r="I349">
        <v>212.17</v>
      </c>
      <c r="J349">
        <v>437.75</v>
      </c>
      <c r="K349">
        <v>504.13</v>
      </c>
      <c r="L349">
        <v>508.84</v>
      </c>
      <c r="M349">
        <v>95.543000000000006</v>
      </c>
      <c r="N349">
        <v>26.47</v>
      </c>
      <c r="O349">
        <v>124.63</v>
      </c>
      <c r="P349">
        <v>260.75</v>
      </c>
      <c r="Q349">
        <v>110.19</v>
      </c>
      <c r="R349">
        <v>273.52</v>
      </c>
      <c r="S349">
        <f t="shared" si="10"/>
        <v>61.537055780476834</v>
      </c>
      <c r="T349">
        <f t="shared" si="10"/>
        <v>71.096350200259494</v>
      </c>
      <c r="U349">
        <f t="shared" si="10"/>
        <v>70.573223672348504</v>
      </c>
      <c r="V349">
        <f t="shared" si="11"/>
        <v>73.184149000962691</v>
      </c>
      <c r="W349">
        <f t="shared" si="11"/>
        <v>80.630762476218351</v>
      </c>
      <c r="X349">
        <f t="shared" si="11"/>
        <v>68.697726987316329</v>
      </c>
    </row>
    <row r="350" spans="1:24" x14ac:dyDescent="0.35">
      <c r="A350" t="s">
        <v>890</v>
      </c>
      <c r="B350">
        <v>1866.8880999999999</v>
      </c>
      <c r="C350" t="s">
        <v>891</v>
      </c>
      <c r="D350" t="s">
        <v>892</v>
      </c>
      <c r="E350">
        <v>1</v>
      </c>
      <c r="F350">
        <v>1</v>
      </c>
      <c r="G350">
        <v>327.36</v>
      </c>
      <c r="H350">
        <v>395.21</v>
      </c>
      <c r="I350">
        <v>362.13</v>
      </c>
      <c r="J350">
        <v>108.99</v>
      </c>
      <c r="K350">
        <v>68.540999999999997</v>
      </c>
      <c r="L350">
        <v>113.21</v>
      </c>
      <c r="M350">
        <v>379.69</v>
      </c>
      <c r="N350">
        <v>255.92</v>
      </c>
      <c r="O350">
        <v>517.66</v>
      </c>
      <c r="P350">
        <v>37.173999999999999</v>
      </c>
      <c r="Q350">
        <v>17.928000000000001</v>
      </c>
      <c r="R350">
        <v>57.837000000000003</v>
      </c>
      <c r="S350">
        <f t="shared" si="10"/>
        <v>24.977655551735989</v>
      </c>
      <c r="T350">
        <f t="shared" si="10"/>
        <v>14.779698588251023</v>
      </c>
      <c r="U350">
        <f t="shared" si="10"/>
        <v>23.816636512811883</v>
      </c>
      <c r="V350">
        <f t="shared" si="11"/>
        <v>8.9175366546403616</v>
      </c>
      <c r="W350">
        <f t="shared" si="11"/>
        <v>6.5466974379948004</v>
      </c>
      <c r="X350">
        <f t="shared" si="11"/>
        <v>10.049922067360908</v>
      </c>
    </row>
    <row r="351" spans="1:24" x14ac:dyDescent="0.35">
      <c r="A351" t="s">
        <v>893</v>
      </c>
      <c r="B351">
        <v>1007.3987</v>
      </c>
      <c r="C351" t="s">
        <v>894</v>
      </c>
      <c r="D351" t="s">
        <v>895</v>
      </c>
      <c r="E351">
        <v>4</v>
      </c>
      <c r="F351">
        <v>3</v>
      </c>
      <c r="G351">
        <v>1948.8</v>
      </c>
      <c r="H351">
        <v>1648.5</v>
      </c>
      <c r="I351">
        <v>1488.4</v>
      </c>
      <c r="J351">
        <v>54.798999999999999</v>
      </c>
      <c r="K351">
        <v>203.33</v>
      </c>
      <c r="L351">
        <v>98.119</v>
      </c>
      <c r="M351">
        <v>3351.7</v>
      </c>
      <c r="N351">
        <v>1570.2</v>
      </c>
      <c r="O351">
        <v>3099.3</v>
      </c>
      <c r="P351">
        <v>47.951000000000001</v>
      </c>
      <c r="Q351">
        <v>45.875</v>
      </c>
      <c r="R351">
        <v>160.41999999999999</v>
      </c>
      <c r="S351">
        <f t="shared" si="10"/>
        <v>2.7350283165443785</v>
      </c>
      <c r="T351">
        <f t="shared" si="10"/>
        <v>10.979949563404849</v>
      </c>
      <c r="U351">
        <f t="shared" si="10"/>
        <v>6.1845461667966157</v>
      </c>
      <c r="V351">
        <f t="shared" si="11"/>
        <v>1.4104683098353332</v>
      </c>
      <c r="W351">
        <f t="shared" si="11"/>
        <v>2.8386677598502543</v>
      </c>
      <c r="X351">
        <f t="shared" si="11"/>
        <v>4.9212815824672056</v>
      </c>
    </row>
    <row r="352" spans="1:24" x14ac:dyDescent="0.35">
      <c r="A352" t="s">
        <v>896</v>
      </c>
      <c r="B352">
        <v>2080.9605000000001</v>
      </c>
      <c r="C352" t="s">
        <v>233</v>
      </c>
      <c r="D352" t="s">
        <v>234</v>
      </c>
      <c r="E352">
        <v>4</v>
      </c>
      <c r="F352">
        <v>3</v>
      </c>
      <c r="G352">
        <v>672.72</v>
      </c>
      <c r="H352">
        <v>643.23</v>
      </c>
      <c r="I352">
        <v>644.33000000000004</v>
      </c>
      <c r="J352">
        <v>187.49</v>
      </c>
      <c r="K352">
        <v>292.58999999999997</v>
      </c>
      <c r="L352">
        <v>276.93</v>
      </c>
      <c r="M352">
        <v>1978</v>
      </c>
      <c r="N352">
        <v>489.35</v>
      </c>
      <c r="O352">
        <v>2030.4</v>
      </c>
      <c r="P352">
        <v>1754.9</v>
      </c>
      <c r="Q352">
        <v>490.21</v>
      </c>
      <c r="R352">
        <v>1955.6</v>
      </c>
      <c r="S352">
        <f t="shared" si="10"/>
        <v>21.795840550563234</v>
      </c>
      <c r="T352">
        <f t="shared" si="10"/>
        <v>31.265628005385647</v>
      </c>
      <c r="U352">
        <f t="shared" si="10"/>
        <v>30.059917938475568</v>
      </c>
      <c r="V352">
        <f t="shared" si="11"/>
        <v>47.011706715958098</v>
      </c>
      <c r="W352">
        <f t="shared" si="11"/>
        <v>50.043897259994289</v>
      </c>
      <c r="X352">
        <f t="shared" si="11"/>
        <v>49.061716006021072</v>
      </c>
    </row>
    <row r="353" spans="1:24" x14ac:dyDescent="0.35">
      <c r="A353" t="s">
        <v>897</v>
      </c>
      <c r="B353">
        <v>1209.5271</v>
      </c>
      <c r="C353" t="s">
        <v>898</v>
      </c>
      <c r="D353" t="s">
        <v>899</v>
      </c>
      <c r="E353">
        <v>1</v>
      </c>
      <c r="F353">
        <v>2</v>
      </c>
      <c r="G353">
        <v>920.86</v>
      </c>
      <c r="H353">
        <v>929.23</v>
      </c>
      <c r="I353">
        <v>937.71</v>
      </c>
      <c r="J353">
        <v>279.14</v>
      </c>
      <c r="K353">
        <v>360.75</v>
      </c>
      <c r="L353">
        <v>352.6</v>
      </c>
      <c r="M353">
        <v>899.89</v>
      </c>
      <c r="N353">
        <v>512.78</v>
      </c>
      <c r="O353">
        <v>852.73</v>
      </c>
      <c r="P353">
        <v>116.06</v>
      </c>
      <c r="Q353">
        <v>31.898</v>
      </c>
      <c r="R353">
        <v>164.09</v>
      </c>
      <c r="S353">
        <f t="shared" si="10"/>
        <v>23.261666666666667</v>
      </c>
      <c r="T353">
        <f t="shared" si="10"/>
        <v>27.965549853486099</v>
      </c>
      <c r="U353">
        <f t="shared" si="10"/>
        <v>27.326766435972754</v>
      </c>
      <c r="V353">
        <f t="shared" si="11"/>
        <v>11.423790540873075</v>
      </c>
      <c r="W353">
        <f t="shared" si="11"/>
        <v>5.8563040915917295</v>
      </c>
      <c r="X353">
        <f t="shared" si="11"/>
        <v>16.137566137566136</v>
      </c>
    </row>
    <row r="354" spans="1:24" x14ac:dyDescent="0.35">
      <c r="A354" t="s">
        <v>900</v>
      </c>
      <c r="B354">
        <v>3168.5219999999999</v>
      </c>
      <c r="C354" t="s">
        <v>548</v>
      </c>
      <c r="D354" t="s">
        <v>549</v>
      </c>
      <c r="E354">
        <v>1</v>
      </c>
      <c r="F354">
        <v>1</v>
      </c>
      <c r="G354">
        <v>152.88999999999999</v>
      </c>
      <c r="H354">
        <v>186.59</v>
      </c>
      <c r="I354">
        <v>170.9</v>
      </c>
      <c r="J354">
        <v>50.78</v>
      </c>
      <c r="K354">
        <v>22.225999999999999</v>
      </c>
      <c r="L354">
        <v>40.393000000000001</v>
      </c>
      <c r="M354">
        <v>187.61</v>
      </c>
      <c r="N354">
        <v>78.557000000000002</v>
      </c>
      <c r="O354">
        <v>175.3</v>
      </c>
      <c r="P354">
        <v>138.47</v>
      </c>
      <c r="Q354">
        <v>26.83</v>
      </c>
      <c r="R354">
        <v>142.69</v>
      </c>
      <c r="S354">
        <f t="shared" si="10"/>
        <v>24.932488829970051</v>
      </c>
      <c r="T354">
        <f t="shared" si="10"/>
        <v>10.64382039690445</v>
      </c>
      <c r="U354">
        <f t="shared" si="10"/>
        <v>19.117055463266649</v>
      </c>
      <c r="V354">
        <f t="shared" si="11"/>
        <v>42.465039254170748</v>
      </c>
      <c r="W354">
        <f t="shared" si="11"/>
        <v>25.458548018256522</v>
      </c>
      <c r="X354">
        <f t="shared" si="11"/>
        <v>44.872480266675055</v>
      </c>
    </row>
    <row r="355" spans="1:24" x14ac:dyDescent="0.35">
      <c r="A355" t="s">
        <v>901</v>
      </c>
      <c r="B355">
        <v>1273.67</v>
      </c>
      <c r="C355" t="s">
        <v>902</v>
      </c>
      <c r="D355" t="s">
        <v>903</v>
      </c>
      <c r="E355">
        <v>1</v>
      </c>
      <c r="F355">
        <v>1</v>
      </c>
      <c r="G355">
        <v>438.12</v>
      </c>
      <c r="H355">
        <v>353.83</v>
      </c>
      <c r="I355">
        <v>357.71</v>
      </c>
      <c r="J355">
        <v>65.167000000000002</v>
      </c>
      <c r="K355">
        <v>48.802999999999997</v>
      </c>
      <c r="L355">
        <v>20.198</v>
      </c>
      <c r="M355">
        <v>1277.5999999999999</v>
      </c>
      <c r="N355">
        <v>731.04</v>
      </c>
      <c r="O355">
        <v>1153.5999999999999</v>
      </c>
      <c r="P355">
        <v>170.36</v>
      </c>
      <c r="Q355">
        <v>17.234999999999999</v>
      </c>
      <c r="R355">
        <v>135.19999999999999</v>
      </c>
      <c r="S355">
        <f t="shared" si="10"/>
        <v>12.948278020294582</v>
      </c>
      <c r="T355">
        <f t="shared" si="10"/>
        <v>12.120963756075632</v>
      </c>
      <c r="U355">
        <f t="shared" si="10"/>
        <v>5.3446870666934814</v>
      </c>
      <c r="V355">
        <f t="shared" si="11"/>
        <v>11.765518384485759</v>
      </c>
      <c r="W355">
        <f t="shared" si="11"/>
        <v>2.3032975844442216</v>
      </c>
      <c r="X355">
        <f t="shared" si="11"/>
        <v>10.490378646803228</v>
      </c>
    </row>
    <row r="356" spans="1:24" x14ac:dyDescent="0.35">
      <c r="A356" t="s">
        <v>904</v>
      </c>
      <c r="B356">
        <v>1364.6395</v>
      </c>
      <c r="C356" t="s">
        <v>905</v>
      </c>
      <c r="D356" t="s">
        <v>906</v>
      </c>
      <c r="E356">
        <v>2</v>
      </c>
      <c r="F356">
        <v>2</v>
      </c>
      <c r="G356">
        <v>1467.6</v>
      </c>
      <c r="H356">
        <v>1506.4</v>
      </c>
      <c r="I356">
        <v>1060.3</v>
      </c>
      <c r="J356">
        <v>112.67</v>
      </c>
      <c r="K356">
        <v>97.599000000000004</v>
      </c>
      <c r="L356">
        <v>71.209999999999994</v>
      </c>
      <c r="M356">
        <v>1971.7</v>
      </c>
      <c r="N356">
        <v>1215.5999999999999</v>
      </c>
      <c r="O356">
        <v>1938.6</v>
      </c>
      <c r="P356">
        <v>78.177000000000007</v>
      </c>
      <c r="Q356">
        <v>18.167999999999999</v>
      </c>
      <c r="R356">
        <v>62.732999999999997</v>
      </c>
      <c r="S356">
        <f t="shared" si="10"/>
        <v>7.1297942756617534</v>
      </c>
      <c r="T356">
        <f t="shared" si="10"/>
        <v>6.0847294792577804</v>
      </c>
      <c r="U356">
        <f t="shared" si="10"/>
        <v>6.2933602000866093</v>
      </c>
      <c r="V356">
        <f t="shared" si="11"/>
        <v>3.8137410195831265</v>
      </c>
      <c r="W356">
        <f t="shared" si="11"/>
        <v>1.4725621024374116</v>
      </c>
      <c r="X356">
        <f t="shared" si="11"/>
        <v>3.1345608152166582</v>
      </c>
    </row>
    <row r="357" spans="1:24" x14ac:dyDescent="0.35">
      <c r="A357" t="s">
        <v>907</v>
      </c>
      <c r="B357">
        <v>1346.5496000000001</v>
      </c>
      <c r="C357" t="s">
        <v>908</v>
      </c>
      <c r="D357" t="s">
        <v>909</v>
      </c>
      <c r="E357">
        <v>2</v>
      </c>
      <c r="F357">
        <v>1</v>
      </c>
      <c r="G357">
        <v>157.19999999999999</v>
      </c>
      <c r="H357">
        <v>151.32</v>
      </c>
      <c r="I357">
        <v>157.33000000000001</v>
      </c>
      <c r="J357">
        <v>760.17</v>
      </c>
      <c r="K357">
        <v>741.99</v>
      </c>
      <c r="L357">
        <v>846.93</v>
      </c>
      <c r="M357">
        <v>158.97</v>
      </c>
      <c r="N357">
        <v>40.762999999999998</v>
      </c>
      <c r="O357">
        <v>213.74</v>
      </c>
      <c r="P357">
        <v>888</v>
      </c>
      <c r="Q357">
        <v>399.75</v>
      </c>
      <c r="R357">
        <v>774.06</v>
      </c>
      <c r="S357">
        <f t="shared" si="10"/>
        <v>82.86405703260408</v>
      </c>
      <c r="T357">
        <f t="shared" si="10"/>
        <v>83.060751586795178</v>
      </c>
      <c r="U357">
        <f t="shared" si="10"/>
        <v>84.333738274948715</v>
      </c>
      <c r="V357">
        <f t="shared" si="11"/>
        <v>84.816183844809302</v>
      </c>
      <c r="W357">
        <f t="shared" si="11"/>
        <v>90.746470592241323</v>
      </c>
      <c r="X357">
        <f t="shared" si="11"/>
        <v>78.362016602551122</v>
      </c>
    </row>
    <row r="358" spans="1:24" x14ac:dyDescent="0.35">
      <c r="A358" t="s">
        <v>910</v>
      </c>
      <c r="B358">
        <v>1593.7973</v>
      </c>
      <c r="C358" t="s">
        <v>568</v>
      </c>
      <c r="D358" t="s">
        <v>569</v>
      </c>
      <c r="E358">
        <v>2</v>
      </c>
      <c r="F358">
        <v>2</v>
      </c>
      <c r="G358">
        <v>1031.5</v>
      </c>
      <c r="H358">
        <v>1056.3</v>
      </c>
      <c r="I358">
        <v>835.7</v>
      </c>
      <c r="J358">
        <v>195.08</v>
      </c>
      <c r="K358">
        <v>115.38</v>
      </c>
      <c r="L358">
        <v>140.55000000000001</v>
      </c>
      <c r="M358">
        <v>488.6</v>
      </c>
      <c r="N358">
        <v>224.05</v>
      </c>
      <c r="O358">
        <v>387.22</v>
      </c>
      <c r="P358">
        <v>290.08</v>
      </c>
      <c r="Q358">
        <v>72.058999999999997</v>
      </c>
      <c r="R358">
        <v>305.67</v>
      </c>
      <c r="S358">
        <f t="shared" si="10"/>
        <v>15.904384548908348</v>
      </c>
      <c r="T358">
        <f t="shared" si="10"/>
        <v>9.8473986071282269</v>
      </c>
      <c r="U358">
        <f t="shared" si="10"/>
        <v>14.396927016645328</v>
      </c>
      <c r="V358">
        <f t="shared" si="11"/>
        <v>37.252786767349875</v>
      </c>
      <c r="W358">
        <f t="shared" si="11"/>
        <v>24.335295448635467</v>
      </c>
      <c r="X358">
        <f t="shared" si="11"/>
        <v>44.11522752529261</v>
      </c>
    </row>
    <row r="359" spans="1:24" x14ac:dyDescent="0.35">
      <c r="A359" t="s">
        <v>911</v>
      </c>
      <c r="B359">
        <v>1222.5434</v>
      </c>
      <c r="C359" t="s">
        <v>912</v>
      </c>
      <c r="D359" t="s">
        <v>913</v>
      </c>
      <c r="E359">
        <v>2</v>
      </c>
      <c r="F359">
        <v>2</v>
      </c>
      <c r="G359">
        <v>1279.5</v>
      </c>
      <c r="H359">
        <v>1556.3</v>
      </c>
      <c r="I359">
        <v>1423.1</v>
      </c>
      <c r="J359">
        <v>82.231999999999999</v>
      </c>
      <c r="K359">
        <v>163.47999999999999</v>
      </c>
      <c r="L359">
        <v>159.19</v>
      </c>
      <c r="M359">
        <v>2795.6</v>
      </c>
      <c r="N359">
        <v>1004.9</v>
      </c>
      <c r="O359">
        <v>3275.9</v>
      </c>
      <c r="P359">
        <v>252.58</v>
      </c>
      <c r="Q359">
        <v>36.631999999999998</v>
      </c>
      <c r="R359">
        <v>219.35</v>
      </c>
      <c r="S359">
        <f t="shared" si="10"/>
        <v>6.0387800242632172</v>
      </c>
      <c r="T359">
        <f t="shared" si="10"/>
        <v>9.5058670295037722</v>
      </c>
      <c r="U359">
        <f t="shared" si="10"/>
        <v>10.060734757850962</v>
      </c>
      <c r="V359">
        <f t="shared" si="11"/>
        <v>8.2862560609937734</v>
      </c>
      <c r="W359">
        <f t="shared" si="11"/>
        <v>3.517126694139018</v>
      </c>
      <c r="X359">
        <f t="shared" si="11"/>
        <v>6.2756598240469215</v>
      </c>
    </row>
    <row r="360" spans="1:24" x14ac:dyDescent="0.35">
      <c r="A360" t="s">
        <v>914</v>
      </c>
      <c r="B360">
        <v>1296.5768</v>
      </c>
      <c r="E360">
        <v>2</v>
      </c>
      <c r="F360">
        <v>2</v>
      </c>
      <c r="G360">
        <v>177.93</v>
      </c>
      <c r="H360">
        <v>135.09</v>
      </c>
      <c r="I360">
        <v>108.08</v>
      </c>
      <c r="J360">
        <v>1349.1</v>
      </c>
      <c r="K360">
        <v>1172.7</v>
      </c>
      <c r="L360">
        <v>1290.7</v>
      </c>
      <c r="M360">
        <v>214.83</v>
      </c>
      <c r="N360">
        <v>128.05000000000001</v>
      </c>
      <c r="O360">
        <v>318.35000000000002</v>
      </c>
      <c r="P360">
        <v>3187.1</v>
      </c>
      <c r="Q360">
        <v>1017.5</v>
      </c>
      <c r="R360">
        <v>3790.7</v>
      </c>
      <c r="S360">
        <f t="shared" si="10"/>
        <v>88.347969588023815</v>
      </c>
      <c r="T360">
        <f t="shared" si="10"/>
        <v>89.670359920170668</v>
      </c>
      <c r="U360">
        <f t="shared" si="10"/>
        <v>92.273266703841927</v>
      </c>
      <c r="V360">
        <f t="shared" si="11"/>
        <v>93.685055248050375</v>
      </c>
      <c r="W360">
        <f t="shared" si="11"/>
        <v>88.821963249094324</v>
      </c>
      <c r="X360">
        <f t="shared" si="11"/>
        <v>92.252467115269937</v>
      </c>
    </row>
    <row r="361" spans="1:24" x14ac:dyDescent="0.35">
      <c r="A361" t="s">
        <v>915</v>
      </c>
      <c r="B361">
        <v>1348.6194</v>
      </c>
      <c r="C361" t="s">
        <v>888</v>
      </c>
      <c r="D361" t="s">
        <v>889</v>
      </c>
      <c r="E361">
        <v>2</v>
      </c>
      <c r="F361">
        <v>2</v>
      </c>
      <c r="G361">
        <v>208.87</v>
      </c>
      <c r="H361">
        <v>153.08000000000001</v>
      </c>
      <c r="I361">
        <v>141.44999999999999</v>
      </c>
      <c r="J361">
        <v>475.79</v>
      </c>
      <c r="K361">
        <v>497.62</v>
      </c>
      <c r="L361">
        <v>559.04999999999995</v>
      </c>
      <c r="M361">
        <v>234.07</v>
      </c>
      <c r="N361">
        <v>70.042000000000002</v>
      </c>
      <c r="O361">
        <v>181.13</v>
      </c>
      <c r="P361">
        <v>558.78</v>
      </c>
      <c r="Q361">
        <v>157.4</v>
      </c>
      <c r="R361">
        <v>708.17</v>
      </c>
      <c r="S361">
        <f t="shared" si="10"/>
        <v>69.492886980399021</v>
      </c>
      <c r="T361">
        <f t="shared" si="10"/>
        <v>76.474565852159202</v>
      </c>
      <c r="U361">
        <f t="shared" si="10"/>
        <v>79.807280513918627</v>
      </c>
      <c r="V361">
        <f t="shared" si="11"/>
        <v>70.477391688213402</v>
      </c>
      <c r="W361">
        <f t="shared" si="11"/>
        <v>69.204456520783324</v>
      </c>
      <c r="X361">
        <f t="shared" si="11"/>
        <v>79.632295063533121</v>
      </c>
    </row>
    <row r="362" spans="1:24" x14ac:dyDescent="0.35">
      <c r="A362" t="s">
        <v>916</v>
      </c>
      <c r="B362">
        <v>1054.5481</v>
      </c>
      <c r="C362" t="s">
        <v>502</v>
      </c>
      <c r="D362" t="s">
        <v>503</v>
      </c>
      <c r="E362">
        <v>1</v>
      </c>
      <c r="F362">
        <v>1</v>
      </c>
      <c r="G362">
        <v>569.38</v>
      </c>
      <c r="H362">
        <v>463.3</v>
      </c>
      <c r="I362">
        <v>659.01</v>
      </c>
      <c r="J362">
        <v>69.924999999999997</v>
      </c>
      <c r="K362">
        <v>76.561999999999998</v>
      </c>
      <c r="L362">
        <v>26.44</v>
      </c>
      <c r="M362">
        <v>651.05999999999995</v>
      </c>
      <c r="N362">
        <v>158.49</v>
      </c>
      <c r="O362">
        <v>633.26</v>
      </c>
      <c r="P362">
        <v>28.814</v>
      </c>
      <c r="Q362">
        <v>19.443000000000001</v>
      </c>
      <c r="R362">
        <v>52.046999999999997</v>
      </c>
      <c r="S362">
        <f t="shared" si="10"/>
        <v>10.937658863922541</v>
      </c>
      <c r="T362">
        <f t="shared" si="10"/>
        <v>14.181772378867191</v>
      </c>
      <c r="U362">
        <f t="shared" si="10"/>
        <v>3.8573200087533741</v>
      </c>
      <c r="V362">
        <f t="shared" si="11"/>
        <v>4.238138243262723</v>
      </c>
      <c r="W362">
        <f t="shared" si="11"/>
        <v>10.927146735006996</v>
      </c>
      <c r="X362">
        <f t="shared" si="11"/>
        <v>7.5946984344242798</v>
      </c>
    </row>
    <row r="363" spans="1:24" x14ac:dyDescent="0.35">
      <c r="A363" t="s">
        <v>917</v>
      </c>
      <c r="B363">
        <v>2299.1030000000001</v>
      </c>
      <c r="C363" t="s">
        <v>823</v>
      </c>
      <c r="D363" t="s">
        <v>824</v>
      </c>
      <c r="E363">
        <v>2</v>
      </c>
      <c r="F363">
        <v>4</v>
      </c>
      <c r="G363">
        <v>531.71</v>
      </c>
      <c r="H363">
        <v>366.28</v>
      </c>
      <c r="I363">
        <v>524.66</v>
      </c>
      <c r="J363">
        <v>55.545000000000002</v>
      </c>
      <c r="K363">
        <v>85.195999999999998</v>
      </c>
      <c r="L363">
        <v>44.539000000000001</v>
      </c>
      <c r="M363">
        <v>1907.8</v>
      </c>
      <c r="N363">
        <v>466.84</v>
      </c>
      <c r="O363">
        <v>1913.2</v>
      </c>
      <c r="P363">
        <v>182.11</v>
      </c>
      <c r="Q363">
        <v>66.009</v>
      </c>
      <c r="R363">
        <v>265.94</v>
      </c>
      <c r="S363">
        <f t="shared" si="10"/>
        <v>9.4584124443384905</v>
      </c>
      <c r="T363">
        <f t="shared" si="10"/>
        <v>18.870549043581498</v>
      </c>
      <c r="U363">
        <f t="shared" si="10"/>
        <v>7.824855630456133</v>
      </c>
      <c r="V363">
        <f t="shared" si="11"/>
        <v>8.7137723634032103</v>
      </c>
      <c r="W363">
        <f t="shared" si="11"/>
        <v>12.387937295556529</v>
      </c>
      <c r="X363">
        <f t="shared" si="11"/>
        <v>12.203896950173004</v>
      </c>
    </row>
    <row r="364" spans="1:24" x14ac:dyDescent="0.35">
      <c r="A364" t="s">
        <v>918</v>
      </c>
      <c r="B364">
        <v>2440.2096999999999</v>
      </c>
      <c r="C364" t="s">
        <v>165</v>
      </c>
      <c r="D364" t="s">
        <v>166</v>
      </c>
      <c r="E364">
        <v>1</v>
      </c>
      <c r="F364">
        <v>1</v>
      </c>
      <c r="G364">
        <v>258.07</v>
      </c>
      <c r="H364">
        <v>250.56</v>
      </c>
      <c r="I364">
        <v>264.68</v>
      </c>
      <c r="J364">
        <v>579.28</v>
      </c>
      <c r="K364">
        <v>565.29999999999995</v>
      </c>
      <c r="L364">
        <v>580.11</v>
      </c>
      <c r="M364">
        <v>274.49</v>
      </c>
      <c r="N364">
        <v>67.116</v>
      </c>
      <c r="O364">
        <v>255.38</v>
      </c>
      <c r="P364">
        <v>631.89</v>
      </c>
      <c r="Q364">
        <v>379.68</v>
      </c>
      <c r="R364">
        <v>712.58</v>
      </c>
      <c r="S364">
        <f t="shared" si="10"/>
        <v>69.180151668955631</v>
      </c>
      <c r="T364">
        <f t="shared" si="10"/>
        <v>69.28884857696174</v>
      </c>
      <c r="U364">
        <f t="shared" si="10"/>
        <v>68.669136708531113</v>
      </c>
      <c r="V364">
        <f t="shared" si="11"/>
        <v>69.715792493214764</v>
      </c>
      <c r="W364">
        <f t="shared" si="11"/>
        <v>84.978379394623047</v>
      </c>
      <c r="X364">
        <f t="shared" si="11"/>
        <v>73.616678375139472</v>
      </c>
    </row>
    <row r="365" spans="1:24" x14ac:dyDescent="0.35">
      <c r="A365" t="s">
        <v>919</v>
      </c>
      <c r="B365">
        <v>1123.606</v>
      </c>
      <c r="C365" t="s">
        <v>558</v>
      </c>
      <c r="D365" t="s">
        <v>559</v>
      </c>
      <c r="E365">
        <v>1</v>
      </c>
      <c r="F365">
        <v>1</v>
      </c>
      <c r="G365">
        <v>695.05</v>
      </c>
      <c r="H365">
        <v>704.55</v>
      </c>
      <c r="I365">
        <v>530.79</v>
      </c>
      <c r="J365">
        <v>124.26</v>
      </c>
      <c r="K365">
        <v>92.528000000000006</v>
      </c>
      <c r="L365">
        <v>107.36</v>
      </c>
      <c r="M365">
        <v>463.62</v>
      </c>
      <c r="N365">
        <v>323.29000000000002</v>
      </c>
      <c r="O365">
        <v>455.02</v>
      </c>
      <c r="P365">
        <v>28.824000000000002</v>
      </c>
      <c r="Q365">
        <v>52.994</v>
      </c>
      <c r="R365">
        <v>122.34</v>
      </c>
      <c r="S365">
        <f t="shared" si="10"/>
        <v>15.166420524587764</v>
      </c>
      <c r="T365">
        <f t="shared" si="10"/>
        <v>11.608399679830582</v>
      </c>
      <c r="U365">
        <f t="shared" si="10"/>
        <v>16.823630807803809</v>
      </c>
      <c r="V365">
        <f t="shared" si="11"/>
        <v>5.8532543801934835</v>
      </c>
      <c r="W365">
        <f t="shared" si="11"/>
        <v>14.083511390332834</v>
      </c>
      <c r="X365">
        <f t="shared" si="11"/>
        <v>21.18955244561452</v>
      </c>
    </row>
    <row r="366" spans="1:24" x14ac:dyDescent="0.35">
      <c r="A366" t="s">
        <v>920</v>
      </c>
      <c r="B366">
        <v>1280.5818999999999</v>
      </c>
      <c r="C366" t="s">
        <v>921</v>
      </c>
      <c r="D366" t="s">
        <v>922</v>
      </c>
      <c r="E366">
        <v>1</v>
      </c>
      <c r="F366">
        <v>1</v>
      </c>
      <c r="G366">
        <v>988.56</v>
      </c>
      <c r="H366">
        <v>887.71</v>
      </c>
      <c r="I366">
        <v>1131.9000000000001</v>
      </c>
      <c r="J366">
        <v>40.981999999999999</v>
      </c>
      <c r="K366">
        <v>71.435000000000002</v>
      </c>
      <c r="L366">
        <v>67.382000000000005</v>
      </c>
      <c r="M366">
        <v>1291.5</v>
      </c>
      <c r="N366">
        <v>673.04</v>
      </c>
      <c r="O366">
        <v>1361.2</v>
      </c>
      <c r="P366">
        <v>97.968999999999994</v>
      </c>
      <c r="Q366">
        <v>14.778</v>
      </c>
      <c r="R366">
        <v>88.057000000000002</v>
      </c>
      <c r="S366">
        <f t="shared" si="10"/>
        <v>3.9806049680343301</v>
      </c>
      <c r="T366">
        <f t="shared" si="10"/>
        <v>7.4477790115154647</v>
      </c>
      <c r="U366">
        <f t="shared" si="10"/>
        <v>5.6185284195043366</v>
      </c>
      <c r="V366">
        <f t="shared" si="11"/>
        <v>7.050823012244245</v>
      </c>
      <c r="W366">
        <f t="shared" si="11"/>
        <v>2.1485334783329311</v>
      </c>
      <c r="X366">
        <f t="shared" si="11"/>
        <v>6.0760099830464851</v>
      </c>
    </row>
    <row r="367" spans="1:24" x14ac:dyDescent="0.35">
      <c r="A367" t="s">
        <v>923</v>
      </c>
      <c r="B367">
        <v>1430.7438999999999</v>
      </c>
      <c r="C367" t="s">
        <v>924</v>
      </c>
      <c r="D367" t="s">
        <v>925</v>
      </c>
      <c r="E367">
        <v>2</v>
      </c>
      <c r="F367">
        <v>2</v>
      </c>
      <c r="G367">
        <v>639.44000000000005</v>
      </c>
      <c r="H367">
        <v>609.91999999999996</v>
      </c>
      <c r="I367">
        <v>627.41999999999996</v>
      </c>
      <c r="J367">
        <v>59.430999999999997</v>
      </c>
      <c r="K367">
        <v>65.501999999999995</v>
      </c>
      <c r="L367">
        <v>81.061000000000007</v>
      </c>
      <c r="M367">
        <v>653.24</v>
      </c>
      <c r="N367">
        <v>258.75</v>
      </c>
      <c r="O367">
        <v>477.09</v>
      </c>
      <c r="P367">
        <v>47.933999999999997</v>
      </c>
      <c r="Q367">
        <v>28.753</v>
      </c>
      <c r="R367">
        <v>66.027000000000001</v>
      </c>
      <c r="S367">
        <f t="shared" si="10"/>
        <v>8.5038583658500624</v>
      </c>
      <c r="T367">
        <f t="shared" si="10"/>
        <v>9.6979369934648272</v>
      </c>
      <c r="U367">
        <f t="shared" si="10"/>
        <v>11.441520661810269</v>
      </c>
      <c r="V367">
        <f t="shared" si="11"/>
        <v>6.8362489196690124</v>
      </c>
      <c r="W367">
        <f t="shared" si="11"/>
        <v>10.000939120635262</v>
      </c>
      <c r="X367">
        <f t="shared" si="11"/>
        <v>12.157049033633637</v>
      </c>
    </row>
    <row r="368" spans="1:24" x14ac:dyDescent="0.35">
      <c r="A368" t="s">
        <v>926</v>
      </c>
      <c r="B368">
        <v>1806.8359</v>
      </c>
      <c r="C368" t="s">
        <v>927</v>
      </c>
      <c r="D368" t="s">
        <v>928</v>
      </c>
      <c r="E368">
        <v>1</v>
      </c>
      <c r="F368">
        <v>1</v>
      </c>
      <c r="G368">
        <v>254.94</v>
      </c>
      <c r="H368">
        <v>213.17</v>
      </c>
      <c r="I368">
        <v>286.87</v>
      </c>
      <c r="J368">
        <v>527.32000000000005</v>
      </c>
      <c r="K368">
        <v>462.34</v>
      </c>
      <c r="L368">
        <v>572.61</v>
      </c>
      <c r="M368">
        <v>306.74</v>
      </c>
      <c r="N368">
        <v>146.22</v>
      </c>
      <c r="O368">
        <v>307.89999999999998</v>
      </c>
      <c r="P368">
        <v>602.49</v>
      </c>
      <c r="Q368">
        <v>189.53</v>
      </c>
      <c r="R368">
        <v>505.47</v>
      </c>
      <c r="S368">
        <f t="shared" si="10"/>
        <v>67.409812594278122</v>
      </c>
      <c r="T368">
        <f t="shared" si="10"/>
        <v>68.443102248671366</v>
      </c>
      <c r="U368">
        <f t="shared" si="10"/>
        <v>66.622841718248239</v>
      </c>
      <c r="V368">
        <f t="shared" si="11"/>
        <v>66.263761644468403</v>
      </c>
      <c r="W368">
        <f t="shared" si="11"/>
        <v>56.449739389426654</v>
      </c>
      <c r="X368">
        <f t="shared" si="11"/>
        <v>62.145149194093705</v>
      </c>
    </row>
    <row r="369" spans="1:24" x14ac:dyDescent="0.35">
      <c r="A369" t="s">
        <v>929</v>
      </c>
      <c r="B369">
        <v>1832.8087</v>
      </c>
      <c r="C369" t="s">
        <v>930</v>
      </c>
      <c r="D369" t="s">
        <v>931</v>
      </c>
      <c r="E369">
        <v>2</v>
      </c>
      <c r="F369">
        <v>2</v>
      </c>
      <c r="G369">
        <v>1105.0999999999999</v>
      </c>
      <c r="H369">
        <v>1001.2</v>
      </c>
      <c r="I369">
        <v>1062.8</v>
      </c>
      <c r="J369">
        <v>374.57</v>
      </c>
      <c r="K369">
        <v>400.76</v>
      </c>
      <c r="L369">
        <v>428.41</v>
      </c>
      <c r="M369">
        <v>1883</v>
      </c>
      <c r="N369">
        <v>473.77</v>
      </c>
      <c r="O369">
        <v>2127.1</v>
      </c>
      <c r="P369">
        <v>117.6</v>
      </c>
      <c r="Q369">
        <v>14.974</v>
      </c>
      <c r="R369">
        <v>82.578999999999994</v>
      </c>
      <c r="S369">
        <f t="shared" si="10"/>
        <v>25.314428217102463</v>
      </c>
      <c r="T369">
        <f t="shared" si="10"/>
        <v>28.585694313675141</v>
      </c>
      <c r="U369">
        <f t="shared" si="10"/>
        <v>28.729018716344445</v>
      </c>
      <c r="V369">
        <f t="shared" si="11"/>
        <v>5.8782365290412875</v>
      </c>
      <c r="W369">
        <f t="shared" si="11"/>
        <v>3.0637716268639617</v>
      </c>
      <c r="X369">
        <f t="shared" si="11"/>
        <v>3.7371491515283441</v>
      </c>
    </row>
    <row r="370" spans="1:24" x14ac:dyDescent="0.35">
      <c r="A370" t="s">
        <v>932</v>
      </c>
      <c r="B370">
        <v>1704.7501</v>
      </c>
      <c r="C370" t="s">
        <v>933</v>
      </c>
      <c r="D370" t="s">
        <v>934</v>
      </c>
      <c r="E370">
        <v>3</v>
      </c>
      <c r="F370">
        <v>3</v>
      </c>
      <c r="G370">
        <v>1407.8</v>
      </c>
      <c r="H370">
        <v>1297.5</v>
      </c>
      <c r="I370">
        <v>1488.8</v>
      </c>
      <c r="J370">
        <v>89.563999999999993</v>
      </c>
      <c r="K370">
        <v>61.033000000000001</v>
      </c>
      <c r="L370">
        <v>135.80000000000001</v>
      </c>
      <c r="M370">
        <v>1993.6</v>
      </c>
      <c r="N370">
        <v>419.41</v>
      </c>
      <c r="O370">
        <v>2528.5</v>
      </c>
      <c r="P370">
        <v>74.257000000000005</v>
      </c>
      <c r="Q370">
        <v>27.202000000000002</v>
      </c>
      <c r="R370">
        <v>190.4</v>
      </c>
      <c r="S370">
        <f t="shared" si="10"/>
        <v>5.9814447255309995</v>
      </c>
      <c r="T370">
        <f t="shared" si="10"/>
        <v>4.4925666141345122</v>
      </c>
      <c r="U370">
        <f t="shared" si="10"/>
        <v>8.3589806721654565</v>
      </c>
      <c r="V370">
        <f t="shared" si="11"/>
        <v>3.5910123378937717</v>
      </c>
      <c r="W370">
        <f t="shared" si="11"/>
        <v>6.0907454345158669</v>
      </c>
      <c r="X370">
        <f t="shared" si="11"/>
        <v>7.0028320276582443</v>
      </c>
    </row>
    <row r="371" spans="1:24" x14ac:dyDescent="0.35">
      <c r="A371" t="s">
        <v>935</v>
      </c>
      <c r="B371">
        <v>1346.6718000000001</v>
      </c>
      <c r="E371">
        <v>2</v>
      </c>
      <c r="F371">
        <v>2</v>
      </c>
      <c r="G371">
        <v>599.37</v>
      </c>
      <c r="H371">
        <v>510</v>
      </c>
      <c r="I371">
        <v>521.92999999999995</v>
      </c>
      <c r="J371">
        <v>88.691000000000003</v>
      </c>
      <c r="K371">
        <v>131.16</v>
      </c>
      <c r="L371">
        <v>63.747999999999998</v>
      </c>
      <c r="M371">
        <v>1226.5999999999999</v>
      </c>
      <c r="N371">
        <v>695.23</v>
      </c>
      <c r="O371">
        <v>1078.5</v>
      </c>
      <c r="P371">
        <v>110.69</v>
      </c>
      <c r="Q371">
        <v>138.78</v>
      </c>
      <c r="R371">
        <v>73.316999999999993</v>
      </c>
      <c r="S371">
        <f t="shared" si="10"/>
        <v>12.889990858368661</v>
      </c>
      <c r="T371">
        <f t="shared" si="10"/>
        <v>20.456672281489798</v>
      </c>
      <c r="U371">
        <f t="shared" si="10"/>
        <v>10.884479184808034</v>
      </c>
      <c r="V371">
        <f t="shared" si="11"/>
        <v>8.2771874462532438</v>
      </c>
      <c r="W371">
        <f t="shared" si="11"/>
        <v>16.640088248342348</v>
      </c>
      <c r="X371">
        <f t="shared" si="11"/>
        <v>6.3653340765069437</v>
      </c>
    </row>
    <row r="372" spans="1:24" x14ac:dyDescent="0.35">
      <c r="A372" t="s">
        <v>936</v>
      </c>
      <c r="B372">
        <v>1428.6931999999999</v>
      </c>
      <c r="C372" t="s">
        <v>69</v>
      </c>
      <c r="D372" t="s">
        <v>70</v>
      </c>
      <c r="E372">
        <v>2</v>
      </c>
      <c r="F372">
        <v>2</v>
      </c>
      <c r="G372">
        <v>448.44</v>
      </c>
      <c r="H372">
        <v>364.81</v>
      </c>
      <c r="I372">
        <v>269.64</v>
      </c>
      <c r="J372">
        <v>148.75</v>
      </c>
      <c r="K372">
        <v>103.18</v>
      </c>
      <c r="L372">
        <v>93.73</v>
      </c>
      <c r="M372">
        <v>1737.2</v>
      </c>
      <c r="N372">
        <v>1131.7</v>
      </c>
      <c r="O372">
        <v>1804.3</v>
      </c>
      <c r="P372">
        <v>342.93</v>
      </c>
      <c r="Q372">
        <v>170.56</v>
      </c>
      <c r="R372">
        <v>379.1</v>
      </c>
      <c r="S372">
        <f t="shared" si="10"/>
        <v>24.908320634973791</v>
      </c>
      <c r="T372">
        <f t="shared" si="10"/>
        <v>22.047479647001005</v>
      </c>
      <c r="U372">
        <f t="shared" si="10"/>
        <v>25.794644577152763</v>
      </c>
      <c r="V372">
        <f t="shared" si="11"/>
        <v>16.485988856465699</v>
      </c>
      <c r="W372">
        <f t="shared" si="11"/>
        <v>13.097230967702304</v>
      </c>
      <c r="X372">
        <f t="shared" si="11"/>
        <v>17.362828615920126</v>
      </c>
    </row>
    <row r="373" spans="1:24" x14ac:dyDescent="0.35">
      <c r="A373" t="s">
        <v>937</v>
      </c>
      <c r="B373">
        <v>1114.5553</v>
      </c>
      <c r="C373" t="s">
        <v>703</v>
      </c>
      <c r="D373" t="s">
        <v>704</v>
      </c>
      <c r="E373">
        <v>1</v>
      </c>
      <c r="F373">
        <v>1</v>
      </c>
      <c r="G373">
        <v>975.56</v>
      </c>
      <c r="H373">
        <v>1108.7</v>
      </c>
      <c r="I373">
        <v>981.36</v>
      </c>
      <c r="J373">
        <v>407.15</v>
      </c>
      <c r="K373">
        <v>371.64</v>
      </c>
      <c r="L373">
        <v>401.7</v>
      </c>
      <c r="M373">
        <v>914.8</v>
      </c>
      <c r="N373">
        <v>547.49</v>
      </c>
      <c r="O373">
        <v>1094.3</v>
      </c>
      <c r="P373">
        <v>188.97</v>
      </c>
      <c r="Q373">
        <v>45.412999999999997</v>
      </c>
      <c r="R373">
        <v>242.1</v>
      </c>
      <c r="S373">
        <f t="shared" si="10"/>
        <v>29.445798468225437</v>
      </c>
      <c r="T373">
        <f t="shared" si="10"/>
        <v>25.10504343596741</v>
      </c>
      <c r="U373">
        <f t="shared" si="10"/>
        <v>29.044293089236913</v>
      </c>
      <c r="V373">
        <f t="shared" si="11"/>
        <v>17.120414579124272</v>
      </c>
      <c r="W373">
        <f t="shared" si="11"/>
        <v>7.6594316439619963</v>
      </c>
      <c r="X373">
        <f t="shared" si="11"/>
        <v>18.115833582759656</v>
      </c>
    </row>
    <row r="374" spans="1:24" x14ac:dyDescent="0.35">
      <c r="A374" t="s">
        <v>938</v>
      </c>
      <c r="B374">
        <v>1028.5112999999999</v>
      </c>
      <c r="C374" t="s">
        <v>939</v>
      </c>
      <c r="D374" t="s">
        <v>940</v>
      </c>
      <c r="E374">
        <v>1</v>
      </c>
      <c r="F374">
        <v>1</v>
      </c>
      <c r="G374">
        <v>922.75</v>
      </c>
      <c r="H374">
        <v>961.26</v>
      </c>
      <c r="I374">
        <v>836.67</v>
      </c>
      <c r="J374">
        <v>30.905000000000001</v>
      </c>
      <c r="K374">
        <v>80.742999999999995</v>
      </c>
      <c r="L374">
        <v>48.654000000000003</v>
      </c>
      <c r="M374">
        <v>1665.8</v>
      </c>
      <c r="N374">
        <v>515.5</v>
      </c>
      <c r="O374">
        <v>1773.1</v>
      </c>
      <c r="P374">
        <v>91.762</v>
      </c>
      <c r="Q374">
        <v>54.350999999999999</v>
      </c>
      <c r="R374">
        <v>59.816000000000003</v>
      </c>
      <c r="S374">
        <f t="shared" si="10"/>
        <v>3.2406897672638428</v>
      </c>
      <c r="T374">
        <f t="shared" si="10"/>
        <v>7.7488260590420559</v>
      </c>
      <c r="U374">
        <f t="shared" si="10"/>
        <v>5.4956151646176998</v>
      </c>
      <c r="V374">
        <f t="shared" si="11"/>
        <v>5.2209822469989682</v>
      </c>
      <c r="W374">
        <f t="shared" si="11"/>
        <v>9.5377563608732814</v>
      </c>
      <c r="X374">
        <f t="shared" si="11"/>
        <v>3.2634337852907613</v>
      </c>
    </row>
    <row r="375" spans="1:24" x14ac:dyDescent="0.35">
      <c r="A375" t="s">
        <v>941</v>
      </c>
      <c r="B375">
        <v>1323.6241</v>
      </c>
      <c r="C375" t="s">
        <v>942</v>
      </c>
      <c r="D375" t="s">
        <v>943</v>
      </c>
      <c r="E375">
        <v>1</v>
      </c>
      <c r="F375">
        <v>1</v>
      </c>
      <c r="G375">
        <v>1358.6</v>
      </c>
      <c r="H375">
        <v>1258.7</v>
      </c>
      <c r="I375">
        <v>1177.2</v>
      </c>
      <c r="J375">
        <v>24.422000000000001</v>
      </c>
      <c r="K375">
        <v>110.39</v>
      </c>
      <c r="L375">
        <v>48.561</v>
      </c>
      <c r="M375">
        <v>1526.6</v>
      </c>
      <c r="N375">
        <v>646.34</v>
      </c>
      <c r="O375">
        <v>1438</v>
      </c>
      <c r="P375">
        <v>52.277000000000001</v>
      </c>
      <c r="Q375">
        <v>38.640999999999998</v>
      </c>
      <c r="R375">
        <v>79.724999999999994</v>
      </c>
      <c r="S375">
        <f t="shared" si="10"/>
        <v>1.7658432042295786</v>
      </c>
      <c r="T375">
        <f t="shared" si="10"/>
        <v>8.063019962164649</v>
      </c>
      <c r="U375">
        <f t="shared" si="10"/>
        <v>3.961702158903734</v>
      </c>
      <c r="V375">
        <f t="shared" si="11"/>
        <v>3.3110242279797606</v>
      </c>
      <c r="W375">
        <f t="shared" si="11"/>
        <v>5.6411783684510954</v>
      </c>
      <c r="X375">
        <f t="shared" si="11"/>
        <v>5.2529279019585235</v>
      </c>
    </row>
    <row r="376" spans="1:24" x14ac:dyDescent="0.35">
      <c r="A376" t="s">
        <v>944</v>
      </c>
      <c r="B376">
        <v>971.57637999999997</v>
      </c>
      <c r="C376" t="s">
        <v>945</v>
      </c>
      <c r="D376" t="s">
        <v>946</v>
      </c>
      <c r="E376">
        <v>1</v>
      </c>
      <c r="F376">
        <v>1</v>
      </c>
      <c r="G376">
        <v>193.52</v>
      </c>
      <c r="H376">
        <v>188.81</v>
      </c>
      <c r="I376">
        <v>177.8</v>
      </c>
      <c r="J376">
        <v>7.5050999999999997</v>
      </c>
      <c r="K376">
        <v>80.971999999999994</v>
      </c>
      <c r="L376">
        <v>42.69</v>
      </c>
      <c r="M376">
        <v>186.23</v>
      </c>
      <c r="N376">
        <v>112.75</v>
      </c>
      <c r="O376">
        <v>236.67</v>
      </c>
      <c r="P376">
        <v>114.11</v>
      </c>
      <c r="Q376">
        <v>28.876999999999999</v>
      </c>
      <c r="R376">
        <v>91.088999999999999</v>
      </c>
      <c r="S376">
        <f t="shared" si="10"/>
        <v>3.7334143845718768</v>
      </c>
      <c r="T376">
        <f t="shared" si="10"/>
        <v>30.013863044977057</v>
      </c>
      <c r="U376">
        <f t="shared" si="10"/>
        <v>19.36142228672502</v>
      </c>
      <c r="V376">
        <f t="shared" si="11"/>
        <v>37.993607245122199</v>
      </c>
      <c r="W376">
        <f t="shared" si="11"/>
        <v>20.389473758534741</v>
      </c>
      <c r="X376">
        <f t="shared" si="11"/>
        <v>27.791456527509538</v>
      </c>
    </row>
    <row r="377" spans="1:24" x14ac:dyDescent="0.35">
      <c r="A377" t="s">
        <v>947</v>
      </c>
      <c r="B377">
        <v>1375.5649000000001</v>
      </c>
      <c r="C377" t="s">
        <v>852</v>
      </c>
      <c r="D377" t="s">
        <v>853</v>
      </c>
      <c r="E377">
        <v>1</v>
      </c>
      <c r="F377">
        <v>1</v>
      </c>
      <c r="G377">
        <v>595.52</v>
      </c>
      <c r="H377">
        <v>517.51</v>
      </c>
      <c r="I377">
        <v>647.05999999999995</v>
      </c>
      <c r="J377">
        <v>242.89</v>
      </c>
      <c r="K377">
        <v>215.1</v>
      </c>
      <c r="L377">
        <v>145.38999999999999</v>
      </c>
      <c r="M377">
        <v>625.49</v>
      </c>
      <c r="N377">
        <v>297.86</v>
      </c>
      <c r="O377">
        <v>570.62</v>
      </c>
      <c r="P377">
        <v>143.77000000000001</v>
      </c>
      <c r="Q377">
        <v>53.819000000000003</v>
      </c>
      <c r="R377">
        <v>88.048000000000002</v>
      </c>
      <c r="S377">
        <f t="shared" si="10"/>
        <v>28.970312854092867</v>
      </c>
      <c r="T377">
        <f t="shared" si="10"/>
        <v>29.360778586150882</v>
      </c>
      <c r="U377">
        <f t="shared" si="10"/>
        <v>18.346898857972111</v>
      </c>
      <c r="V377">
        <f t="shared" si="11"/>
        <v>18.689389803187481</v>
      </c>
      <c r="W377">
        <f t="shared" si="11"/>
        <v>15.303444334179749</v>
      </c>
      <c r="X377">
        <f t="shared" si="11"/>
        <v>13.367584276145189</v>
      </c>
    </row>
    <row r="378" spans="1:24" x14ac:dyDescent="0.35">
      <c r="A378" t="s">
        <v>948</v>
      </c>
      <c r="B378">
        <v>1103.5724</v>
      </c>
      <c r="C378" t="s">
        <v>949</v>
      </c>
      <c r="D378" t="s">
        <v>950</v>
      </c>
      <c r="E378">
        <v>1</v>
      </c>
      <c r="F378">
        <v>1</v>
      </c>
      <c r="G378">
        <v>484.77</v>
      </c>
      <c r="H378">
        <v>538.16999999999996</v>
      </c>
      <c r="I378">
        <v>390.64</v>
      </c>
      <c r="J378">
        <v>172.35</v>
      </c>
      <c r="K378">
        <v>171.92</v>
      </c>
      <c r="L378">
        <v>135.44</v>
      </c>
      <c r="M378">
        <v>149.52000000000001</v>
      </c>
      <c r="N378">
        <v>44.933</v>
      </c>
      <c r="O378">
        <v>194.65</v>
      </c>
      <c r="P378">
        <v>89.088999999999999</v>
      </c>
      <c r="Q378">
        <v>57.76</v>
      </c>
      <c r="R378">
        <v>138.94999999999999</v>
      </c>
      <c r="S378">
        <f t="shared" si="10"/>
        <v>26.228086194302406</v>
      </c>
      <c r="T378">
        <f t="shared" si="10"/>
        <v>24.211015505076823</v>
      </c>
      <c r="U378">
        <f t="shared" si="10"/>
        <v>25.745133819951345</v>
      </c>
      <c r="V378">
        <f t="shared" si="11"/>
        <v>37.336814621409921</v>
      </c>
      <c r="W378">
        <f t="shared" si="11"/>
        <v>56.245313702005006</v>
      </c>
      <c r="X378">
        <f t="shared" si="11"/>
        <v>41.651678657074335</v>
      </c>
    </row>
    <row r="379" spans="1:24" x14ac:dyDescent="0.35">
      <c r="A379" t="s">
        <v>951</v>
      </c>
      <c r="B379">
        <v>1108.5223000000001</v>
      </c>
      <c r="C379" t="s">
        <v>952</v>
      </c>
      <c r="D379" t="s">
        <v>953</v>
      </c>
      <c r="E379">
        <v>1</v>
      </c>
      <c r="F379">
        <v>1</v>
      </c>
      <c r="G379">
        <v>471.98</v>
      </c>
      <c r="H379">
        <v>506.85</v>
      </c>
      <c r="I379">
        <v>509.77</v>
      </c>
      <c r="J379">
        <v>12.156000000000001</v>
      </c>
      <c r="K379">
        <v>39.948</v>
      </c>
      <c r="L379">
        <v>57.106000000000002</v>
      </c>
      <c r="M379">
        <v>930.95</v>
      </c>
      <c r="N379">
        <v>87.938999999999993</v>
      </c>
      <c r="O379">
        <v>983.29</v>
      </c>
      <c r="P379">
        <v>26.675000000000001</v>
      </c>
      <c r="Q379">
        <v>26.149000000000001</v>
      </c>
      <c r="R379">
        <v>110.25</v>
      </c>
      <c r="S379">
        <f t="shared" si="10"/>
        <v>2.510864715699721</v>
      </c>
      <c r="T379">
        <f t="shared" si="10"/>
        <v>7.305805800313828</v>
      </c>
      <c r="U379">
        <f t="shared" si="10"/>
        <v>10.073808028563565</v>
      </c>
      <c r="V379">
        <f t="shared" si="11"/>
        <v>2.7855371361441064</v>
      </c>
      <c r="W379">
        <f t="shared" si="11"/>
        <v>22.920026646097753</v>
      </c>
      <c r="X379">
        <f t="shared" si="11"/>
        <v>10.081935731660479</v>
      </c>
    </row>
    <row r="380" spans="1:24" x14ac:dyDescent="0.35">
      <c r="A380" t="s">
        <v>954</v>
      </c>
      <c r="B380">
        <v>1108.4284</v>
      </c>
      <c r="C380" t="s">
        <v>955</v>
      </c>
      <c r="D380" t="s">
        <v>956</v>
      </c>
      <c r="E380">
        <v>2</v>
      </c>
      <c r="F380">
        <v>2</v>
      </c>
      <c r="G380">
        <v>817.8</v>
      </c>
      <c r="H380">
        <v>583.94000000000005</v>
      </c>
      <c r="I380">
        <v>718.8</v>
      </c>
      <c r="J380">
        <v>194.78</v>
      </c>
      <c r="K380">
        <v>265.86</v>
      </c>
      <c r="L380">
        <v>190.12</v>
      </c>
      <c r="M380">
        <v>861.24</v>
      </c>
      <c r="N380">
        <v>226.59</v>
      </c>
      <c r="O380">
        <v>898.38</v>
      </c>
      <c r="P380">
        <v>59.067999999999998</v>
      </c>
      <c r="Q380">
        <v>21.263999999999999</v>
      </c>
      <c r="R380">
        <v>19.404</v>
      </c>
      <c r="S380">
        <f t="shared" si="10"/>
        <v>19.236010981848352</v>
      </c>
      <c r="T380">
        <f t="shared" si="10"/>
        <v>31.285008237232287</v>
      </c>
      <c r="U380">
        <f t="shared" si="10"/>
        <v>20.917132420895129</v>
      </c>
      <c r="V380">
        <f t="shared" si="11"/>
        <v>6.4182860520608314</v>
      </c>
      <c r="W380">
        <f t="shared" si="11"/>
        <v>8.5792442324917069</v>
      </c>
      <c r="X380">
        <f t="shared" si="11"/>
        <v>2.1142229544206481</v>
      </c>
    </row>
    <row r="381" spans="1:24" x14ac:dyDescent="0.35">
      <c r="A381" t="s">
        <v>957</v>
      </c>
      <c r="B381">
        <v>1043.5434</v>
      </c>
      <c r="C381" t="s">
        <v>181</v>
      </c>
      <c r="D381" t="s">
        <v>182</v>
      </c>
      <c r="E381">
        <v>1</v>
      </c>
      <c r="F381">
        <v>1</v>
      </c>
      <c r="G381">
        <v>380.1</v>
      </c>
      <c r="H381">
        <v>297.70999999999998</v>
      </c>
      <c r="I381">
        <v>292.75</v>
      </c>
      <c r="J381">
        <v>85.082999999999998</v>
      </c>
      <c r="K381">
        <v>95.869</v>
      </c>
      <c r="L381">
        <v>87.406000000000006</v>
      </c>
      <c r="M381">
        <v>686.65</v>
      </c>
      <c r="N381">
        <v>332.63</v>
      </c>
      <c r="O381">
        <v>524.45000000000005</v>
      </c>
      <c r="P381">
        <v>207.69</v>
      </c>
      <c r="Q381">
        <v>40.845999999999997</v>
      </c>
      <c r="R381">
        <v>180.97</v>
      </c>
      <c r="S381">
        <f t="shared" si="10"/>
        <v>18.29022126775914</v>
      </c>
      <c r="T381">
        <f t="shared" si="10"/>
        <v>24.358260984452933</v>
      </c>
      <c r="U381">
        <f t="shared" si="10"/>
        <v>22.992140068813857</v>
      </c>
      <c r="V381">
        <f t="shared" si="11"/>
        <v>23.222711720374804</v>
      </c>
      <c r="W381">
        <f t="shared" si="11"/>
        <v>10.936713470209597</v>
      </c>
      <c r="X381">
        <f t="shared" si="11"/>
        <v>25.654220180885147</v>
      </c>
    </row>
    <row r="382" spans="1:24" x14ac:dyDescent="0.35">
      <c r="A382" t="s">
        <v>958</v>
      </c>
      <c r="B382">
        <v>892.45104000000003</v>
      </c>
      <c r="C382" t="s">
        <v>712</v>
      </c>
      <c r="D382" t="s">
        <v>713</v>
      </c>
      <c r="E382">
        <v>3</v>
      </c>
      <c r="F382">
        <v>3</v>
      </c>
      <c r="G382">
        <v>2133.1999999999998</v>
      </c>
      <c r="H382">
        <v>1854.1</v>
      </c>
      <c r="I382">
        <v>2069.6999999999998</v>
      </c>
      <c r="J382">
        <v>106.4</v>
      </c>
      <c r="K382">
        <v>175.32</v>
      </c>
      <c r="L382">
        <v>120.55</v>
      </c>
      <c r="M382">
        <v>2449.1</v>
      </c>
      <c r="N382">
        <v>875.94</v>
      </c>
      <c r="O382">
        <v>2325.4</v>
      </c>
      <c r="P382">
        <v>46.045000000000002</v>
      </c>
      <c r="Q382">
        <v>26.591000000000001</v>
      </c>
      <c r="R382">
        <v>147.77000000000001</v>
      </c>
      <c r="S382">
        <f t="shared" si="10"/>
        <v>4.7508483657796035</v>
      </c>
      <c r="T382">
        <f t="shared" si="10"/>
        <v>8.6389214652462289</v>
      </c>
      <c r="U382">
        <f t="shared" si="10"/>
        <v>5.5039379066316636</v>
      </c>
      <c r="V382">
        <f t="shared" si="11"/>
        <v>1.8453837352137852</v>
      </c>
      <c r="W382">
        <f t="shared" si="11"/>
        <v>2.9462699896180848</v>
      </c>
      <c r="X382">
        <f t="shared" si="11"/>
        <v>5.9749228722651493</v>
      </c>
    </row>
    <row r="383" spans="1:24" x14ac:dyDescent="0.35">
      <c r="A383" t="s">
        <v>959</v>
      </c>
      <c r="B383">
        <v>908.45381999999995</v>
      </c>
      <c r="C383" t="s">
        <v>502</v>
      </c>
      <c r="D383" t="s">
        <v>503</v>
      </c>
      <c r="E383">
        <v>1</v>
      </c>
      <c r="F383">
        <v>2</v>
      </c>
      <c r="G383">
        <v>1398.4</v>
      </c>
      <c r="H383">
        <v>1381.8</v>
      </c>
      <c r="I383">
        <v>1448.7</v>
      </c>
      <c r="J383">
        <v>59.118000000000002</v>
      </c>
      <c r="K383">
        <v>86.475999999999999</v>
      </c>
      <c r="L383">
        <v>53.195999999999998</v>
      </c>
      <c r="M383">
        <v>2182.8000000000002</v>
      </c>
      <c r="N383">
        <v>1033.5</v>
      </c>
      <c r="O383">
        <v>2480.3000000000002</v>
      </c>
      <c r="P383">
        <v>91.525000000000006</v>
      </c>
      <c r="Q383">
        <v>23.545999999999999</v>
      </c>
      <c r="R383">
        <v>128.61000000000001</v>
      </c>
      <c r="S383">
        <f t="shared" si="10"/>
        <v>4.0560734069836535</v>
      </c>
      <c r="T383">
        <f t="shared" si="10"/>
        <v>5.8896283804952212</v>
      </c>
      <c r="U383">
        <f t="shared" si="10"/>
        <v>3.5419230093162244</v>
      </c>
      <c r="V383">
        <f t="shared" si="11"/>
        <v>4.0242709375309156</v>
      </c>
      <c r="W383">
        <f t="shared" si="11"/>
        <v>2.2275284140898313</v>
      </c>
      <c r="X383">
        <f t="shared" si="11"/>
        <v>4.9296449475068131</v>
      </c>
    </row>
    <row r="384" spans="1:24" x14ac:dyDescent="0.35">
      <c r="A384" t="s">
        <v>960</v>
      </c>
      <c r="B384">
        <v>767.33059000000003</v>
      </c>
      <c r="C384" t="s">
        <v>961</v>
      </c>
      <c r="D384" t="s">
        <v>962</v>
      </c>
      <c r="E384">
        <v>1</v>
      </c>
      <c r="F384">
        <v>1</v>
      </c>
      <c r="G384">
        <v>149.4</v>
      </c>
      <c r="H384">
        <v>144.99</v>
      </c>
      <c r="I384">
        <v>132.31</v>
      </c>
      <c r="J384">
        <v>687.01</v>
      </c>
      <c r="K384">
        <v>648.51</v>
      </c>
      <c r="L384">
        <v>463.06</v>
      </c>
      <c r="M384">
        <v>94.445999999999998</v>
      </c>
      <c r="N384">
        <v>37.264000000000003</v>
      </c>
      <c r="O384">
        <v>93.287000000000006</v>
      </c>
      <c r="P384">
        <v>914.17</v>
      </c>
      <c r="Q384">
        <v>1374.5</v>
      </c>
      <c r="R384">
        <v>996.49</v>
      </c>
      <c r="S384">
        <f t="shared" si="10"/>
        <v>82.137946700780716</v>
      </c>
      <c r="T384">
        <f t="shared" si="10"/>
        <v>81.727788279773151</v>
      </c>
      <c r="U384">
        <f t="shared" si="10"/>
        <v>77.776844651225289</v>
      </c>
      <c r="V384">
        <f t="shared" si="11"/>
        <v>90.636079538694602</v>
      </c>
      <c r="W384">
        <f t="shared" si="11"/>
        <v>97.360465346899346</v>
      </c>
      <c r="X384">
        <f t="shared" si="11"/>
        <v>91.439808327758797</v>
      </c>
    </row>
    <row r="385" spans="1:24" x14ac:dyDescent="0.35">
      <c r="A385" t="s">
        <v>963</v>
      </c>
      <c r="B385">
        <v>1709.7654</v>
      </c>
      <c r="C385" t="s">
        <v>964</v>
      </c>
      <c r="D385" t="s">
        <v>965</v>
      </c>
      <c r="E385">
        <v>2</v>
      </c>
      <c r="F385">
        <v>2</v>
      </c>
      <c r="G385">
        <v>552.29999999999995</v>
      </c>
      <c r="H385">
        <v>485.56</v>
      </c>
      <c r="I385">
        <v>460.76</v>
      </c>
      <c r="J385">
        <v>57.603999999999999</v>
      </c>
      <c r="K385">
        <v>68.665999999999997</v>
      </c>
      <c r="L385">
        <v>72.77</v>
      </c>
      <c r="M385">
        <v>655.53</v>
      </c>
      <c r="N385">
        <v>392.06</v>
      </c>
      <c r="O385">
        <v>592.48</v>
      </c>
      <c r="P385">
        <v>57.328000000000003</v>
      </c>
      <c r="Q385">
        <v>15.28</v>
      </c>
      <c r="R385">
        <v>76.393000000000001</v>
      </c>
      <c r="S385">
        <f t="shared" si="10"/>
        <v>9.4447650777827317</v>
      </c>
      <c r="T385">
        <f t="shared" si="10"/>
        <v>12.389530624691011</v>
      </c>
      <c r="U385">
        <f t="shared" si="10"/>
        <v>13.639345491350063</v>
      </c>
      <c r="V385">
        <f t="shared" si="11"/>
        <v>8.0419943382833612</v>
      </c>
      <c r="W385">
        <f t="shared" si="11"/>
        <v>3.7511661020277898</v>
      </c>
      <c r="X385">
        <f t="shared" si="11"/>
        <v>11.421151698453965</v>
      </c>
    </row>
    <row r="386" spans="1:24" x14ac:dyDescent="0.35">
      <c r="A386" t="s">
        <v>966</v>
      </c>
      <c r="B386">
        <v>1153.4645</v>
      </c>
      <c r="C386" t="s">
        <v>967</v>
      </c>
      <c r="D386" t="s">
        <v>968</v>
      </c>
      <c r="E386">
        <v>2</v>
      </c>
      <c r="F386">
        <v>2</v>
      </c>
      <c r="G386">
        <v>762.38</v>
      </c>
      <c r="H386">
        <v>640.17999999999995</v>
      </c>
      <c r="I386">
        <v>517.36</v>
      </c>
      <c r="J386">
        <v>97.441000000000003</v>
      </c>
      <c r="K386">
        <v>91.227999999999994</v>
      </c>
      <c r="L386">
        <v>91.531999999999996</v>
      </c>
      <c r="M386">
        <v>3574</v>
      </c>
      <c r="N386">
        <v>1973.6</v>
      </c>
      <c r="O386">
        <v>3197.7</v>
      </c>
      <c r="P386">
        <v>282.43</v>
      </c>
      <c r="Q386">
        <v>137.33000000000001</v>
      </c>
      <c r="R386">
        <v>401.73</v>
      </c>
      <c r="S386">
        <f t="shared" si="10"/>
        <v>11.332707621702657</v>
      </c>
      <c r="T386">
        <f t="shared" si="10"/>
        <v>12.472928926126048</v>
      </c>
      <c r="U386">
        <f t="shared" si="10"/>
        <v>15.032550928571897</v>
      </c>
      <c r="V386">
        <f t="shared" si="11"/>
        <v>7.3236127713973804</v>
      </c>
      <c r="W386">
        <f t="shared" si="11"/>
        <v>6.5056633805952835</v>
      </c>
      <c r="X386">
        <f t="shared" si="11"/>
        <v>11.160933814520634</v>
      </c>
    </row>
    <row r="387" spans="1:24" x14ac:dyDescent="0.35">
      <c r="A387" t="s">
        <v>969</v>
      </c>
      <c r="B387">
        <v>1086.4539</v>
      </c>
      <c r="C387" t="s">
        <v>970</v>
      </c>
      <c r="D387" t="s">
        <v>971</v>
      </c>
      <c r="E387">
        <v>1</v>
      </c>
      <c r="F387">
        <v>1</v>
      </c>
      <c r="G387">
        <v>843.89</v>
      </c>
      <c r="H387">
        <v>648.6</v>
      </c>
      <c r="I387">
        <v>749.57</v>
      </c>
      <c r="J387">
        <v>80.091999999999999</v>
      </c>
      <c r="K387">
        <v>154.09</v>
      </c>
      <c r="L387">
        <v>126.67</v>
      </c>
      <c r="M387">
        <v>1060.9000000000001</v>
      </c>
      <c r="N387">
        <v>347.89</v>
      </c>
      <c r="O387">
        <v>1271</v>
      </c>
      <c r="P387">
        <v>8.6864000000000008</v>
      </c>
      <c r="Q387">
        <v>43.768999999999998</v>
      </c>
      <c r="R387">
        <v>47.155999999999999</v>
      </c>
      <c r="S387">
        <f t="shared" si="10"/>
        <v>8.6681342277230513</v>
      </c>
      <c r="T387">
        <f t="shared" si="10"/>
        <v>19.196701092576212</v>
      </c>
      <c r="U387">
        <f t="shared" si="10"/>
        <v>14.456085090842691</v>
      </c>
      <c r="V387">
        <f t="shared" si="11"/>
        <v>0.81212700535459315</v>
      </c>
      <c r="W387">
        <f t="shared" si="11"/>
        <v>11.175282579999438</v>
      </c>
      <c r="X387">
        <f t="shared" si="11"/>
        <v>3.577421792261311</v>
      </c>
    </row>
    <row r="388" spans="1:24" x14ac:dyDescent="0.35">
      <c r="A388" t="s">
        <v>972</v>
      </c>
      <c r="B388">
        <v>1262.5600999999999</v>
      </c>
      <c r="C388" t="s">
        <v>973</v>
      </c>
      <c r="D388" t="s">
        <v>974</v>
      </c>
      <c r="E388">
        <v>2</v>
      </c>
      <c r="F388">
        <v>2</v>
      </c>
      <c r="G388">
        <v>1185.4000000000001</v>
      </c>
      <c r="H388">
        <v>1237.5</v>
      </c>
      <c r="I388">
        <v>1189.9000000000001</v>
      </c>
      <c r="J388">
        <v>242.67</v>
      </c>
      <c r="K388">
        <v>223.83</v>
      </c>
      <c r="L388">
        <v>186.57</v>
      </c>
      <c r="M388">
        <v>243.86</v>
      </c>
      <c r="N388">
        <v>112.06</v>
      </c>
      <c r="O388">
        <v>281.76</v>
      </c>
      <c r="P388">
        <v>49.911999999999999</v>
      </c>
      <c r="Q388">
        <v>16.167999999999999</v>
      </c>
      <c r="R388">
        <v>63.26</v>
      </c>
      <c r="S388">
        <f t="shared" si="10"/>
        <v>16.992864495437896</v>
      </c>
      <c r="T388">
        <f t="shared" si="10"/>
        <v>15.316868879719161</v>
      </c>
      <c r="U388">
        <f t="shared" si="10"/>
        <v>13.554236561639554</v>
      </c>
      <c r="V388">
        <f t="shared" si="11"/>
        <v>16.99004670288523</v>
      </c>
      <c r="W388">
        <f t="shared" si="11"/>
        <v>12.608790591758428</v>
      </c>
      <c r="X388">
        <f t="shared" si="11"/>
        <v>18.335168975711554</v>
      </c>
    </row>
    <row r="389" spans="1:24" x14ac:dyDescent="0.35">
      <c r="A389" t="s">
        <v>975</v>
      </c>
      <c r="B389">
        <v>1096.5011999999999</v>
      </c>
      <c r="C389" t="s">
        <v>976</v>
      </c>
      <c r="D389" t="s">
        <v>977</v>
      </c>
      <c r="E389">
        <v>2</v>
      </c>
      <c r="F389">
        <v>2</v>
      </c>
      <c r="G389">
        <v>883.93</v>
      </c>
      <c r="H389">
        <v>971.53</v>
      </c>
      <c r="I389">
        <v>805.92</v>
      </c>
      <c r="J389">
        <v>16.927</v>
      </c>
      <c r="K389">
        <v>94.465999999999994</v>
      </c>
      <c r="L389">
        <v>98.531000000000006</v>
      </c>
      <c r="M389">
        <v>2245.4</v>
      </c>
      <c r="N389">
        <v>790.88</v>
      </c>
      <c r="O389">
        <v>2304.6</v>
      </c>
      <c r="P389">
        <v>126.05</v>
      </c>
      <c r="Q389">
        <v>11.942</v>
      </c>
      <c r="R389">
        <v>237.8</v>
      </c>
      <c r="S389">
        <f t="shared" si="10"/>
        <v>1.8789885631126806</v>
      </c>
      <c r="T389">
        <f t="shared" si="10"/>
        <v>8.8617593311794796</v>
      </c>
      <c r="U389">
        <f t="shared" si="10"/>
        <v>10.89401194757925</v>
      </c>
      <c r="V389">
        <f t="shared" si="11"/>
        <v>5.3153134158426267</v>
      </c>
      <c r="W389">
        <f t="shared" si="11"/>
        <v>1.4875028337539331</v>
      </c>
      <c r="X389">
        <f t="shared" si="11"/>
        <v>9.353366897419761</v>
      </c>
    </row>
    <row r="390" spans="1:24" x14ac:dyDescent="0.35">
      <c r="A390" t="s">
        <v>978</v>
      </c>
      <c r="B390">
        <v>1366.6010000000001</v>
      </c>
      <c r="C390" t="s">
        <v>159</v>
      </c>
      <c r="D390" t="s">
        <v>160</v>
      </c>
      <c r="E390">
        <v>2</v>
      </c>
      <c r="F390">
        <v>2</v>
      </c>
      <c r="G390">
        <v>2273.8000000000002</v>
      </c>
      <c r="H390">
        <v>2330.1999999999998</v>
      </c>
      <c r="I390">
        <v>2037</v>
      </c>
      <c r="J390">
        <v>429.33</v>
      </c>
      <c r="K390">
        <v>338.15</v>
      </c>
      <c r="L390">
        <v>495.79</v>
      </c>
      <c r="M390">
        <v>2864.6</v>
      </c>
      <c r="N390">
        <v>1644.1</v>
      </c>
      <c r="O390">
        <v>3464</v>
      </c>
      <c r="P390">
        <v>485.41</v>
      </c>
      <c r="Q390">
        <v>191.62</v>
      </c>
      <c r="R390">
        <v>579.4</v>
      </c>
      <c r="S390">
        <f t="shared" ref="S390:U453" si="12">J390/SUM(G390,J390)*100</f>
        <v>15.882698945296747</v>
      </c>
      <c r="T390">
        <f t="shared" si="12"/>
        <v>12.672625405212958</v>
      </c>
      <c r="U390">
        <f t="shared" si="12"/>
        <v>19.574856186261002</v>
      </c>
      <c r="V390">
        <f t="shared" ref="V390:X453" si="13">P390/SUM(M390,P390)*100</f>
        <v>14.489807493111961</v>
      </c>
      <c r="W390">
        <f t="shared" si="13"/>
        <v>10.438411086658098</v>
      </c>
      <c r="X390">
        <f t="shared" si="13"/>
        <v>14.329524657466489</v>
      </c>
    </row>
    <row r="391" spans="1:24" x14ac:dyDescent="0.35">
      <c r="A391" t="s">
        <v>979</v>
      </c>
      <c r="B391">
        <v>980.45969000000002</v>
      </c>
      <c r="C391" t="s">
        <v>980</v>
      </c>
      <c r="D391" t="s">
        <v>981</v>
      </c>
      <c r="E391">
        <v>1</v>
      </c>
      <c r="F391">
        <v>1</v>
      </c>
      <c r="G391">
        <v>1565.9</v>
      </c>
      <c r="H391">
        <v>1524.1</v>
      </c>
      <c r="I391">
        <v>1534.1</v>
      </c>
      <c r="J391">
        <v>331.73</v>
      </c>
      <c r="K391">
        <v>235.01</v>
      </c>
      <c r="L391">
        <v>248.8</v>
      </c>
      <c r="M391">
        <v>2785.2</v>
      </c>
      <c r="N391">
        <v>241.22</v>
      </c>
      <c r="O391">
        <v>3594.5</v>
      </c>
      <c r="P391">
        <v>294.08999999999997</v>
      </c>
      <c r="Q391">
        <v>155.75</v>
      </c>
      <c r="R391">
        <v>401.84</v>
      </c>
      <c r="S391">
        <f t="shared" si="12"/>
        <v>17.48127927994393</v>
      </c>
      <c r="T391">
        <f t="shared" si="12"/>
        <v>13.359596614196953</v>
      </c>
      <c r="U391">
        <f t="shared" si="12"/>
        <v>13.954792753379328</v>
      </c>
      <c r="V391">
        <f t="shared" si="13"/>
        <v>9.550578217706029</v>
      </c>
      <c r="W391">
        <f t="shared" si="13"/>
        <v>39.234702874272614</v>
      </c>
      <c r="X391">
        <f t="shared" si="13"/>
        <v>10.055200508465244</v>
      </c>
    </row>
    <row r="392" spans="1:24" x14ac:dyDescent="0.35">
      <c r="A392" t="s">
        <v>982</v>
      </c>
      <c r="B392">
        <v>1136.5496000000001</v>
      </c>
      <c r="C392" t="s">
        <v>983</v>
      </c>
      <c r="D392" t="s">
        <v>984</v>
      </c>
      <c r="E392">
        <v>2</v>
      </c>
      <c r="F392">
        <v>2</v>
      </c>
      <c r="G392">
        <v>363.97</v>
      </c>
      <c r="H392">
        <v>258.64</v>
      </c>
      <c r="I392">
        <v>249.55</v>
      </c>
      <c r="J392">
        <v>1335.4</v>
      </c>
      <c r="K392">
        <v>1293.7</v>
      </c>
      <c r="L392">
        <v>1191.5</v>
      </c>
      <c r="M392">
        <v>162.79</v>
      </c>
      <c r="N392">
        <v>13.004</v>
      </c>
      <c r="O392">
        <v>238.67</v>
      </c>
      <c r="P392">
        <v>2822.6</v>
      </c>
      <c r="Q392">
        <v>1486.1</v>
      </c>
      <c r="R392">
        <v>2868.4</v>
      </c>
      <c r="S392">
        <f t="shared" si="12"/>
        <v>78.58206276443623</v>
      </c>
      <c r="T392">
        <f t="shared" si="12"/>
        <v>83.338701573108978</v>
      </c>
      <c r="U392">
        <f t="shared" si="12"/>
        <v>82.682766038652375</v>
      </c>
      <c r="V392">
        <f t="shared" si="13"/>
        <v>94.547111097712531</v>
      </c>
      <c r="W392">
        <f t="shared" si="13"/>
        <v>99.132548508976043</v>
      </c>
      <c r="X392">
        <f t="shared" si="13"/>
        <v>92.318486548420211</v>
      </c>
    </row>
    <row r="393" spans="1:24" x14ac:dyDescent="0.35">
      <c r="A393" t="s">
        <v>985</v>
      </c>
      <c r="B393">
        <v>1688.7253000000001</v>
      </c>
      <c r="C393" t="s">
        <v>986</v>
      </c>
      <c r="D393" t="s">
        <v>987</v>
      </c>
      <c r="E393">
        <v>1</v>
      </c>
      <c r="F393">
        <v>1</v>
      </c>
      <c r="G393">
        <v>1003</v>
      </c>
      <c r="H393">
        <v>1060.3</v>
      </c>
      <c r="I393">
        <v>884.01</v>
      </c>
      <c r="J393">
        <v>157.02000000000001</v>
      </c>
      <c r="K393">
        <v>104.97</v>
      </c>
      <c r="L393">
        <v>101.47</v>
      </c>
      <c r="M393">
        <v>498.95</v>
      </c>
      <c r="N393">
        <v>252.03</v>
      </c>
      <c r="O393">
        <v>513.36</v>
      </c>
      <c r="P393">
        <v>41.774000000000001</v>
      </c>
      <c r="Q393">
        <v>23.731999999999999</v>
      </c>
      <c r="R393">
        <v>49.857999999999997</v>
      </c>
      <c r="S393">
        <f t="shared" si="12"/>
        <v>13.535973517697972</v>
      </c>
      <c r="T393">
        <f t="shared" si="12"/>
        <v>9.0082126889047167</v>
      </c>
      <c r="U393">
        <f t="shared" si="12"/>
        <v>10.296505256321792</v>
      </c>
      <c r="V393">
        <f t="shared" si="13"/>
        <v>7.7255679422404047</v>
      </c>
      <c r="W393">
        <f t="shared" si="13"/>
        <v>8.6059718162763552</v>
      </c>
      <c r="X393">
        <f t="shared" si="13"/>
        <v>8.8523449179536176</v>
      </c>
    </row>
    <row r="394" spans="1:24" x14ac:dyDescent="0.35">
      <c r="A394" t="s">
        <v>988</v>
      </c>
      <c r="B394">
        <v>1292.6223</v>
      </c>
      <c r="C394" t="s">
        <v>60</v>
      </c>
      <c r="D394" t="s">
        <v>61</v>
      </c>
      <c r="E394">
        <v>2</v>
      </c>
      <c r="F394">
        <v>1</v>
      </c>
      <c r="G394">
        <v>3644.3</v>
      </c>
      <c r="H394">
        <v>2798</v>
      </c>
      <c r="I394">
        <v>2958.2</v>
      </c>
      <c r="J394">
        <v>621.5</v>
      </c>
      <c r="K394">
        <v>526.46</v>
      </c>
      <c r="L394">
        <v>575.75</v>
      </c>
      <c r="M394">
        <v>790.37</v>
      </c>
      <c r="N394">
        <v>548.79999999999995</v>
      </c>
      <c r="O394">
        <v>763.92</v>
      </c>
      <c r="P394">
        <v>62.64</v>
      </c>
      <c r="Q394">
        <v>60.002000000000002</v>
      </c>
      <c r="R394">
        <v>147.76</v>
      </c>
      <c r="S394">
        <f t="shared" si="12"/>
        <v>14.569365652398142</v>
      </c>
      <c r="T394">
        <f t="shared" si="12"/>
        <v>15.835955313043323</v>
      </c>
      <c r="U394">
        <f t="shared" si="12"/>
        <v>16.29196791126077</v>
      </c>
      <c r="V394">
        <f t="shared" si="13"/>
        <v>7.3434074629840209</v>
      </c>
      <c r="W394">
        <f t="shared" si="13"/>
        <v>9.8557494883393968</v>
      </c>
      <c r="X394">
        <f t="shared" si="13"/>
        <v>16.207441207441207</v>
      </c>
    </row>
    <row r="395" spans="1:24" x14ac:dyDescent="0.35">
      <c r="A395" t="s">
        <v>989</v>
      </c>
      <c r="B395">
        <v>1415.7555</v>
      </c>
      <c r="C395" t="s">
        <v>990</v>
      </c>
      <c r="D395" t="s">
        <v>991</v>
      </c>
      <c r="E395">
        <v>1</v>
      </c>
      <c r="F395">
        <v>1</v>
      </c>
      <c r="G395">
        <v>633.86</v>
      </c>
      <c r="H395">
        <v>402.33</v>
      </c>
      <c r="I395">
        <v>624.15</v>
      </c>
      <c r="J395">
        <v>51.027000000000001</v>
      </c>
      <c r="K395">
        <v>48.783999999999999</v>
      </c>
      <c r="L395">
        <v>58.395000000000003</v>
      </c>
      <c r="M395">
        <v>708.85</v>
      </c>
      <c r="N395">
        <v>418.75</v>
      </c>
      <c r="O395">
        <v>744.18</v>
      </c>
      <c r="P395">
        <v>40.247</v>
      </c>
      <c r="Q395">
        <v>37.564999999999998</v>
      </c>
      <c r="R395">
        <v>50.472000000000001</v>
      </c>
      <c r="S395">
        <f t="shared" si="12"/>
        <v>7.4504261286898421</v>
      </c>
      <c r="T395">
        <f t="shared" si="12"/>
        <v>10.814117939146204</v>
      </c>
      <c r="U395">
        <f t="shared" si="12"/>
        <v>8.5554798584708713</v>
      </c>
      <c r="V395">
        <f t="shared" si="13"/>
        <v>5.3727354401365908</v>
      </c>
      <c r="W395">
        <f t="shared" si="13"/>
        <v>8.2322518435729695</v>
      </c>
      <c r="X395">
        <f t="shared" si="13"/>
        <v>6.3514595068029784</v>
      </c>
    </row>
    <row r="396" spans="1:24" x14ac:dyDescent="0.35">
      <c r="A396" t="s">
        <v>992</v>
      </c>
      <c r="B396">
        <v>1844.9091000000001</v>
      </c>
      <c r="C396" t="s">
        <v>993</v>
      </c>
      <c r="D396" t="s">
        <v>994</v>
      </c>
      <c r="E396">
        <v>1</v>
      </c>
      <c r="F396">
        <v>1</v>
      </c>
      <c r="G396">
        <v>162.9</v>
      </c>
      <c r="H396">
        <v>89.313999999999993</v>
      </c>
      <c r="I396">
        <v>101.11</v>
      </c>
      <c r="J396">
        <v>408.55</v>
      </c>
      <c r="K396">
        <v>300.60000000000002</v>
      </c>
      <c r="L396">
        <v>379.76</v>
      </c>
      <c r="M396">
        <v>58.350999999999999</v>
      </c>
      <c r="N396">
        <v>34.192999999999998</v>
      </c>
      <c r="O396">
        <v>35.445999999999998</v>
      </c>
      <c r="P396">
        <v>737.99</v>
      </c>
      <c r="Q396">
        <v>379.52</v>
      </c>
      <c r="R396">
        <v>771.21</v>
      </c>
      <c r="S396">
        <f t="shared" si="12"/>
        <v>71.493568991162832</v>
      </c>
      <c r="T396">
        <f t="shared" si="12"/>
        <v>77.093923275388946</v>
      </c>
      <c r="U396">
        <f t="shared" si="12"/>
        <v>78.973527148709636</v>
      </c>
      <c r="V396">
        <f t="shared" si="13"/>
        <v>92.672611356190373</v>
      </c>
      <c r="W396">
        <f t="shared" si="13"/>
        <v>91.735091718171773</v>
      </c>
      <c r="X396">
        <f t="shared" si="13"/>
        <v>95.605809663598848</v>
      </c>
    </row>
    <row r="397" spans="1:24" x14ac:dyDescent="0.35">
      <c r="A397" t="s">
        <v>995</v>
      </c>
      <c r="B397">
        <v>1098.5491999999999</v>
      </c>
      <c r="C397" t="s">
        <v>996</v>
      </c>
      <c r="D397" t="s">
        <v>997</v>
      </c>
      <c r="E397">
        <v>1</v>
      </c>
      <c r="F397">
        <v>1</v>
      </c>
      <c r="G397">
        <v>839.83</v>
      </c>
      <c r="H397">
        <v>857.66</v>
      </c>
      <c r="I397">
        <v>895.73</v>
      </c>
      <c r="J397">
        <v>19.965</v>
      </c>
      <c r="K397">
        <v>118.29</v>
      </c>
      <c r="L397">
        <v>84.846999999999994</v>
      </c>
      <c r="M397">
        <v>997.67</v>
      </c>
      <c r="N397">
        <v>187.61</v>
      </c>
      <c r="O397">
        <v>961.63</v>
      </c>
      <c r="P397">
        <v>120.55</v>
      </c>
      <c r="Q397">
        <v>22.850999999999999</v>
      </c>
      <c r="R397">
        <v>52.954000000000001</v>
      </c>
      <c r="S397">
        <f t="shared" si="12"/>
        <v>2.3220651434353536</v>
      </c>
      <c r="T397">
        <f t="shared" si="12"/>
        <v>12.120497976330755</v>
      </c>
      <c r="U397">
        <f t="shared" si="12"/>
        <v>8.652762608137861</v>
      </c>
      <c r="V397">
        <f t="shared" si="13"/>
        <v>10.780526193414532</v>
      </c>
      <c r="W397">
        <f t="shared" si="13"/>
        <v>10.857593568404598</v>
      </c>
      <c r="X397">
        <f t="shared" si="13"/>
        <v>5.2192819914368842</v>
      </c>
    </row>
    <row r="398" spans="1:24" x14ac:dyDescent="0.35">
      <c r="A398" t="s">
        <v>998</v>
      </c>
      <c r="B398">
        <v>1758.7630999999999</v>
      </c>
      <c r="C398" t="s">
        <v>999</v>
      </c>
      <c r="D398" t="s">
        <v>1000</v>
      </c>
      <c r="E398">
        <v>1</v>
      </c>
      <c r="F398">
        <v>1</v>
      </c>
      <c r="G398">
        <v>853.69</v>
      </c>
      <c r="H398">
        <v>844.09</v>
      </c>
      <c r="I398">
        <v>943.23</v>
      </c>
      <c r="J398">
        <v>87.524000000000001</v>
      </c>
      <c r="K398">
        <v>101.62</v>
      </c>
      <c r="L398">
        <v>110.43</v>
      </c>
      <c r="M398">
        <v>1026.3</v>
      </c>
      <c r="N398">
        <v>348.85</v>
      </c>
      <c r="O398">
        <v>1227.9000000000001</v>
      </c>
      <c r="P398">
        <v>58.366</v>
      </c>
      <c r="Q398">
        <v>35.713000000000001</v>
      </c>
      <c r="R398">
        <v>110.43</v>
      </c>
      <c r="S398">
        <f t="shared" si="12"/>
        <v>9.2990542002137655</v>
      </c>
      <c r="T398">
        <f t="shared" si="12"/>
        <v>10.745365915555508</v>
      </c>
      <c r="U398">
        <f t="shared" si="12"/>
        <v>10.480610443596607</v>
      </c>
      <c r="V398">
        <f t="shared" si="13"/>
        <v>5.3810112974869684</v>
      </c>
      <c r="W398">
        <f t="shared" si="13"/>
        <v>9.2866448410273463</v>
      </c>
      <c r="X398">
        <f t="shared" si="13"/>
        <v>8.2513281477662463</v>
      </c>
    </row>
    <row r="399" spans="1:24" x14ac:dyDescent="0.35">
      <c r="A399" t="s">
        <v>1001</v>
      </c>
      <c r="B399">
        <v>922.45824000000005</v>
      </c>
      <c r="C399" t="s">
        <v>1002</v>
      </c>
      <c r="D399" t="s">
        <v>1003</v>
      </c>
      <c r="E399">
        <v>1</v>
      </c>
      <c r="F399">
        <v>1</v>
      </c>
      <c r="G399">
        <v>325</v>
      </c>
      <c r="H399">
        <v>320.85000000000002</v>
      </c>
      <c r="I399">
        <v>313.08</v>
      </c>
      <c r="J399">
        <v>40.090000000000003</v>
      </c>
      <c r="K399">
        <v>104.02</v>
      </c>
      <c r="L399">
        <v>110.13</v>
      </c>
      <c r="M399">
        <v>529.07000000000005</v>
      </c>
      <c r="N399">
        <v>304.05</v>
      </c>
      <c r="O399">
        <v>607.82000000000005</v>
      </c>
      <c r="P399">
        <v>79.992000000000004</v>
      </c>
      <c r="Q399">
        <v>28.783999999999999</v>
      </c>
      <c r="R399">
        <v>39.235999999999997</v>
      </c>
      <c r="S399">
        <f t="shared" si="12"/>
        <v>10.980854035991126</v>
      </c>
      <c r="T399">
        <f t="shared" si="12"/>
        <v>24.482782968908133</v>
      </c>
      <c r="U399">
        <f t="shared" si="12"/>
        <v>26.022542000425318</v>
      </c>
      <c r="V399">
        <f t="shared" si="13"/>
        <v>13.133638283130452</v>
      </c>
      <c r="W399">
        <f t="shared" si="13"/>
        <v>8.6481549360942687</v>
      </c>
      <c r="X399">
        <f t="shared" si="13"/>
        <v>6.0637719146410811</v>
      </c>
    </row>
    <row r="400" spans="1:24" x14ac:dyDescent="0.35">
      <c r="A400" t="s">
        <v>1004</v>
      </c>
      <c r="B400">
        <v>1369.5873999999999</v>
      </c>
      <c r="C400" t="s">
        <v>1005</v>
      </c>
      <c r="D400" t="s">
        <v>1006</v>
      </c>
      <c r="E400">
        <v>2</v>
      </c>
      <c r="F400">
        <v>1</v>
      </c>
      <c r="G400">
        <v>632.65</v>
      </c>
      <c r="H400">
        <v>510.33</v>
      </c>
      <c r="I400">
        <v>513.58000000000004</v>
      </c>
      <c r="J400">
        <v>1404.7</v>
      </c>
      <c r="K400">
        <v>1217.2</v>
      </c>
      <c r="L400">
        <v>1796.2</v>
      </c>
      <c r="M400">
        <v>932.57</v>
      </c>
      <c r="N400">
        <v>526.33000000000004</v>
      </c>
      <c r="O400">
        <v>964.93</v>
      </c>
      <c r="P400">
        <v>903.16</v>
      </c>
      <c r="Q400">
        <v>499.43</v>
      </c>
      <c r="R400">
        <v>1081.0999999999999</v>
      </c>
      <c r="S400">
        <f t="shared" si="12"/>
        <v>68.947407171080087</v>
      </c>
      <c r="T400">
        <f t="shared" si="12"/>
        <v>70.458979004706151</v>
      </c>
      <c r="U400">
        <f t="shared" si="12"/>
        <v>77.76498194633254</v>
      </c>
      <c r="V400">
        <f t="shared" si="13"/>
        <v>49.198956273526065</v>
      </c>
      <c r="W400">
        <f t="shared" si="13"/>
        <v>48.688777101856182</v>
      </c>
      <c r="X400">
        <f t="shared" si="13"/>
        <v>52.83891243041402</v>
      </c>
    </row>
    <row r="401" spans="1:24" x14ac:dyDescent="0.35">
      <c r="A401" t="s">
        <v>1007</v>
      </c>
      <c r="B401">
        <v>1588.7708</v>
      </c>
      <c r="E401">
        <v>1</v>
      </c>
      <c r="F401">
        <v>1</v>
      </c>
      <c r="G401">
        <v>164.03</v>
      </c>
      <c r="H401">
        <v>131.18</v>
      </c>
      <c r="I401">
        <v>89.218000000000004</v>
      </c>
      <c r="J401">
        <v>315.95</v>
      </c>
      <c r="K401">
        <v>374.71</v>
      </c>
      <c r="L401">
        <v>331.16</v>
      </c>
      <c r="M401">
        <v>94.412999999999997</v>
      </c>
      <c r="N401">
        <v>64.959999999999994</v>
      </c>
      <c r="O401">
        <v>73.522000000000006</v>
      </c>
      <c r="P401">
        <v>393.52</v>
      </c>
      <c r="Q401">
        <v>202.89</v>
      </c>
      <c r="R401">
        <v>456.22</v>
      </c>
      <c r="S401">
        <f t="shared" si="12"/>
        <v>65.825659402475097</v>
      </c>
      <c r="T401">
        <f t="shared" si="12"/>
        <v>74.069461740694621</v>
      </c>
      <c r="U401">
        <f t="shared" si="12"/>
        <v>78.776719999619388</v>
      </c>
      <c r="V401">
        <f t="shared" si="13"/>
        <v>80.65041716793084</v>
      </c>
      <c r="W401">
        <f t="shared" si="13"/>
        <v>75.747619936531635</v>
      </c>
      <c r="X401">
        <f t="shared" si="13"/>
        <v>86.121168417833587</v>
      </c>
    </row>
    <row r="402" spans="1:24" x14ac:dyDescent="0.35">
      <c r="A402" t="s">
        <v>1008</v>
      </c>
      <c r="B402">
        <v>1129.5628999999999</v>
      </c>
      <c r="C402" t="s">
        <v>1009</v>
      </c>
      <c r="D402" t="s">
        <v>1010</v>
      </c>
      <c r="E402">
        <v>2</v>
      </c>
      <c r="F402">
        <v>2</v>
      </c>
      <c r="G402">
        <v>86.698999999999998</v>
      </c>
      <c r="H402">
        <v>56.244</v>
      </c>
      <c r="I402">
        <v>78.465999999999994</v>
      </c>
      <c r="J402">
        <v>51.776000000000003</v>
      </c>
      <c r="K402">
        <v>86.89</v>
      </c>
      <c r="L402">
        <v>64.599999999999994</v>
      </c>
      <c r="M402">
        <v>458.53</v>
      </c>
      <c r="N402">
        <v>107.51</v>
      </c>
      <c r="O402">
        <v>448.78</v>
      </c>
      <c r="P402">
        <v>169</v>
      </c>
      <c r="Q402">
        <v>52.527000000000001</v>
      </c>
      <c r="R402">
        <v>199.97</v>
      </c>
      <c r="S402">
        <f t="shared" si="12"/>
        <v>37.39014262502257</v>
      </c>
      <c r="T402">
        <f t="shared" si="12"/>
        <v>60.705353025835926</v>
      </c>
      <c r="U402">
        <f t="shared" si="12"/>
        <v>45.153984874114052</v>
      </c>
      <c r="V402">
        <f t="shared" si="13"/>
        <v>26.930983379280672</v>
      </c>
      <c r="W402">
        <f t="shared" si="13"/>
        <v>32.821784962227483</v>
      </c>
      <c r="X402">
        <f t="shared" si="13"/>
        <v>30.82389210019268</v>
      </c>
    </row>
    <row r="403" spans="1:24" x14ac:dyDescent="0.35">
      <c r="A403" t="s">
        <v>1011</v>
      </c>
      <c r="B403">
        <v>1065.5277000000001</v>
      </c>
      <c r="C403" t="s">
        <v>1012</v>
      </c>
      <c r="D403" t="s">
        <v>1013</v>
      </c>
      <c r="E403">
        <v>1</v>
      </c>
      <c r="F403">
        <v>1</v>
      </c>
      <c r="G403">
        <v>962.43</v>
      </c>
      <c r="H403">
        <v>842.62</v>
      </c>
      <c r="I403">
        <v>779.01</v>
      </c>
      <c r="J403">
        <v>174.63</v>
      </c>
      <c r="K403">
        <v>170.22</v>
      </c>
      <c r="L403">
        <v>188.2</v>
      </c>
      <c r="M403">
        <v>806.82</v>
      </c>
      <c r="N403">
        <v>459.08</v>
      </c>
      <c r="O403">
        <v>881.95</v>
      </c>
      <c r="P403">
        <v>227.42</v>
      </c>
      <c r="Q403">
        <v>117.26</v>
      </c>
      <c r="R403">
        <v>256.14</v>
      </c>
      <c r="S403">
        <f t="shared" si="12"/>
        <v>15.358028600073876</v>
      </c>
      <c r="T403">
        <f t="shared" si="12"/>
        <v>16.80620828561273</v>
      </c>
      <c r="U403">
        <f t="shared" si="12"/>
        <v>19.458028763143474</v>
      </c>
      <c r="V403">
        <f t="shared" si="13"/>
        <v>21.989093440594058</v>
      </c>
      <c r="W403">
        <f t="shared" si="13"/>
        <v>20.345629316028731</v>
      </c>
      <c r="X403">
        <f t="shared" si="13"/>
        <v>22.506128689295217</v>
      </c>
    </row>
    <row r="404" spans="1:24" x14ac:dyDescent="0.35">
      <c r="A404" t="s">
        <v>1014</v>
      </c>
      <c r="B404">
        <v>1225.5107</v>
      </c>
      <c r="C404" t="s">
        <v>558</v>
      </c>
      <c r="D404" t="s">
        <v>559</v>
      </c>
      <c r="E404">
        <v>2</v>
      </c>
      <c r="F404">
        <v>2</v>
      </c>
      <c r="G404">
        <v>548.49</v>
      </c>
      <c r="H404">
        <v>568.88</v>
      </c>
      <c r="I404">
        <v>518.48</v>
      </c>
      <c r="J404">
        <v>57.914999999999999</v>
      </c>
      <c r="K404">
        <v>156.46</v>
      </c>
      <c r="L404">
        <v>92.820999999999998</v>
      </c>
      <c r="M404">
        <v>730.37</v>
      </c>
      <c r="N404">
        <v>509.81</v>
      </c>
      <c r="O404">
        <v>775.18</v>
      </c>
      <c r="P404">
        <v>56.134</v>
      </c>
      <c r="Q404">
        <v>65.082999999999998</v>
      </c>
      <c r="R404">
        <v>118.18</v>
      </c>
      <c r="S404">
        <f t="shared" si="12"/>
        <v>9.5505479011551699</v>
      </c>
      <c r="T404">
        <f t="shared" si="12"/>
        <v>21.570573799873163</v>
      </c>
      <c r="U404">
        <f t="shared" si="12"/>
        <v>15.184172772496691</v>
      </c>
      <c r="V404">
        <f t="shared" si="13"/>
        <v>7.1371537843418471</v>
      </c>
      <c r="W404">
        <f t="shared" si="13"/>
        <v>11.320889278526613</v>
      </c>
      <c r="X404">
        <f t="shared" si="13"/>
        <v>13.228709590758486</v>
      </c>
    </row>
    <row r="405" spans="1:24" x14ac:dyDescent="0.35">
      <c r="A405" t="s">
        <v>1015</v>
      </c>
      <c r="B405">
        <v>992.45969000000002</v>
      </c>
      <c r="C405" t="s">
        <v>1016</v>
      </c>
      <c r="D405" t="s">
        <v>1017</v>
      </c>
      <c r="E405">
        <v>2</v>
      </c>
      <c r="F405">
        <v>2</v>
      </c>
      <c r="G405">
        <v>2227.6999999999998</v>
      </c>
      <c r="H405">
        <v>2343.4</v>
      </c>
      <c r="I405">
        <v>2228.1</v>
      </c>
      <c r="J405">
        <v>81</v>
      </c>
      <c r="K405">
        <v>108.57</v>
      </c>
      <c r="L405">
        <v>150.31</v>
      </c>
      <c r="M405">
        <v>3037.1</v>
      </c>
      <c r="N405">
        <v>1789</v>
      </c>
      <c r="O405">
        <v>3451.2</v>
      </c>
      <c r="P405">
        <v>114.63</v>
      </c>
      <c r="Q405">
        <v>14.221</v>
      </c>
      <c r="R405">
        <v>145.19999999999999</v>
      </c>
      <c r="S405">
        <f t="shared" si="12"/>
        <v>3.5084679689868761</v>
      </c>
      <c r="T405">
        <f t="shared" si="12"/>
        <v>4.4278682039339792</v>
      </c>
      <c r="U405">
        <f t="shared" si="12"/>
        <v>6.3197682485357873</v>
      </c>
      <c r="V405">
        <f t="shared" si="13"/>
        <v>3.6370501280249261</v>
      </c>
      <c r="W405">
        <f t="shared" si="13"/>
        <v>0.78864432035784859</v>
      </c>
      <c r="X405">
        <f t="shared" si="13"/>
        <v>4.0373707040373707</v>
      </c>
    </row>
    <row r="406" spans="1:24" x14ac:dyDescent="0.35">
      <c r="A406" t="s">
        <v>1018</v>
      </c>
      <c r="B406">
        <v>1489.7624000000001</v>
      </c>
      <c r="C406" t="s">
        <v>1019</v>
      </c>
      <c r="D406" t="s">
        <v>1020</v>
      </c>
      <c r="E406">
        <v>1</v>
      </c>
      <c r="F406">
        <v>1</v>
      </c>
      <c r="G406">
        <v>802.94</v>
      </c>
      <c r="H406">
        <v>826.71</v>
      </c>
      <c r="I406">
        <v>752.02</v>
      </c>
      <c r="J406">
        <v>99.075000000000003</v>
      </c>
      <c r="K406">
        <v>102.2</v>
      </c>
      <c r="L406">
        <v>122.07</v>
      </c>
      <c r="M406">
        <v>1205.8</v>
      </c>
      <c r="N406">
        <v>600.86</v>
      </c>
      <c r="O406">
        <v>1274.4000000000001</v>
      </c>
      <c r="P406">
        <v>44.220999999999997</v>
      </c>
      <c r="Q406">
        <v>66.789000000000001</v>
      </c>
      <c r="R406">
        <v>103</v>
      </c>
      <c r="S406">
        <f t="shared" si="12"/>
        <v>10.983741955510718</v>
      </c>
      <c r="T406">
        <f t="shared" si="12"/>
        <v>11.002142295809065</v>
      </c>
      <c r="U406">
        <f t="shared" si="12"/>
        <v>13.965381139241956</v>
      </c>
      <c r="V406">
        <f t="shared" si="13"/>
        <v>3.5376205679744581</v>
      </c>
      <c r="W406">
        <f t="shared" si="13"/>
        <v>10.003609681134847</v>
      </c>
      <c r="X406">
        <f t="shared" si="13"/>
        <v>7.4778568317119207</v>
      </c>
    </row>
    <row r="407" spans="1:24" x14ac:dyDescent="0.35">
      <c r="A407" t="s">
        <v>1021</v>
      </c>
      <c r="B407">
        <v>1468.6803</v>
      </c>
      <c r="C407" t="s">
        <v>1022</v>
      </c>
      <c r="D407" t="s">
        <v>1023</v>
      </c>
      <c r="E407">
        <v>2</v>
      </c>
      <c r="F407">
        <v>2</v>
      </c>
      <c r="G407">
        <v>841.99</v>
      </c>
      <c r="H407">
        <v>606.74</v>
      </c>
      <c r="I407">
        <v>763.87</v>
      </c>
      <c r="J407">
        <v>40.26</v>
      </c>
      <c r="K407">
        <v>50.939</v>
      </c>
      <c r="L407">
        <v>27.95</v>
      </c>
      <c r="M407">
        <v>942.04</v>
      </c>
      <c r="N407">
        <v>520.86</v>
      </c>
      <c r="O407">
        <v>965.19</v>
      </c>
      <c r="P407">
        <v>57.488999999999997</v>
      </c>
      <c r="Q407">
        <v>70.385000000000005</v>
      </c>
      <c r="R407">
        <v>84.88</v>
      </c>
      <c r="S407">
        <f t="shared" si="12"/>
        <v>4.5633323887786901</v>
      </c>
      <c r="T407">
        <f t="shared" si="12"/>
        <v>7.7452678282262326</v>
      </c>
      <c r="U407">
        <f t="shared" si="12"/>
        <v>3.5298426410042683</v>
      </c>
      <c r="V407">
        <f t="shared" si="13"/>
        <v>5.7516090078426938</v>
      </c>
      <c r="W407">
        <f t="shared" si="13"/>
        <v>11.904540418946462</v>
      </c>
      <c r="X407">
        <f t="shared" si="13"/>
        <v>8.0832706391002489</v>
      </c>
    </row>
    <row r="408" spans="1:24" x14ac:dyDescent="0.35">
      <c r="A408" t="s">
        <v>1024</v>
      </c>
      <c r="B408">
        <v>1508.7194</v>
      </c>
      <c r="C408" t="s">
        <v>1025</v>
      </c>
      <c r="D408" t="s">
        <v>1026</v>
      </c>
      <c r="E408">
        <v>1</v>
      </c>
      <c r="F408">
        <v>1</v>
      </c>
      <c r="G408">
        <v>750.83</v>
      </c>
      <c r="H408">
        <v>480.44</v>
      </c>
      <c r="I408">
        <v>650.42999999999995</v>
      </c>
      <c r="J408">
        <v>88.906999999999996</v>
      </c>
      <c r="K408">
        <v>19.908999999999999</v>
      </c>
      <c r="L408">
        <v>44.61</v>
      </c>
      <c r="M408">
        <v>1138.9000000000001</v>
      </c>
      <c r="N408">
        <v>522.71</v>
      </c>
      <c r="O408">
        <v>1060.9000000000001</v>
      </c>
      <c r="P408">
        <v>58.822000000000003</v>
      </c>
      <c r="Q408">
        <v>23.292999999999999</v>
      </c>
      <c r="R408">
        <v>45.834000000000003</v>
      </c>
      <c r="S408">
        <f t="shared" si="12"/>
        <v>10.587481556725498</v>
      </c>
      <c r="T408">
        <f t="shared" si="12"/>
        <v>3.9790226421957473</v>
      </c>
      <c r="U408">
        <f t="shared" si="12"/>
        <v>6.4183356353591163</v>
      </c>
      <c r="V408">
        <f t="shared" si="13"/>
        <v>4.911156345128501</v>
      </c>
      <c r="W408">
        <f t="shared" si="13"/>
        <v>4.2660937760415232</v>
      </c>
      <c r="X408">
        <f t="shared" si="13"/>
        <v>4.1413745308267389</v>
      </c>
    </row>
    <row r="409" spans="1:24" x14ac:dyDescent="0.35">
      <c r="A409" t="s">
        <v>1027</v>
      </c>
      <c r="B409">
        <v>1220.5642</v>
      </c>
      <c r="C409" t="s">
        <v>453</v>
      </c>
      <c r="D409" t="s">
        <v>454</v>
      </c>
      <c r="E409">
        <v>3</v>
      </c>
      <c r="F409">
        <v>3</v>
      </c>
      <c r="G409">
        <v>508.26</v>
      </c>
      <c r="H409">
        <v>395.62</v>
      </c>
      <c r="I409">
        <v>301.77</v>
      </c>
      <c r="J409">
        <v>1904.6</v>
      </c>
      <c r="K409">
        <v>1784.2</v>
      </c>
      <c r="L409">
        <v>1750.8</v>
      </c>
      <c r="M409">
        <v>185.6</v>
      </c>
      <c r="N409">
        <v>45.088000000000001</v>
      </c>
      <c r="O409">
        <v>46.96</v>
      </c>
      <c r="P409">
        <v>1993.5</v>
      </c>
      <c r="Q409">
        <v>877.95</v>
      </c>
      <c r="R409">
        <v>2570.5</v>
      </c>
      <c r="S409">
        <f t="shared" si="12"/>
        <v>78.935371302106219</v>
      </c>
      <c r="T409">
        <f t="shared" si="12"/>
        <v>81.850795019772278</v>
      </c>
      <c r="U409">
        <f t="shared" si="12"/>
        <v>85.29794355369124</v>
      </c>
      <c r="V409">
        <f t="shared" si="13"/>
        <v>91.482722224771692</v>
      </c>
      <c r="W409">
        <f t="shared" si="13"/>
        <v>95.115260693492573</v>
      </c>
      <c r="X409">
        <f t="shared" si="13"/>
        <v>98.205894263904696</v>
      </c>
    </row>
    <row r="410" spans="1:24" x14ac:dyDescent="0.35">
      <c r="A410" t="s">
        <v>1028</v>
      </c>
      <c r="B410">
        <v>1819.8444</v>
      </c>
      <c r="C410" t="s">
        <v>620</v>
      </c>
      <c r="D410" t="s">
        <v>621</v>
      </c>
      <c r="E410">
        <v>1</v>
      </c>
      <c r="F410">
        <v>1</v>
      </c>
      <c r="G410">
        <v>711.44</v>
      </c>
      <c r="H410">
        <v>902.73</v>
      </c>
      <c r="I410">
        <v>745.43</v>
      </c>
      <c r="J410">
        <v>134.19999999999999</v>
      </c>
      <c r="K410">
        <v>72.671999999999997</v>
      </c>
      <c r="L410">
        <v>93.417000000000002</v>
      </c>
      <c r="M410">
        <v>791.04</v>
      </c>
      <c r="N410">
        <v>504.96</v>
      </c>
      <c r="O410">
        <v>618.73</v>
      </c>
      <c r="P410">
        <v>32.554000000000002</v>
      </c>
      <c r="Q410">
        <v>50.267000000000003</v>
      </c>
      <c r="R410">
        <v>67.346000000000004</v>
      </c>
      <c r="S410">
        <f t="shared" si="12"/>
        <v>15.869637197861971</v>
      </c>
      <c r="T410">
        <f t="shared" si="12"/>
        <v>7.4504665768575409</v>
      </c>
      <c r="U410">
        <f t="shared" si="12"/>
        <v>11.136357404866443</v>
      </c>
      <c r="V410">
        <f t="shared" si="13"/>
        <v>3.9526757115763353</v>
      </c>
      <c r="W410">
        <f t="shared" si="13"/>
        <v>9.0534141891514643</v>
      </c>
      <c r="X410">
        <f t="shared" si="13"/>
        <v>9.8161136667074782</v>
      </c>
    </row>
    <row r="411" spans="1:24" x14ac:dyDescent="0.35">
      <c r="A411" t="s">
        <v>1029</v>
      </c>
      <c r="B411">
        <v>1789.8240000000001</v>
      </c>
      <c r="C411" t="s">
        <v>57</v>
      </c>
      <c r="D411" t="s">
        <v>58</v>
      </c>
      <c r="E411">
        <v>2</v>
      </c>
      <c r="F411">
        <v>2</v>
      </c>
      <c r="G411">
        <v>1448</v>
      </c>
      <c r="H411">
        <v>1554.3</v>
      </c>
      <c r="I411">
        <v>1440.1</v>
      </c>
      <c r="J411">
        <v>273.48</v>
      </c>
      <c r="K411">
        <v>154.24</v>
      </c>
      <c r="L411">
        <v>242.1</v>
      </c>
      <c r="M411">
        <v>2365.6999999999998</v>
      </c>
      <c r="N411">
        <v>1043.5</v>
      </c>
      <c r="O411">
        <v>2288</v>
      </c>
      <c r="P411">
        <v>203.62</v>
      </c>
      <c r="Q411">
        <v>40.828000000000003</v>
      </c>
      <c r="R411">
        <v>304.56</v>
      </c>
      <c r="S411">
        <f t="shared" si="12"/>
        <v>15.886330366893603</v>
      </c>
      <c r="T411">
        <f t="shared" si="12"/>
        <v>9.027590808526579</v>
      </c>
      <c r="U411">
        <f t="shared" si="12"/>
        <v>14.391867792176912</v>
      </c>
      <c r="V411">
        <f t="shared" si="13"/>
        <v>7.9250540999174888</v>
      </c>
      <c r="W411">
        <f t="shared" si="13"/>
        <v>3.7652813539814525</v>
      </c>
      <c r="X411">
        <f t="shared" si="13"/>
        <v>11.747461968093313</v>
      </c>
    </row>
    <row r="412" spans="1:24" x14ac:dyDescent="0.35">
      <c r="A412" t="s">
        <v>1030</v>
      </c>
      <c r="B412">
        <v>2195.0826999999999</v>
      </c>
      <c r="C412" t="s">
        <v>1031</v>
      </c>
      <c r="D412" t="s">
        <v>1032</v>
      </c>
      <c r="E412">
        <v>1</v>
      </c>
      <c r="F412">
        <v>1</v>
      </c>
      <c r="G412">
        <v>509.51</v>
      </c>
      <c r="H412">
        <v>457.63</v>
      </c>
      <c r="I412">
        <v>461.68</v>
      </c>
      <c r="J412">
        <v>42.508000000000003</v>
      </c>
      <c r="K412">
        <v>31.64</v>
      </c>
      <c r="L412">
        <v>59.561</v>
      </c>
      <c r="M412">
        <v>677.73</v>
      </c>
      <c r="N412">
        <v>308.82</v>
      </c>
      <c r="O412">
        <v>817.76</v>
      </c>
      <c r="P412">
        <v>46.203000000000003</v>
      </c>
      <c r="Q412">
        <v>57.636000000000003</v>
      </c>
      <c r="R412">
        <v>69.730999999999995</v>
      </c>
      <c r="S412">
        <f t="shared" si="12"/>
        <v>7.7004735352832698</v>
      </c>
      <c r="T412">
        <f t="shared" si="12"/>
        <v>6.4667770351748537</v>
      </c>
      <c r="U412">
        <f t="shared" si="12"/>
        <v>11.426768040119638</v>
      </c>
      <c r="V412">
        <f t="shared" si="13"/>
        <v>6.3822204541027965</v>
      </c>
      <c r="W412">
        <f t="shared" si="13"/>
        <v>15.727945510511493</v>
      </c>
      <c r="X412">
        <f t="shared" si="13"/>
        <v>7.8570937620775867</v>
      </c>
    </row>
    <row r="413" spans="1:24" x14ac:dyDescent="0.35">
      <c r="A413" t="s">
        <v>1033</v>
      </c>
      <c r="B413">
        <v>1728.6896999999999</v>
      </c>
      <c r="C413" t="s">
        <v>1034</v>
      </c>
      <c r="D413" t="s">
        <v>1035</v>
      </c>
      <c r="E413">
        <v>1</v>
      </c>
      <c r="F413">
        <v>1</v>
      </c>
      <c r="G413">
        <v>708.92</v>
      </c>
      <c r="H413">
        <v>708.19</v>
      </c>
      <c r="I413">
        <v>638.30999999999995</v>
      </c>
      <c r="J413">
        <v>8.1663999999999994</v>
      </c>
      <c r="K413">
        <v>50.595999999999997</v>
      </c>
      <c r="L413">
        <v>64.673000000000002</v>
      </c>
      <c r="M413">
        <v>821.84</v>
      </c>
      <c r="N413">
        <v>369.34</v>
      </c>
      <c r="O413">
        <v>1065.0999999999999</v>
      </c>
      <c r="P413">
        <v>3.9131999999999998</v>
      </c>
      <c r="Q413">
        <v>17.256</v>
      </c>
      <c r="R413">
        <v>111.92</v>
      </c>
      <c r="S413">
        <f t="shared" si="12"/>
        <v>1.1388306904161061</v>
      </c>
      <c r="T413">
        <f t="shared" si="12"/>
        <v>6.66801970516061</v>
      </c>
      <c r="U413">
        <f t="shared" si="12"/>
        <v>9.1997957276349496</v>
      </c>
      <c r="V413">
        <f t="shared" si="13"/>
        <v>0.47389462129847026</v>
      </c>
      <c r="W413">
        <f t="shared" si="13"/>
        <v>4.4635743773862115</v>
      </c>
      <c r="X413">
        <f t="shared" si="13"/>
        <v>9.5087594093558305</v>
      </c>
    </row>
    <row r="414" spans="1:24" x14ac:dyDescent="0.35">
      <c r="A414" t="s">
        <v>1036</v>
      </c>
      <c r="B414">
        <v>1752.7923000000001</v>
      </c>
      <c r="C414" t="s">
        <v>101</v>
      </c>
      <c r="D414" t="s">
        <v>102</v>
      </c>
      <c r="E414">
        <v>3</v>
      </c>
      <c r="F414">
        <v>2</v>
      </c>
      <c r="G414">
        <v>2832.1</v>
      </c>
      <c r="H414">
        <v>2677.6</v>
      </c>
      <c r="I414">
        <v>2322.3000000000002</v>
      </c>
      <c r="J414">
        <v>501.25</v>
      </c>
      <c r="K414">
        <v>327.85</v>
      </c>
      <c r="L414">
        <v>445.33</v>
      </c>
      <c r="M414">
        <v>2930.9</v>
      </c>
      <c r="N414">
        <v>1573.6</v>
      </c>
      <c r="O414">
        <v>3053.9</v>
      </c>
      <c r="P414">
        <v>358.61</v>
      </c>
      <c r="Q414">
        <v>94.266000000000005</v>
      </c>
      <c r="R414">
        <v>456.96</v>
      </c>
      <c r="S414">
        <f t="shared" si="12"/>
        <v>15.037424812875935</v>
      </c>
      <c r="T414">
        <f t="shared" si="12"/>
        <v>10.908516195578034</v>
      </c>
      <c r="U414">
        <f t="shared" si="12"/>
        <v>16.090662407908571</v>
      </c>
      <c r="V414">
        <f t="shared" si="13"/>
        <v>10.901623646074947</v>
      </c>
      <c r="W414">
        <f t="shared" si="13"/>
        <v>5.6518928978706926</v>
      </c>
      <c r="X414">
        <f t="shared" si="13"/>
        <v>13.015614407865877</v>
      </c>
    </row>
    <row r="415" spans="1:24" x14ac:dyDescent="0.35">
      <c r="A415" t="s">
        <v>1037</v>
      </c>
      <c r="B415">
        <v>2335.0063</v>
      </c>
      <c r="C415" t="s">
        <v>218</v>
      </c>
      <c r="D415" t="s">
        <v>219</v>
      </c>
      <c r="E415">
        <v>1</v>
      </c>
      <c r="F415">
        <v>1</v>
      </c>
      <c r="G415">
        <v>157.41999999999999</v>
      </c>
      <c r="H415">
        <v>78.816000000000003</v>
      </c>
      <c r="I415">
        <v>80.581999999999994</v>
      </c>
      <c r="J415">
        <v>366.37</v>
      </c>
      <c r="K415">
        <v>328.76</v>
      </c>
      <c r="L415">
        <v>372.91</v>
      </c>
      <c r="M415">
        <v>164.3</v>
      </c>
      <c r="N415">
        <v>11.811</v>
      </c>
      <c r="O415">
        <v>77.284999999999997</v>
      </c>
      <c r="P415">
        <v>566.23</v>
      </c>
      <c r="Q415">
        <v>261.48</v>
      </c>
      <c r="R415">
        <v>499.07</v>
      </c>
      <c r="S415">
        <f t="shared" si="12"/>
        <v>69.945970713453875</v>
      </c>
      <c r="T415">
        <f t="shared" si="12"/>
        <v>80.662256855163207</v>
      </c>
      <c r="U415">
        <f t="shared" si="12"/>
        <v>82.230778051211502</v>
      </c>
      <c r="V415">
        <f t="shared" si="13"/>
        <v>77.509479419051928</v>
      </c>
      <c r="W415">
        <f t="shared" si="13"/>
        <v>95.678233092198425</v>
      </c>
      <c r="X415">
        <f t="shared" si="13"/>
        <v>86.590729671816845</v>
      </c>
    </row>
    <row r="416" spans="1:24" x14ac:dyDescent="0.35">
      <c r="A416" t="s">
        <v>1038</v>
      </c>
      <c r="B416">
        <v>1481.7184</v>
      </c>
      <c r="C416" t="s">
        <v>1039</v>
      </c>
      <c r="D416" t="s">
        <v>1040</v>
      </c>
      <c r="E416">
        <v>1</v>
      </c>
      <c r="F416">
        <v>1</v>
      </c>
      <c r="G416">
        <v>327.87</v>
      </c>
      <c r="H416">
        <v>324.79000000000002</v>
      </c>
      <c r="I416">
        <v>334.84</v>
      </c>
      <c r="J416">
        <v>200.37</v>
      </c>
      <c r="K416">
        <v>198.19</v>
      </c>
      <c r="L416">
        <v>218.41</v>
      </c>
      <c r="M416">
        <v>545.58000000000004</v>
      </c>
      <c r="N416">
        <v>323.62</v>
      </c>
      <c r="O416">
        <v>603.65</v>
      </c>
      <c r="P416">
        <v>197.79</v>
      </c>
      <c r="Q416">
        <v>77.875</v>
      </c>
      <c r="R416">
        <v>155.68</v>
      </c>
      <c r="S416">
        <f t="shared" si="12"/>
        <v>37.931621990004544</v>
      </c>
      <c r="T416">
        <f t="shared" si="12"/>
        <v>37.89628666488202</v>
      </c>
      <c r="U416">
        <f t="shared" si="12"/>
        <v>39.477632173520107</v>
      </c>
      <c r="V416">
        <f t="shared" si="13"/>
        <v>26.607207716211306</v>
      </c>
      <c r="W416">
        <f t="shared" si="13"/>
        <v>19.396256491363527</v>
      </c>
      <c r="X416">
        <f t="shared" si="13"/>
        <v>20.502284909064571</v>
      </c>
    </row>
    <row r="417" spans="1:24" x14ac:dyDescent="0.35">
      <c r="A417" t="s">
        <v>1041</v>
      </c>
      <c r="B417">
        <v>1746.7917</v>
      </c>
      <c r="C417" t="s">
        <v>1042</v>
      </c>
      <c r="D417" t="s">
        <v>1043</v>
      </c>
      <c r="E417">
        <v>2</v>
      </c>
      <c r="F417">
        <v>2</v>
      </c>
      <c r="G417">
        <v>83.260999999999996</v>
      </c>
      <c r="H417">
        <v>70.230999999999995</v>
      </c>
      <c r="I417">
        <v>29.675999999999998</v>
      </c>
      <c r="J417">
        <v>1025.5999999999999</v>
      </c>
      <c r="K417">
        <v>943.27</v>
      </c>
      <c r="L417">
        <v>999.42</v>
      </c>
      <c r="M417">
        <v>469.11</v>
      </c>
      <c r="N417">
        <v>144.29</v>
      </c>
      <c r="O417">
        <v>436.63</v>
      </c>
      <c r="P417">
        <v>747.52</v>
      </c>
      <c r="Q417">
        <v>418.05</v>
      </c>
      <c r="R417">
        <v>1026</v>
      </c>
      <c r="S417">
        <f t="shared" si="12"/>
        <v>92.491304140013938</v>
      </c>
      <c r="T417">
        <f t="shared" si="12"/>
        <v>93.070455776560664</v>
      </c>
      <c r="U417">
        <f t="shared" si="12"/>
        <v>97.116304018284012</v>
      </c>
      <c r="V417">
        <f t="shared" si="13"/>
        <v>61.441851672242166</v>
      </c>
      <c r="W417">
        <f t="shared" si="13"/>
        <v>74.341145925952262</v>
      </c>
      <c r="X417">
        <f t="shared" si="13"/>
        <v>70.147610810662968</v>
      </c>
    </row>
    <row r="418" spans="1:24" x14ac:dyDescent="0.35">
      <c r="A418" t="s">
        <v>1044</v>
      </c>
      <c r="B418">
        <v>1592.7868000000001</v>
      </c>
      <c r="C418" t="s">
        <v>1045</v>
      </c>
      <c r="D418" t="s">
        <v>1046</v>
      </c>
      <c r="E418">
        <v>1</v>
      </c>
      <c r="F418">
        <v>1</v>
      </c>
      <c r="G418">
        <v>409.84</v>
      </c>
      <c r="H418">
        <v>291.77</v>
      </c>
      <c r="I418">
        <v>381.46</v>
      </c>
      <c r="J418">
        <v>99.596999999999994</v>
      </c>
      <c r="K418">
        <v>40.597000000000001</v>
      </c>
      <c r="L418">
        <v>93.572000000000003</v>
      </c>
      <c r="M418">
        <v>527.89</v>
      </c>
      <c r="N418">
        <v>166.32</v>
      </c>
      <c r="O418">
        <v>615.61</v>
      </c>
      <c r="P418">
        <v>5.2809999999999997</v>
      </c>
      <c r="Q418">
        <v>31.071000000000002</v>
      </c>
      <c r="R418">
        <v>42.773000000000003</v>
      </c>
      <c r="S418">
        <f t="shared" si="12"/>
        <v>19.550405643877458</v>
      </c>
      <c r="T418">
        <f t="shared" si="12"/>
        <v>12.214509864096017</v>
      </c>
      <c r="U418">
        <f t="shared" si="12"/>
        <v>19.698041395106014</v>
      </c>
      <c r="V418">
        <f t="shared" si="13"/>
        <v>0.99048898008331288</v>
      </c>
      <c r="W418">
        <f t="shared" si="13"/>
        <v>15.740839247990031</v>
      </c>
      <c r="X418">
        <f t="shared" si="13"/>
        <v>6.496674428106437</v>
      </c>
    </row>
    <row r="419" spans="1:24" x14ac:dyDescent="0.35">
      <c r="A419" t="s">
        <v>1047</v>
      </c>
      <c r="B419">
        <v>1447.7340999999999</v>
      </c>
      <c r="C419" t="s">
        <v>558</v>
      </c>
      <c r="D419" t="s">
        <v>559</v>
      </c>
      <c r="E419">
        <v>1</v>
      </c>
      <c r="F419">
        <v>1</v>
      </c>
      <c r="G419">
        <v>451.64</v>
      </c>
      <c r="H419">
        <v>447.79</v>
      </c>
      <c r="I419">
        <v>494.53</v>
      </c>
      <c r="J419">
        <v>73.933000000000007</v>
      </c>
      <c r="K419">
        <v>80.403999999999996</v>
      </c>
      <c r="L419">
        <v>64.608999999999995</v>
      </c>
      <c r="M419">
        <v>333.84</v>
      </c>
      <c r="N419">
        <v>209.05</v>
      </c>
      <c r="O419">
        <v>348.23</v>
      </c>
      <c r="P419">
        <v>32.22</v>
      </c>
      <c r="Q419">
        <v>29.794</v>
      </c>
      <c r="R419">
        <v>71.462000000000003</v>
      </c>
      <c r="S419">
        <f t="shared" si="12"/>
        <v>14.067122930591946</v>
      </c>
      <c r="T419">
        <f t="shared" si="12"/>
        <v>15.222437210570359</v>
      </c>
      <c r="U419">
        <f t="shared" si="12"/>
        <v>11.555087375411121</v>
      </c>
      <c r="V419">
        <f t="shared" si="13"/>
        <v>8.8018357646287502</v>
      </c>
      <c r="W419">
        <f t="shared" si="13"/>
        <v>12.474250975532145</v>
      </c>
      <c r="X419">
        <f t="shared" si="13"/>
        <v>17.027248553701284</v>
      </c>
    </row>
    <row r="420" spans="1:24" x14ac:dyDescent="0.35">
      <c r="A420" t="s">
        <v>1048</v>
      </c>
      <c r="B420">
        <v>2339.1104</v>
      </c>
      <c r="C420" t="s">
        <v>1049</v>
      </c>
      <c r="D420" t="s">
        <v>1050</v>
      </c>
      <c r="E420">
        <v>1</v>
      </c>
      <c r="F420">
        <v>1</v>
      </c>
      <c r="G420">
        <v>234.94</v>
      </c>
      <c r="H420">
        <v>224.89</v>
      </c>
      <c r="I420">
        <v>248.19</v>
      </c>
      <c r="J420">
        <v>28.757000000000001</v>
      </c>
      <c r="K420">
        <v>45.994</v>
      </c>
      <c r="L420">
        <v>34.472999999999999</v>
      </c>
      <c r="M420">
        <v>230.48</v>
      </c>
      <c r="N420">
        <v>92.558000000000007</v>
      </c>
      <c r="O420">
        <v>203.64</v>
      </c>
      <c r="P420">
        <v>31.318999999999999</v>
      </c>
      <c r="Q420">
        <v>19.303999999999998</v>
      </c>
      <c r="R420">
        <v>19.422000000000001</v>
      </c>
      <c r="S420">
        <f t="shared" si="12"/>
        <v>10.905319362753465</v>
      </c>
      <c r="T420">
        <f t="shared" si="12"/>
        <v>16.979223579096587</v>
      </c>
      <c r="U420">
        <f t="shared" si="12"/>
        <v>12.195794992623723</v>
      </c>
      <c r="V420">
        <f t="shared" si="13"/>
        <v>11.962994511056193</v>
      </c>
      <c r="W420">
        <f t="shared" si="13"/>
        <v>17.256977347088373</v>
      </c>
      <c r="X420">
        <f t="shared" si="13"/>
        <v>8.7069962611291931</v>
      </c>
    </row>
    <row r="421" spans="1:24" x14ac:dyDescent="0.35">
      <c r="A421" t="s">
        <v>1051</v>
      </c>
      <c r="B421">
        <v>1380.6231</v>
      </c>
      <c r="C421" t="s">
        <v>676</v>
      </c>
      <c r="D421" t="s">
        <v>677</v>
      </c>
      <c r="E421">
        <v>2</v>
      </c>
      <c r="F421">
        <v>2</v>
      </c>
      <c r="G421">
        <v>610.75</v>
      </c>
      <c r="H421">
        <v>710.88</v>
      </c>
      <c r="I421">
        <v>648.88</v>
      </c>
      <c r="J421">
        <v>108.14</v>
      </c>
      <c r="K421">
        <v>94.116</v>
      </c>
      <c r="L421">
        <v>97.301000000000002</v>
      </c>
      <c r="M421">
        <v>464.88</v>
      </c>
      <c r="N421">
        <v>179.21</v>
      </c>
      <c r="O421">
        <v>456.26</v>
      </c>
      <c r="P421">
        <v>164.69</v>
      </c>
      <c r="Q421">
        <v>23.847000000000001</v>
      </c>
      <c r="R421">
        <v>128.51</v>
      </c>
      <c r="S421">
        <f t="shared" si="12"/>
        <v>15.04263517367052</v>
      </c>
      <c r="T421">
        <f t="shared" si="12"/>
        <v>11.691486665772253</v>
      </c>
      <c r="U421">
        <f t="shared" si="12"/>
        <v>13.039865662620731</v>
      </c>
      <c r="V421">
        <f t="shared" si="13"/>
        <v>26.15912448178916</v>
      </c>
      <c r="W421">
        <f t="shared" si="13"/>
        <v>11.743993065986398</v>
      </c>
      <c r="X421">
        <f t="shared" si="13"/>
        <v>21.976161567795884</v>
      </c>
    </row>
    <row r="422" spans="1:24" x14ac:dyDescent="0.35">
      <c r="A422" t="s">
        <v>1052</v>
      </c>
      <c r="B422">
        <v>1065.5376000000001</v>
      </c>
      <c r="C422" t="s">
        <v>293</v>
      </c>
      <c r="D422" t="s">
        <v>294</v>
      </c>
      <c r="E422">
        <v>2</v>
      </c>
      <c r="F422">
        <v>2</v>
      </c>
      <c r="G422">
        <v>1392.8</v>
      </c>
      <c r="H422">
        <v>1324.7</v>
      </c>
      <c r="I422">
        <v>1217.3</v>
      </c>
      <c r="J422">
        <v>285.35000000000002</v>
      </c>
      <c r="K422">
        <v>313.43</v>
      </c>
      <c r="L422">
        <v>281.32</v>
      </c>
      <c r="M422">
        <v>2021.6</v>
      </c>
      <c r="N422">
        <v>1065.2</v>
      </c>
      <c r="O422">
        <v>1880.8</v>
      </c>
      <c r="P422">
        <v>546.41</v>
      </c>
      <c r="Q422">
        <v>391.84</v>
      </c>
      <c r="R422">
        <v>218.63</v>
      </c>
      <c r="S422">
        <f t="shared" si="12"/>
        <v>17.003843518159879</v>
      </c>
      <c r="T422">
        <f t="shared" si="12"/>
        <v>19.133402110943575</v>
      </c>
      <c r="U422">
        <f t="shared" si="12"/>
        <v>18.77193684856735</v>
      </c>
      <c r="V422">
        <f t="shared" si="13"/>
        <v>21.277565118515895</v>
      </c>
      <c r="W422">
        <f t="shared" si="13"/>
        <v>26.892878713007189</v>
      </c>
      <c r="X422">
        <f t="shared" si="13"/>
        <v>10.413778978103581</v>
      </c>
    </row>
    <row r="423" spans="1:24" x14ac:dyDescent="0.35">
      <c r="A423" t="s">
        <v>1053</v>
      </c>
      <c r="B423">
        <v>1073.4811999999999</v>
      </c>
      <c r="C423" t="s">
        <v>961</v>
      </c>
      <c r="D423" t="s">
        <v>962</v>
      </c>
      <c r="E423">
        <v>3</v>
      </c>
      <c r="F423">
        <v>2</v>
      </c>
      <c r="G423">
        <v>328.57</v>
      </c>
      <c r="H423">
        <v>232.87</v>
      </c>
      <c r="I423">
        <v>294.55</v>
      </c>
      <c r="J423">
        <v>613.72</v>
      </c>
      <c r="K423">
        <v>788.33</v>
      </c>
      <c r="L423">
        <v>468.51</v>
      </c>
      <c r="M423">
        <v>50.329000000000001</v>
      </c>
      <c r="N423">
        <v>25.401</v>
      </c>
      <c r="O423">
        <v>77.697999999999993</v>
      </c>
      <c r="P423">
        <v>2006.5</v>
      </c>
      <c r="Q423">
        <v>2622.5</v>
      </c>
      <c r="R423">
        <v>2166.9</v>
      </c>
      <c r="S423">
        <f t="shared" si="12"/>
        <v>65.130692249732036</v>
      </c>
      <c r="T423">
        <f t="shared" si="12"/>
        <v>77.196435566000787</v>
      </c>
      <c r="U423">
        <f t="shared" si="12"/>
        <v>61.398841506565674</v>
      </c>
      <c r="V423">
        <f t="shared" si="13"/>
        <v>97.553078063368417</v>
      </c>
      <c r="W423">
        <f t="shared" si="13"/>
        <v>99.040711869514766</v>
      </c>
      <c r="X423">
        <f t="shared" si="13"/>
        <v>96.538444746007983</v>
      </c>
    </row>
    <row r="424" spans="1:24" x14ac:dyDescent="0.35">
      <c r="A424" t="s">
        <v>1054</v>
      </c>
      <c r="B424">
        <v>874.45824000000005</v>
      </c>
      <c r="C424" t="s">
        <v>905</v>
      </c>
      <c r="D424" t="s">
        <v>906</v>
      </c>
      <c r="E424">
        <v>1</v>
      </c>
      <c r="F424">
        <v>1</v>
      </c>
      <c r="G424">
        <v>488.77</v>
      </c>
      <c r="H424">
        <v>403.24</v>
      </c>
      <c r="I424">
        <v>525.33000000000004</v>
      </c>
      <c r="J424">
        <v>162.46</v>
      </c>
      <c r="K424">
        <v>90.634</v>
      </c>
      <c r="L424">
        <v>153.41999999999999</v>
      </c>
      <c r="M424">
        <v>709</v>
      </c>
      <c r="N424">
        <v>387.71</v>
      </c>
      <c r="O424">
        <v>727.22</v>
      </c>
      <c r="P424">
        <v>91.272999999999996</v>
      </c>
      <c r="Q424">
        <v>92.632000000000005</v>
      </c>
      <c r="R424">
        <v>109.28</v>
      </c>
      <c r="S424">
        <f t="shared" si="12"/>
        <v>24.946639436143915</v>
      </c>
      <c r="T424">
        <f t="shared" si="12"/>
        <v>18.351644346533728</v>
      </c>
      <c r="U424">
        <f t="shared" si="12"/>
        <v>22.603314917127072</v>
      </c>
      <c r="V424">
        <f t="shared" si="13"/>
        <v>11.405232964250949</v>
      </c>
      <c r="W424">
        <f t="shared" si="13"/>
        <v>19.284593060777532</v>
      </c>
      <c r="X424">
        <f t="shared" si="13"/>
        <v>13.063956963538553</v>
      </c>
    </row>
    <row r="425" spans="1:24" x14ac:dyDescent="0.35">
      <c r="A425" t="s">
        <v>1055</v>
      </c>
      <c r="B425">
        <v>1879.808</v>
      </c>
      <c r="E425">
        <v>2</v>
      </c>
      <c r="F425">
        <v>2</v>
      </c>
      <c r="G425">
        <v>114.33</v>
      </c>
      <c r="H425">
        <v>54.883000000000003</v>
      </c>
      <c r="I425">
        <v>110.62</v>
      </c>
      <c r="J425">
        <v>576.86</v>
      </c>
      <c r="K425">
        <v>607.26</v>
      </c>
      <c r="L425">
        <v>633.17999999999995</v>
      </c>
      <c r="M425">
        <v>84.563000000000002</v>
      </c>
      <c r="N425">
        <v>15.054</v>
      </c>
      <c r="O425">
        <v>53.762</v>
      </c>
      <c r="P425">
        <v>542.83000000000004</v>
      </c>
      <c r="Q425">
        <v>88.593000000000004</v>
      </c>
      <c r="R425">
        <v>606.85</v>
      </c>
      <c r="S425">
        <f t="shared" si="12"/>
        <v>83.458962079891194</v>
      </c>
      <c r="T425">
        <f t="shared" si="12"/>
        <v>91.711307074151648</v>
      </c>
      <c r="U425">
        <f t="shared" si="12"/>
        <v>85.127722506050006</v>
      </c>
      <c r="V425">
        <f t="shared" si="13"/>
        <v>86.521526379797038</v>
      </c>
      <c r="W425">
        <f t="shared" si="13"/>
        <v>85.475701178036985</v>
      </c>
      <c r="X425">
        <f t="shared" si="13"/>
        <v>91.861788765568889</v>
      </c>
    </row>
    <row r="426" spans="1:24" x14ac:dyDescent="0.35">
      <c r="A426" t="s">
        <v>1056</v>
      </c>
      <c r="B426">
        <v>1587.7174</v>
      </c>
      <c r="C426" t="s">
        <v>1057</v>
      </c>
      <c r="D426" t="s">
        <v>1058</v>
      </c>
      <c r="E426">
        <v>2</v>
      </c>
      <c r="F426">
        <v>2</v>
      </c>
      <c r="G426">
        <v>3082.9</v>
      </c>
      <c r="H426">
        <v>2443.8000000000002</v>
      </c>
      <c r="I426">
        <v>2505.6</v>
      </c>
      <c r="J426">
        <v>1181.5999999999999</v>
      </c>
      <c r="K426">
        <v>904.42</v>
      </c>
      <c r="L426">
        <v>997.15</v>
      </c>
      <c r="M426">
        <v>1012.7</v>
      </c>
      <c r="N426">
        <v>200.62</v>
      </c>
      <c r="O426">
        <v>1442.4</v>
      </c>
      <c r="P426">
        <v>497.73</v>
      </c>
      <c r="Q426">
        <v>139.4</v>
      </c>
      <c r="R426">
        <v>603.96</v>
      </c>
      <c r="S426">
        <f t="shared" si="12"/>
        <v>27.707820377535462</v>
      </c>
      <c r="T426">
        <f t="shared" si="12"/>
        <v>27.011964566247137</v>
      </c>
      <c r="U426">
        <f t="shared" si="12"/>
        <v>28.467632574405823</v>
      </c>
      <c r="V426">
        <f t="shared" si="13"/>
        <v>32.952867726409032</v>
      </c>
      <c r="W426">
        <f t="shared" si="13"/>
        <v>40.997588377154287</v>
      </c>
      <c r="X426">
        <f t="shared" si="13"/>
        <v>29.513868527531812</v>
      </c>
    </row>
    <row r="427" spans="1:24" x14ac:dyDescent="0.35">
      <c r="A427" t="s">
        <v>1059</v>
      </c>
      <c r="B427">
        <v>970.49059999999997</v>
      </c>
      <c r="C427" t="s">
        <v>1060</v>
      </c>
      <c r="D427" t="s">
        <v>1061</v>
      </c>
      <c r="E427">
        <v>3</v>
      </c>
      <c r="F427">
        <v>2</v>
      </c>
      <c r="G427">
        <v>2751.8</v>
      </c>
      <c r="H427">
        <v>2726.6</v>
      </c>
      <c r="I427">
        <v>2527.1999999999998</v>
      </c>
      <c r="J427">
        <v>152.58000000000001</v>
      </c>
      <c r="K427">
        <v>234.4</v>
      </c>
      <c r="L427">
        <v>101.21</v>
      </c>
      <c r="M427">
        <v>6930.3</v>
      </c>
      <c r="N427">
        <v>3063.9</v>
      </c>
      <c r="O427">
        <v>6672.6</v>
      </c>
      <c r="P427">
        <v>278.08</v>
      </c>
      <c r="Q427">
        <v>91.257000000000005</v>
      </c>
      <c r="R427">
        <v>369.51</v>
      </c>
      <c r="S427">
        <f t="shared" si="12"/>
        <v>5.2534447971684148</v>
      </c>
      <c r="T427">
        <f t="shared" si="12"/>
        <v>7.9162445119891931</v>
      </c>
      <c r="U427">
        <f t="shared" si="12"/>
        <v>3.850616912886498</v>
      </c>
      <c r="V427">
        <f t="shared" si="13"/>
        <v>3.8577322505195339</v>
      </c>
      <c r="W427">
        <f t="shared" si="13"/>
        <v>2.8923124903134774</v>
      </c>
      <c r="X427">
        <f t="shared" si="13"/>
        <v>5.2471489368953339</v>
      </c>
    </row>
    <row r="428" spans="1:24" x14ac:dyDescent="0.35">
      <c r="A428" t="s">
        <v>1062</v>
      </c>
      <c r="B428">
        <v>863.40587000000005</v>
      </c>
      <c r="C428" t="s">
        <v>138</v>
      </c>
      <c r="D428" t="s">
        <v>139</v>
      </c>
      <c r="E428">
        <v>2</v>
      </c>
      <c r="F428">
        <v>2</v>
      </c>
      <c r="G428">
        <v>72.83</v>
      </c>
      <c r="H428">
        <v>63.988</v>
      </c>
      <c r="I428">
        <v>104.9</v>
      </c>
      <c r="J428">
        <v>170.9</v>
      </c>
      <c r="K428">
        <v>103.64</v>
      </c>
      <c r="L428">
        <v>91.244</v>
      </c>
      <c r="M428">
        <v>417.9</v>
      </c>
      <c r="N428">
        <v>209.5</v>
      </c>
      <c r="O428">
        <v>447.1</v>
      </c>
      <c r="P428">
        <v>1487.2</v>
      </c>
      <c r="Q428">
        <v>880.31</v>
      </c>
      <c r="R428">
        <v>1737</v>
      </c>
      <c r="S428">
        <f t="shared" si="12"/>
        <v>70.11857383169901</v>
      </c>
      <c r="T428">
        <f t="shared" si="12"/>
        <v>61.827379674040138</v>
      </c>
      <c r="U428">
        <f t="shared" si="12"/>
        <v>46.518884085161922</v>
      </c>
      <c r="V428">
        <f t="shared" si="13"/>
        <v>78.064143614508424</v>
      </c>
      <c r="W428">
        <f t="shared" si="13"/>
        <v>80.776465622447944</v>
      </c>
      <c r="X428">
        <f t="shared" si="13"/>
        <v>79.529325580330578</v>
      </c>
    </row>
    <row r="429" spans="1:24" x14ac:dyDescent="0.35">
      <c r="A429" t="s">
        <v>1063</v>
      </c>
      <c r="B429">
        <v>1032.3892000000001</v>
      </c>
      <c r="C429" t="s">
        <v>1064</v>
      </c>
      <c r="D429" t="s">
        <v>1065</v>
      </c>
      <c r="E429">
        <v>2</v>
      </c>
      <c r="F429">
        <v>1</v>
      </c>
      <c r="G429">
        <v>153.32</v>
      </c>
      <c r="H429">
        <v>93.064999999999998</v>
      </c>
      <c r="I429">
        <v>73.296999999999997</v>
      </c>
      <c r="J429">
        <v>1642.4</v>
      </c>
      <c r="K429">
        <v>1444.3</v>
      </c>
      <c r="L429">
        <v>1399.2</v>
      </c>
      <c r="M429">
        <v>101.52</v>
      </c>
      <c r="N429">
        <v>44.485999999999997</v>
      </c>
      <c r="O429">
        <v>80.225999999999999</v>
      </c>
      <c r="P429">
        <v>2066.6</v>
      </c>
      <c r="Q429">
        <v>1113.8</v>
      </c>
      <c r="R429">
        <v>2119.6</v>
      </c>
      <c r="S429">
        <f t="shared" si="12"/>
        <v>91.461920566680774</v>
      </c>
      <c r="T429">
        <f t="shared" si="12"/>
        <v>93.946460339607057</v>
      </c>
      <c r="U429">
        <f t="shared" si="12"/>
        <v>95.022264901049041</v>
      </c>
      <c r="V429">
        <f t="shared" si="13"/>
        <v>95.31760234673358</v>
      </c>
      <c r="W429">
        <f t="shared" si="13"/>
        <v>96.159325071700763</v>
      </c>
      <c r="X429">
        <f t="shared" si="13"/>
        <v>96.353075197765634</v>
      </c>
    </row>
    <row r="430" spans="1:24" x14ac:dyDescent="0.35">
      <c r="A430" t="s">
        <v>1066</v>
      </c>
      <c r="B430">
        <v>2182.9881</v>
      </c>
      <c r="C430" t="s">
        <v>184</v>
      </c>
      <c r="D430" t="s">
        <v>185</v>
      </c>
      <c r="E430">
        <v>1</v>
      </c>
      <c r="F430">
        <v>1</v>
      </c>
      <c r="G430">
        <v>632.37</v>
      </c>
      <c r="H430">
        <v>757.82</v>
      </c>
      <c r="I430">
        <v>583.14</v>
      </c>
      <c r="J430">
        <v>82.832999999999998</v>
      </c>
      <c r="K430">
        <v>73.066999999999993</v>
      </c>
      <c r="L430">
        <v>101.58</v>
      </c>
      <c r="M430">
        <v>228.91</v>
      </c>
      <c r="N430">
        <v>52.500999999999998</v>
      </c>
      <c r="O430">
        <v>253.46</v>
      </c>
      <c r="P430">
        <v>54.558</v>
      </c>
      <c r="Q430">
        <v>42.134999999999998</v>
      </c>
      <c r="R430">
        <v>53.667999999999999</v>
      </c>
      <c r="S430">
        <f t="shared" si="12"/>
        <v>11.581746720861071</v>
      </c>
      <c r="T430">
        <f t="shared" si="12"/>
        <v>8.7938552414467885</v>
      </c>
      <c r="U430">
        <f t="shared" si="12"/>
        <v>14.835261128636523</v>
      </c>
      <c r="V430">
        <f t="shared" si="13"/>
        <v>19.246616902084185</v>
      </c>
      <c r="W430">
        <f t="shared" si="13"/>
        <v>44.52322583372078</v>
      </c>
      <c r="X430">
        <f t="shared" si="13"/>
        <v>17.474147586673961</v>
      </c>
    </row>
    <row r="431" spans="1:24" x14ac:dyDescent="0.35">
      <c r="A431" t="s">
        <v>1067</v>
      </c>
      <c r="B431">
        <v>1190.5753999999999</v>
      </c>
      <c r="C431" t="s">
        <v>1068</v>
      </c>
      <c r="D431" t="s">
        <v>1069</v>
      </c>
      <c r="E431">
        <v>1</v>
      </c>
      <c r="F431">
        <v>1</v>
      </c>
      <c r="G431">
        <v>171.82</v>
      </c>
      <c r="H431">
        <v>160.94</v>
      </c>
      <c r="I431">
        <v>306.97000000000003</v>
      </c>
      <c r="J431">
        <v>158.96</v>
      </c>
      <c r="K431">
        <v>85.522999999999996</v>
      </c>
      <c r="L431">
        <v>128.76</v>
      </c>
      <c r="M431">
        <v>365.05</v>
      </c>
      <c r="N431">
        <v>251.47</v>
      </c>
      <c r="O431">
        <v>449.08</v>
      </c>
      <c r="P431">
        <v>191.16</v>
      </c>
      <c r="Q431">
        <v>35.814</v>
      </c>
      <c r="R431">
        <v>131.57</v>
      </c>
      <c r="S431">
        <f t="shared" si="12"/>
        <v>48.056109801076254</v>
      </c>
      <c r="T431">
        <f t="shared" si="12"/>
        <v>34.700137546000818</v>
      </c>
      <c r="U431">
        <f t="shared" si="12"/>
        <v>29.550409657356617</v>
      </c>
      <c r="V431">
        <f t="shared" si="13"/>
        <v>34.368314125959614</v>
      </c>
      <c r="W431">
        <f t="shared" si="13"/>
        <v>12.466409545954527</v>
      </c>
      <c r="X431">
        <f t="shared" si="13"/>
        <v>22.659088952036509</v>
      </c>
    </row>
    <row r="432" spans="1:24" x14ac:dyDescent="0.35">
      <c r="A432" t="s">
        <v>1070</v>
      </c>
      <c r="B432">
        <v>1049.4712999999999</v>
      </c>
      <c r="C432" t="s">
        <v>1071</v>
      </c>
      <c r="D432" t="s">
        <v>1072</v>
      </c>
      <c r="E432">
        <v>1</v>
      </c>
      <c r="F432">
        <v>1</v>
      </c>
      <c r="G432">
        <v>413.25</v>
      </c>
      <c r="H432">
        <v>463.59</v>
      </c>
      <c r="I432">
        <v>476.95</v>
      </c>
      <c r="J432">
        <v>100.69</v>
      </c>
      <c r="K432">
        <v>68.260000000000005</v>
      </c>
      <c r="L432">
        <v>124.46</v>
      </c>
      <c r="M432">
        <v>975.02</v>
      </c>
      <c r="N432">
        <v>547.09</v>
      </c>
      <c r="O432">
        <v>1121.3</v>
      </c>
      <c r="P432">
        <v>197.84</v>
      </c>
      <c r="Q432">
        <v>41.198</v>
      </c>
      <c r="R432">
        <v>141.41</v>
      </c>
      <c r="S432">
        <f t="shared" si="12"/>
        <v>19.59178114176752</v>
      </c>
      <c r="T432">
        <f t="shared" si="12"/>
        <v>12.834445802387892</v>
      </c>
      <c r="U432">
        <f t="shared" si="12"/>
        <v>20.694700786485093</v>
      </c>
      <c r="V432">
        <f t="shared" si="13"/>
        <v>16.868168408846753</v>
      </c>
      <c r="W432">
        <f t="shared" si="13"/>
        <v>7.0030325282854662</v>
      </c>
      <c r="X432">
        <f t="shared" si="13"/>
        <v>11.198929287009685</v>
      </c>
    </row>
    <row r="433" spans="1:24" x14ac:dyDescent="0.35">
      <c r="A433" t="s">
        <v>1073</v>
      </c>
      <c r="B433">
        <v>1083.4655</v>
      </c>
      <c r="C433" t="s">
        <v>1074</v>
      </c>
      <c r="D433" t="s">
        <v>1075</v>
      </c>
      <c r="E433">
        <v>2</v>
      </c>
      <c r="F433">
        <v>2</v>
      </c>
      <c r="G433">
        <v>1019.3</v>
      </c>
      <c r="H433">
        <v>1105.4000000000001</v>
      </c>
      <c r="I433">
        <v>993.42</v>
      </c>
      <c r="J433">
        <v>57.963000000000001</v>
      </c>
      <c r="K433">
        <v>52.792000000000002</v>
      </c>
      <c r="L433">
        <v>125.58</v>
      </c>
      <c r="M433">
        <v>4053.6</v>
      </c>
      <c r="N433">
        <v>2748.3</v>
      </c>
      <c r="O433">
        <v>3909.4</v>
      </c>
      <c r="P433">
        <v>223.45</v>
      </c>
      <c r="Q433">
        <v>121.66</v>
      </c>
      <c r="R433">
        <v>225.94</v>
      </c>
      <c r="S433">
        <f t="shared" si="12"/>
        <v>5.3805802297117795</v>
      </c>
      <c r="T433">
        <f t="shared" si="12"/>
        <v>4.5581388923425479</v>
      </c>
      <c r="U433">
        <f t="shared" si="12"/>
        <v>11.222520107238605</v>
      </c>
      <c r="V433">
        <f t="shared" si="13"/>
        <v>5.2243953192036567</v>
      </c>
      <c r="W433">
        <f t="shared" si="13"/>
        <v>4.2390834715466417</v>
      </c>
      <c r="X433">
        <f t="shared" si="13"/>
        <v>5.4636378145448745</v>
      </c>
    </row>
    <row r="434" spans="1:24" x14ac:dyDescent="0.35">
      <c r="A434" t="s">
        <v>1076</v>
      </c>
      <c r="B434">
        <v>1032.5637999999999</v>
      </c>
      <c r="C434" t="s">
        <v>1077</v>
      </c>
      <c r="D434" t="s">
        <v>1078</v>
      </c>
      <c r="E434">
        <v>2</v>
      </c>
      <c r="F434">
        <v>2</v>
      </c>
      <c r="G434">
        <v>2799.7</v>
      </c>
      <c r="H434">
        <v>2208.1999999999998</v>
      </c>
      <c r="I434">
        <v>2297.1999999999998</v>
      </c>
      <c r="J434">
        <v>184.27</v>
      </c>
      <c r="K434">
        <v>167.89</v>
      </c>
      <c r="L434">
        <v>206.32</v>
      </c>
      <c r="M434">
        <v>2657.6</v>
      </c>
      <c r="N434">
        <v>352.65</v>
      </c>
      <c r="O434">
        <v>3371</v>
      </c>
      <c r="P434">
        <v>96.986999999999995</v>
      </c>
      <c r="Q434">
        <v>22.849</v>
      </c>
      <c r="R434">
        <v>90.301000000000002</v>
      </c>
      <c r="S434">
        <f t="shared" si="12"/>
        <v>6.1753301809334555</v>
      </c>
      <c r="T434">
        <f t="shared" si="12"/>
        <v>7.0658097967669571</v>
      </c>
      <c r="U434">
        <f t="shared" si="12"/>
        <v>8.2411963954751712</v>
      </c>
      <c r="V434">
        <f t="shared" si="13"/>
        <v>3.5209270936078618</v>
      </c>
      <c r="W434">
        <f t="shared" si="13"/>
        <v>6.0849696004516662</v>
      </c>
      <c r="X434">
        <f t="shared" si="13"/>
        <v>2.6088745243479257</v>
      </c>
    </row>
    <row r="435" spans="1:24" x14ac:dyDescent="0.35">
      <c r="A435" t="s">
        <v>1079</v>
      </c>
      <c r="B435">
        <v>849.39022</v>
      </c>
      <c r="C435" t="s">
        <v>89</v>
      </c>
      <c r="D435" t="s">
        <v>90</v>
      </c>
      <c r="E435">
        <v>2</v>
      </c>
      <c r="F435">
        <v>2</v>
      </c>
      <c r="G435">
        <v>188.95</v>
      </c>
      <c r="H435">
        <v>207.43</v>
      </c>
      <c r="I435">
        <v>94.293999999999997</v>
      </c>
      <c r="J435">
        <v>208.26</v>
      </c>
      <c r="K435">
        <v>158.34</v>
      </c>
      <c r="L435">
        <v>197.16</v>
      </c>
      <c r="M435">
        <v>494.44</v>
      </c>
      <c r="N435">
        <v>110.38</v>
      </c>
      <c r="O435">
        <v>649.01</v>
      </c>
      <c r="P435">
        <v>2714.2</v>
      </c>
      <c r="Q435">
        <v>1342.2</v>
      </c>
      <c r="R435">
        <v>2942.4</v>
      </c>
      <c r="S435">
        <f t="shared" si="12"/>
        <v>52.430704161526656</v>
      </c>
      <c r="T435">
        <f t="shared" si="12"/>
        <v>43.289498865407225</v>
      </c>
      <c r="U435">
        <f t="shared" si="12"/>
        <v>67.647038640746047</v>
      </c>
      <c r="V435">
        <f t="shared" si="13"/>
        <v>84.590356038695518</v>
      </c>
      <c r="W435">
        <f t="shared" si="13"/>
        <v>92.401106995828115</v>
      </c>
      <c r="X435">
        <f t="shared" si="13"/>
        <v>81.928824612060453</v>
      </c>
    </row>
    <row r="436" spans="1:24" x14ac:dyDescent="0.35">
      <c r="A436" t="s">
        <v>1080</v>
      </c>
      <c r="B436">
        <v>847.40758000000005</v>
      </c>
      <c r="C436" t="s">
        <v>1081</v>
      </c>
      <c r="D436" t="s">
        <v>1082</v>
      </c>
      <c r="E436">
        <v>1</v>
      </c>
      <c r="F436">
        <v>2</v>
      </c>
      <c r="G436">
        <v>388.39</v>
      </c>
      <c r="H436">
        <v>198.54</v>
      </c>
      <c r="I436">
        <v>283.41000000000003</v>
      </c>
      <c r="J436">
        <v>64.168000000000006</v>
      </c>
      <c r="K436">
        <v>61.726999999999997</v>
      </c>
      <c r="L436">
        <v>67.156999999999996</v>
      </c>
      <c r="M436">
        <v>952.83</v>
      </c>
      <c r="N436">
        <v>479.07</v>
      </c>
      <c r="O436">
        <v>941.23</v>
      </c>
      <c r="P436">
        <v>111.99</v>
      </c>
      <c r="Q436">
        <v>44.715000000000003</v>
      </c>
      <c r="R436">
        <v>62.945999999999998</v>
      </c>
      <c r="S436">
        <f t="shared" si="12"/>
        <v>14.17895606750958</v>
      </c>
      <c r="T436">
        <f t="shared" si="12"/>
        <v>23.71679851844452</v>
      </c>
      <c r="U436">
        <f t="shared" si="12"/>
        <v>19.156680463363635</v>
      </c>
      <c r="V436">
        <f t="shared" si="13"/>
        <v>10.517270524595707</v>
      </c>
      <c r="W436">
        <f t="shared" si="13"/>
        <v>8.5368996821214829</v>
      </c>
      <c r="X436">
        <f t="shared" si="13"/>
        <v>6.268423065279392</v>
      </c>
    </row>
    <row r="437" spans="1:24" x14ac:dyDescent="0.35">
      <c r="A437" t="s">
        <v>1083</v>
      </c>
      <c r="B437">
        <v>1350.5808999999999</v>
      </c>
      <c r="C437" t="s">
        <v>1084</v>
      </c>
      <c r="D437" t="s">
        <v>1085</v>
      </c>
      <c r="E437">
        <v>1</v>
      </c>
      <c r="F437">
        <v>1</v>
      </c>
      <c r="G437">
        <v>474.55</v>
      </c>
      <c r="H437">
        <v>536.15</v>
      </c>
      <c r="I437">
        <v>388.94</v>
      </c>
      <c r="J437">
        <v>47.734999999999999</v>
      </c>
      <c r="K437">
        <v>88.09</v>
      </c>
      <c r="L437">
        <v>21.594000000000001</v>
      </c>
      <c r="M437">
        <v>1560</v>
      </c>
      <c r="N437">
        <v>700.97</v>
      </c>
      <c r="O437">
        <v>1465.8</v>
      </c>
      <c r="P437">
        <v>194.51</v>
      </c>
      <c r="Q437">
        <v>87.382999999999996</v>
      </c>
      <c r="R437">
        <v>302.62</v>
      </c>
      <c r="S437">
        <f t="shared" si="12"/>
        <v>9.1396459787280886</v>
      </c>
      <c r="T437">
        <f t="shared" si="12"/>
        <v>14.111559656542354</v>
      </c>
      <c r="U437">
        <f t="shared" si="12"/>
        <v>5.2599784670697192</v>
      </c>
      <c r="V437">
        <f t="shared" si="13"/>
        <v>11.08628619956569</v>
      </c>
      <c r="W437">
        <f t="shared" si="13"/>
        <v>11.084247792549782</v>
      </c>
      <c r="X437">
        <f t="shared" si="13"/>
        <v>17.112450662173011</v>
      </c>
    </row>
    <row r="438" spans="1:24" x14ac:dyDescent="0.35">
      <c r="A438" t="s">
        <v>1086</v>
      </c>
      <c r="B438">
        <v>1327.6078</v>
      </c>
      <c r="C438" t="s">
        <v>1087</v>
      </c>
      <c r="D438" t="s">
        <v>1088</v>
      </c>
      <c r="E438">
        <v>1</v>
      </c>
      <c r="F438">
        <v>1</v>
      </c>
      <c r="G438">
        <v>645.04999999999995</v>
      </c>
      <c r="H438">
        <v>729.31</v>
      </c>
      <c r="I438">
        <v>539.59</v>
      </c>
      <c r="J438">
        <v>225.75</v>
      </c>
      <c r="K438">
        <v>215.62</v>
      </c>
      <c r="L438">
        <v>150.09</v>
      </c>
      <c r="M438">
        <v>572.47</v>
      </c>
      <c r="N438">
        <v>82.304000000000002</v>
      </c>
      <c r="O438">
        <v>639.49</v>
      </c>
      <c r="P438">
        <v>78.135999999999996</v>
      </c>
      <c r="Q438">
        <v>22.12</v>
      </c>
      <c r="R438">
        <v>96.137</v>
      </c>
      <c r="S438">
        <f t="shared" si="12"/>
        <v>25.924437299035368</v>
      </c>
      <c r="T438">
        <f t="shared" si="12"/>
        <v>22.818621485189379</v>
      </c>
      <c r="U438">
        <f t="shared" si="12"/>
        <v>21.762266558403894</v>
      </c>
      <c r="V438">
        <f t="shared" si="13"/>
        <v>12.009726316695511</v>
      </c>
      <c r="W438">
        <f t="shared" si="13"/>
        <v>21.182869838351337</v>
      </c>
      <c r="X438">
        <f t="shared" si="13"/>
        <v>13.068715531104761</v>
      </c>
    </row>
    <row r="439" spans="1:24" x14ac:dyDescent="0.35">
      <c r="A439" t="s">
        <v>1089</v>
      </c>
      <c r="B439">
        <v>1784.7887000000001</v>
      </c>
      <c r="C439" t="s">
        <v>1090</v>
      </c>
      <c r="D439" t="s">
        <v>1091</v>
      </c>
      <c r="E439">
        <v>1</v>
      </c>
      <c r="F439">
        <v>1</v>
      </c>
      <c r="G439">
        <v>520.5</v>
      </c>
      <c r="H439">
        <v>478.77</v>
      </c>
      <c r="I439">
        <v>517.12</v>
      </c>
      <c r="J439">
        <v>9.5402000000000005</v>
      </c>
      <c r="K439">
        <v>46.216999999999999</v>
      </c>
      <c r="L439">
        <v>37.759</v>
      </c>
      <c r="M439">
        <v>952.28</v>
      </c>
      <c r="N439">
        <v>545.94000000000005</v>
      </c>
      <c r="O439">
        <v>987.29</v>
      </c>
      <c r="P439">
        <v>92.302000000000007</v>
      </c>
      <c r="Q439">
        <v>35.834000000000003</v>
      </c>
      <c r="R439">
        <v>37.347000000000001</v>
      </c>
      <c r="S439">
        <f t="shared" si="12"/>
        <v>1.7999012150399156</v>
      </c>
      <c r="T439">
        <f t="shared" si="12"/>
        <v>8.8034560855792634</v>
      </c>
      <c r="U439">
        <f t="shared" si="12"/>
        <v>6.8049070157637974</v>
      </c>
      <c r="V439">
        <f t="shared" si="13"/>
        <v>8.8362617774382493</v>
      </c>
      <c r="W439">
        <f t="shared" si="13"/>
        <v>6.1594364822078669</v>
      </c>
      <c r="X439">
        <f t="shared" si="13"/>
        <v>3.6449005843044904</v>
      </c>
    </row>
    <row r="440" spans="1:24" x14ac:dyDescent="0.35">
      <c r="A440" t="s">
        <v>1092</v>
      </c>
      <c r="B440">
        <v>2028.867</v>
      </c>
      <c r="C440" t="s">
        <v>1093</v>
      </c>
      <c r="D440" t="s">
        <v>1094</v>
      </c>
      <c r="E440">
        <v>2</v>
      </c>
      <c r="F440">
        <v>2</v>
      </c>
      <c r="G440">
        <v>1789.9</v>
      </c>
      <c r="H440">
        <v>1570.1</v>
      </c>
      <c r="I440">
        <v>1592.1</v>
      </c>
      <c r="J440">
        <v>166.91</v>
      </c>
      <c r="K440">
        <v>269.41000000000003</v>
      </c>
      <c r="L440">
        <v>85.843000000000004</v>
      </c>
      <c r="M440">
        <v>1116</v>
      </c>
      <c r="N440">
        <v>330.79</v>
      </c>
      <c r="O440">
        <v>1116.3</v>
      </c>
      <c r="P440">
        <v>211.69</v>
      </c>
      <c r="Q440">
        <v>46.258000000000003</v>
      </c>
      <c r="R440">
        <v>188.15</v>
      </c>
      <c r="S440">
        <f t="shared" si="12"/>
        <v>8.5296988465921562</v>
      </c>
      <c r="T440">
        <f t="shared" si="12"/>
        <v>14.645748052470498</v>
      </c>
      <c r="U440">
        <f t="shared" si="12"/>
        <v>5.1159663945676348</v>
      </c>
      <c r="V440">
        <f t="shared" si="13"/>
        <v>15.944233970279207</v>
      </c>
      <c r="W440">
        <f t="shared" si="13"/>
        <v>12.268464492584499</v>
      </c>
      <c r="X440">
        <f t="shared" si="13"/>
        <v>14.423703476561004</v>
      </c>
    </row>
    <row r="441" spans="1:24" x14ac:dyDescent="0.35">
      <c r="A441" t="s">
        <v>1095</v>
      </c>
      <c r="B441">
        <v>953.48919999999998</v>
      </c>
      <c r="C441" t="s">
        <v>1096</v>
      </c>
      <c r="D441" t="s">
        <v>1097</v>
      </c>
      <c r="E441">
        <v>1</v>
      </c>
      <c r="F441">
        <v>1</v>
      </c>
      <c r="G441">
        <v>405.07</v>
      </c>
      <c r="H441">
        <v>351.85</v>
      </c>
      <c r="I441">
        <v>274.12</v>
      </c>
      <c r="J441">
        <v>86.433000000000007</v>
      </c>
      <c r="K441">
        <v>78.569000000000003</v>
      </c>
      <c r="L441">
        <v>65.018000000000001</v>
      </c>
      <c r="M441">
        <v>485.61</v>
      </c>
      <c r="N441">
        <v>174.93</v>
      </c>
      <c r="O441">
        <v>405.41</v>
      </c>
      <c r="P441">
        <v>47.308999999999997</v>
      </c>
      <c r="Q441">
        <v>28.097000000000001</v>
      </c>
      <c r="R441">
        <v>96.186999999999998</v>
      </c>
      <c r="S441">
        <f t="shared" si="12"/>
        <v>17.585447087810248</v>
      </c>
      <c r="T441">
        <f t="shared" si="12"/>
        <v>18.25407335642711</v>
      </c>
      <c r="U441">
        <f t="shared" si="12"/>
        <v>19.171546686009826</v>
      </c>
      <c r="V441">
        <f t="shared" si="13"/>
        <v>8.8773340789125541</v>
      </c>
      <c r="W441">
        <f t="shared" si="13"/>
        <v>13.839046038211666</v>
      </c>
      <c r="X441">
        <f t="shared" si="13"/>
        <v>19.176151372516181</v>
      </c>
    </row>
    <row r="442" spans="1:24" x14ac:dyDescent="0.35">
      <c r="A442" t="s">
        <v>1098</v>
      </c>
      <c r="B442">
        <v>1547.7402</v>
      </c>
      <c r="C442" t="s">
        <v>273</v>
      </c>
      <c r="D442" t="s">
        <v>274</v>
      </c>
      <c r="E442">
        <v>1</v>
      </c>
      <c r="F442">
        <v>1</v>
      </c>
      <c r="G442">
        <v>477.22</v>
      </c>
      <c r="H442">
        <v>474.08</v>
      </c>
      <c r="I442">
        <v>446.43</v>
      </c>
      <c r="J442">
        <v>653.42999999999995</v>
      </c>
      <c r="K442">
        <v>680</v>
      </c>
      <c r="L442">
        <v>708.81</v>
      </c>
      <c r="M442">
        <v>132.61000000000001</v>
      </c>
      <c r="N442">
        <v>46.823999999999998</v>
      </c>
      <c r="O442">
        <v>112.86</v>
      </c>
      <c r="P442">
        <v>447.6</v>
      </c>
      <c r="Q442">
        <v>185.52</v>
      </c>
      <c r="R442">
        <v>539.05999999999995</v>
      </c>
      <c r="S442">
        <f t="shared" si="12"/>
        <v>57.792420289214164</v>
      </c>
      <c r="T442">
        <f t="shared" si="12"/>
        <v>58.921391931235277</v>
      </c>
      <c r="U442">
        <f t="shared" si="12"/>
        <v>61.356081853121424</v>
      </c>
      <c r="V442">
        <f t="shared" si="13"/>
        <v>77.144482170248708</v>
      </c>
      <c r="W442">
        <f t="shared" si="13"/>
        <v>79.84712323107118</v>
      </c>
      <c r="X442">
        <f t="shared" si="13"/>
        <v>82.688059884648425</v>
      </c>
    </row>
    <row r="443" spans="1:24" x14ac:dyDescent="0.35">
      <c r="A443" t="s">
        <v>1099</v>
      </c>
      <c r="B443">
        <v>1369.6296</v>
      </c>
      <c r="C443" t="s">
        <v>1100</v>
      </c>
      <c r="D443" t="s">
        <v>1101</v>
      </c>
      <c r="E443">
        <v>1</v>
      </c>
      <c r="F443">
        <v>1</v>
      </c>
      <c r="G443">
        <v>628.38</v>
      </c>
      <c r="H443">
        <v>621.66999999999996</v>
      </c>
      <c r="I443">
        <v>527.28</v>
      </c>
      <c r="J443">
        <v>124.82</v>
      </c>
      <c r="K443">
        <v>87.236000000000004</v>
      </c>
      <c r="L443">
        <v>82.977000000000004</v>
      </c>
      <c r="M443">
        <v>900.05</v>
      </c>
      <c r="N443">
        <v>229.88</v>
      </c>
      <c r="O443">
        <v>915.95</v>
      </c>
      <c r="P443">
        <v>41.003</v>
      </c>
      <c r="Q443">
        <v>15.121</v>
      </c>
      <c r="R443">
        <v>65.096000000000004</v>
      </c>
      <c r="S443">
        <f t="shared" si="12"/>
        <v>16.571959638874134</v>
      </c>
      <c r="T443">
        <f t="shared" si="12"/>
        <v>12.305721774113918</v>
      </c>
      <c r="U443">
        <f t="shared" si="12"/>
        <v>13.597058288557118</v>
      </c>
      <c r="V443">
        <f t="shared" si="13"/>
        <v>4.3571403523499734</v>
      </c>
      <c r="W443">
        <f t="shared" si="13"/>
        <v>6.1718115436263528</v>
      </c>
      <c r="X443">
        <f t="shared" si="13"/>
        <v>6.63536674121295</v>
      </c>
    </row>
    <row r="444" spans="1:24" x14ac:dyDescent="0.35">
      <c r="A444" t="s">
        <v>1102</v>
      </c>
      <c r="B444">
        <v>1030.5369000000001</v>
      </c>
      <c r="C444" t="s">
        <v>101</v>
      </c>
      <c r="D444" t="s">
        <v>102</v>
      </c>
      <c r="E444">
        <v>2</v>
      </c>
      <c r="F444">
        <v>2</v>
      </c>
      <c r="G444">
        <v>1111</v>
      </c>
      <c r="H444">
        <v>964.96</v>
      </c>
      <c r="I444">
        <v>906.42</v>
      </c>
      <c r="J444">
        <v>112.1</v>
      </c>
      <c r="K444">
        <v>63.56</v>
      </c>
      <c r="L444">
        <v>123.37</v>
      </c>
      <c r="M444">
        <v>707.32</v>
      </c>
      <c r="N444">
        <v>168.09</v>
      </c>
      <c r="O444">
        <v>1001.5</v>
      </c>
      <c r="P444">
        <v>67.238</v>
      </c>
      <c r="Q444">
        <v>56.850999999999999</v>
      </c>
      <c r="R444">
        <v>108.25</v>
      </c>
      <c r="S444">
        <f t="shared" si="12"/>
        <v>9.1652358760526536</v>
      </c>
      <c r="T444">
        <f t="shared" si="12"/>
        <v>6.1797534321160512</v>
      </c>
      <c r="U444">
        <f t="shared" si="12"/>
        <v>11.980112450111188</v>
      </c>
      <c r="V444">
        <f t="shared" si="13"/>
        <v>8.6808218364538234</v>
      </c>
      <c r="W444">
        <f t="shared" si="13"/>
        <v>25.27373844697054</v>
      </c>
      <c r="X444">
        <f t="shared" si="13"/>
        <v>9.7544492002703311</v>
      </c>
    </row>
    <row r="445" spans="1:24" x14ac:dyDescent="0.35">
      <c r="A445" t="s">
        <v>1103</v>
      </c>
      <c r="B445">
        <v>2149.0684999999999</v>
      </c>
      <c r="C445" t="s">
        <v>888</v>
      </c>
      <c r="D445" t="s">
        <v>889</v>
      </c>
      <c r="E445">
        <v>1</v>
      </c>
      <c r="F445">
        <v>1</v>
      </c>
      <c r="G445">
        <v>1200.5999999999999</v>
      </c>
      <c r="H445">
        <v>1036.9000000000001</v>
      </c>
      <c r="I445">
        <v>1085.0999999999999</v>
      </c>
      <c r="J445">
        <v>151.24</v>
      </c>
      <c r="K445">
        <v>176.49</v>
      </c>
      <c r="L445">
        <v>188.14</v>
      </c>
      <c r="M445">
        <v>567.47</v>
      </c>
      <c r="N445">
        <v>245.4</v>
      </c>
      <c r="O445">
        <v>495.44</v>
      </c>
      <c r="P445">
        <v>30.012</v>
      </c>
      <c r="Q445">
        <v>34.765000000000001</v>
      </c>
      <c r="R445">
        <v>76.596999999999994</v>
      </c>
      <c r="S445">
        <f t="shared" si="12"/>
        <v>11.18771452242869</v>
      </c>
      <c r="T445">
        <f t="shared" si="12"/>
        <v>14.545199812096687</v>
      </c>
      <c r="U445">
        <f t="shared" si="12"/>
        <v>14.776475762621347</v>
      </c>
      <c r="V445">
        <f t="shared" si="13"/>
        <v>5.0230801932108413</v>
      </c>
      <c r="W445">
        <f t="shared" si="13"/>
        <v>12.40875912408759</v>
      </c>
      <c r="X445">
        <f t="shared" si="13"/>
        <v>13.390217765634038</v>
      </c>
    </row>
    <row r="446" spans="1:24" x14ac:dyDescent="0.35">
      <c r="A446" t="s">
        <v>1104</v>
      </c>
      <c r="B446">
        <v>1709.9133999999999</v>
      </c>
      <c r="C446" t="s">
        <v>407</v>
      </c>
      <c r="D446" t="s">
        <v>408</v>
      </c>
      <c r="E446">
        <v>2</v>
      </c>
      <c r="F446">
        <v>2</v>
      </c>
      <c r="G446">
        <v>813.57</v>
      </c>
      <c r="H446">
        <v>666.55</v>
      </c>
      <c r="I446">
        <v>628.72</v>
      </c>
      <c r="J446">
        <v>342.43</v>
      </c>
      <c r="K446">
        <v>402.4</v>
      </c>
      <c r="L446">
        <v>320.22000000000003</v>
      </c>
      <c r="M446">
        <v>162.25</v>
      </c>
      <c r="N446">
        <v>52.436</v>
      </c>
      <c r="O446">
        <v>137.66</v>
      </c>
      <c r="P446">
        <v>81.507999999999996</v>
      </c>
      <c r="Q446">
        <v>70.77</v>
      </c>
      <c r="R446">
        <v>117.38</v>
      </c>
      <c r="S446">
        <f t="shared" si="12"/>
        <v>29.6219723183391</v>
      </c>
      <c r="T446">
        <f t="shared" si="12"/>
        <v>37.64441741896254</v>
      </c>
      <c r="U446">
        <f t="shared" si="12"/>
        <v>33.7450207600059</v>
      </c>
      <c r="V446">
        <f t="shared" si="13"/>
        <v>33.438082032179459</v>
      </c>
      <c r="W446">
        <f t="shared" si="13"/>
        <v>57.440384396863784</v>
      </c>
      <c r="X446">
        <f t="shared" si="13"/>
        <v>46.024153074027602</v>
      </c>
    </row>
    <row r="447" spans="1:24" x14ac:dyDescent="0.35">
      <c r="A447" t="s">
        <v>1105</v>
      </c>
      <c r="B447">
        <v>888.48512000000005</v>
      </c>
      <c r="C447" t="s">
        <v>304</v>
      </c>
      <c r="D447" t="s">
        <v>305</v>
      </c>
      <c r="E447">
        <v>2</v>
      </c>
      <c r="F447">
        <v>2</v>
      </c>
      <c r="G447">
        <v>3539.6</v>
      </c>
      <c r="H447">
        <v>3183.7</v>
      </c>
      <c r="I447">
        <v>2761.6</v>
      </c>
      <c r="J447">
        <v>120.21</v>
      </c>
      <c r="K447">
        <v>61.648000000000003</v>
      </c>
      <c r="L447">
        <v>52.389000000000003</v>
      </c>
      <c r="M447">
        <v>3395</v>
      </c>
      <c r="N447">
        <v>1337.4</v>
      </c>
      <c r="O447">
        <v>3284.6</v>
      </c>
      <c r="P447">
        <v>140.05000000000001</v>
      </c>
      <c r="Q447">
        <v>37.841000000000001</v>
      </c>
      <c r="R447">
        <v>161.72</v>
      </c>
      <c r="S447">
        <f t="shared" si="12"/>
        <v>3.2845967413608901</v>
      </c>
      <c r="T447">
        <f t="shared" si="12"/>
        <v>1.8995805688634935</v>
      </c>
      <c r="U447">
        <f t="shared" si="12"/>
        <v>1.8617343564598159</v>
      </c>
      <c r="V447">
        <f t="shared" si="13"/>
        <v>3.9617544306304016</v>
      </c>
      <c r="W447">
        <f t="shared" si="13"/>
        <v>2.7515904485104792</v>
      </c>
      <c r="X447">
        <f t="shared" si="13"/>
        <v>4.6925416096009664</v>
      </c>
    </row>
    <row r="448" spans="1:24" x14ac:dyDescent="0.35">
      <c r="A448" t="s">
        <v>1106</v>
      </c>
      <c r="B448">
        <v>1097.3979999999999</v>
      </c>
      <c r="C448" t="s">
        <v>1107</v>
      </c>
      <c r="D448" t="s">
        <v>1108</v>
      </c>
      <c r="E448">
        <v>2</v>
      </c>
      <c r="F448">
        <v>1</v>
      </c>
      <c r="G448">
        <v>350.86</v>
      </c>
      <c r="H448">
        <v>340.45</v>
      </c>
      <c r="I448">
        <v>420.61</v>
      </c>
      <c r="J448">
        <v>21.718</v>
      </c>
      <c r="K448">
        <v>80.879000000000005</v>
      </c>
      <c r="L448">
        <v>65.501000000000005</v>
      </c>
      <c r="M448">
        <v>1456.2</v>
      </c>
      <c r="N448">
        <v>204.42</v>
      </c>
      <c r="O448">
        <v>2569.5</v>
      </c>
      <c r="P448">
        <v>136.34</v>
      </c>
      <c r="Q448">
        <v>58.935000000000002</v>
      </c>
      <c r="R448">
        <v>220.74</v>
      </c>
      <c r="S448">
        <f t="shared" si="12"/>
        <v>5.8291149772665047</v>
      </c>
      <c r="T448">
        <f t="shared" si="12"/>
        <v>19.196162618761111</v>
      </c>
      <c r="U448">
        <f t="shared" si="12"/>
        <v>13.474494508455889</v>
      </c>
      <c r="V448">
        <f t="shared" si="13"/>
        <v>8.5611664385195976</v>
      </c>
      <c r="W448">
        <f t="shared" si="13"/>
        <v>22.378538474682465</v>
      </c>
      <c r="X448">
        <f t="shared" si="13"/>
        <v>7.9111474281782224</v>
      </c>
    </row>
    <row r="449" spans="1:24" x14ac:dyDescent="0.35">
      <c r="A449" t="s">
        <v>1109</v>
      </c>
      <c r="B449">
        <v>1291.5900999999999</v>
      </c>
      <c r="C449" t="s">
        <v>1110</v>
      </c>
      <c r="D449" t="s">
        <v>1111</v>
      </c>
      <c r="E449">
        <v>2</v>
      </c>
      <c r="F449">
        <v>2</v>
      </c>
      <c r="G449">
        <v>776.15</v>
      </c>
      <c r="H449">
        <v>897.21</v>
      </c>
      <c r="I449">
        <v>730.62</v>
      </c>
      <c r="J449">
        <v>167.67</v>
      </c>
      <c r="K449">
        <v>150.38999999999999</v>
      </c>
      <c r="L449">
        <v>126.57</v>
      </c>
      <c r="M449">
        <v>1462.1</v>
      </c>
      <c r="N449">
        <v>282.89999999999998</v>
      </c>
      <c r="O449">
        <v>1552.3</v>
      </c>
      <c r="P449">
        <v>170.56</v>
      </c>
      <c r="Q449">
        <v>33.771000000000001</v>
      </c>
      <c r="R449">
        <v>283.86</v>
      </c>
      <c r="S449">
        <f t="shared" si="12"/>
        <v>17.765039944057129</v>
      </c>
      <c r="T449">
        <f t="shared" si="12"/>
        <v>14.355670103092782</v>
      </c>
      <c r="U449">
        <f t="shared" si="12"/>
        <v>14.765687887166203</v>
      </c>
      <c r="V449">
        <f t="shared" si="13"/>
        <v>10.446755601288697</v>
      </c>
      <c r="W449">
        <f t="shared" si="13"/>
        <v>10.664380382163193</v>
      </c>
      <c r="X449">
        <f t="shared" si="13"/>
        <v>15.459437086092716</v>
      </c>
    </row>
    <row r="450" spans="1:24" x14ac:dyDescent="0.35">
      <c r="A450" t="s">
        <v>1112</v>
      </c>
      <c r="B450">
        <v>1505.7396000000001</v>
      </c>
      <c r="C450" t="s">
        <v>1113</v>
      </c>
      <c r="D450" t="s">
        <v>1114</v>
      </c>
      <c r="E450">
        <v>1</v>
      </c>
      <c r="F450">
        <v>3</v>
      </c>
      <c r="G450">
        <v>1160.8</v>
      </c>
      <c r="H450">
        <v>1178</v>
      </c>
      <c r="I450">
        <v>1076.5999999999999</v>
      </c>
      <c r="J450">
        <v>244.3</v>
      </c>
      <c r="K450">
        <v>254.45</v>
      </c>
      <c r="L450">
        <v>319.23</v>
      </c>
      <c r="M450">
        <v>634.35</v>
      </c>
      <c r="N450">
        <v>118.5</v>
      </c>
      <c r="O450">
        <v>489.96</v>
      </c>
      <c r="P450">
        <v>74.010999999999996</v>
      </c>
      <c r="Q450">
        <v>29.489000000000001</v>
      </c>
      <c r="R450">
        <v>149.44</v>
      </c>
      <c r="S450">
        <f t="shared" si="12"/>
        <v>17.386662870970042</v>
      </c>
      <c r="T450">
        <f t="shared" si="12"/>
        <v>17.763272714579912</v>
      </c>
      <c r="U450">
        <f t="shared" si="12"/>
        <v>22.870263570778679</v>
      </c>
      <c r="V450">
        <f t="shared" si="13"/>
        <v>10.448203670162529</v>
      </c>
      <c r="W450">
        <f t="shared" si="13"/>
        <v>19.926481022238139</v>
      </c>
      <c r="X450">
        <f t="shared" si="13"/>
        <v>23.3719111667188</v>
      </c>
    </row>
    <row r="451" spans="1:24" x14ac:dyDescent="0.35">
      <c r="A451" t="s">
        <v>1115</v>
      </c>
      <c r="B451">
        <v>945.50658999999996</v>
      </c>
      <c r="C451" t="s">
        <v>1116</v>
      </c>
      <c r="D451" t="s">
        <v>1117</v>
      </c>
      <c r="E451">
        <v>2</v>
      </c>
      <c r="F451">
        <v>2</v>
      </c>
      <c r="G451">
        <v>177.39</v>
      </c>
      <c r="H451">
        <v>227.52</v>
      </c>
      <c r="I451">
        <v>182.86</v>
      </c>
      <c r="J451">
        <v>1075.4000000000001</v>
      </c>
      <c r="K451">
        <v>1076.5999999999999</v>
      </c>
      <c r="L451">
        <v>1046.5</v>
      </c>
      <c r="M451">
        <v>743.03</v>
      </c>
      <c r="N451">
        <v>311.95</v>
      </c>
      <c r="O451">
        <v>737.41</v>
      </c>
      <c r="P451">
        <v>4625.1000000000004</v>
      </c>
      <c r="Q451">
        <v>2435.9</v>
      </c>
      <c r="R451">
        <v>4569.1000000000004</v>
      </c>
      <c r="S451">
        <f t="shared" si="12"/>
        <v>85.840404217785917</v>
      </c>
      <c r="T451">
        <f t="shared" si="12"/>
        <v>82.553752722142136</v>
      </c>
      <c r="U451">
        <f t="shared" si="12"/>
        <v>85.1255938049066</v>
      </c>
      <c r="V451">
        <f t="shared" si="13"/>
        <v>86.158494671328754</v>
      </c>
      <c r="W451">
        <f t="shared" si="13"/>
        <v>88.647488036100967</v>
      </c>
      <c r="X451">
        <f t="shared" si="13"/>
        <v>86.103672658677738</v>
      </c>
    </row>
    <row r="452" spans="1:24" x14ac:dyDescent="0.35">
      <c r="A452" t="s">
        <v>1118</v>
      </c>
      <c r="B452">
        <v>989.46741999999995</v>
      </c>
      <c r="C452" t="s">
        <v>1119</v>
      </c>
      <c r="D452" t="s">
        <v>1120</v>
      </c>
      <c r="E452">
        <v>2</v>
      </c>
      <c r="F452">
        <v>2</v>
      </c>
      <c r="G452">
        <v>296.11</v>
      </c>
      <c r="H452">
        <v>194.68</v>
      </c>
      <c r="I452">
        <v>217.57</v>
      </c>
      <c r="J452">
        <v>273.98</v>
      </c>
      <c r="K452">
        <v>209.39</v>
      </c>
      <c r="L452">
        <v>214.91</v>
      </c>
      <c r="M452">
        <v>632.57000000000005</v>
      </c>
      <c r="N452">
        <v>363.31</v>
      </c>
      <c r="O452">
        <v>753.18</v>
      </c>
      <c r="P452">
        <v>66.997</v>
      </c>
      <c r="Q452">
        <v>91.052999999999997</v>
      </c>
      <c r="R452">
        <v>114.21</v>
      </c>
      <c r="S452">
        <f t="shared" si="12"/>
        <v>48.05907839113123</v>
      </c>
      <c r="T452">
        <f t="shared" si="12"/>
        <v>51.82022916821343</v>
      </c>
      <c r="U452">
        <f t="shared" si="12"/>
        <v>49.6924713281539</v>
      </c>
      <c r="V452">
        <f t="shared" si="13"/>
        <v>9.5769240115671543</v>
      </c>
      <c r="W452">
        <f t="shared" si="13"/>
        <v>20.039703937160375</v>
      </c>
      <c r="X452">
        <f t="shared" si="13"/>
        <v>13.167087469304464</v>
      </c>
    </row>
    <row r="453" spans="1:24" x14ac:dyDescent="0.35">
      <c r="A453" t="s">
        <v>1121</v>
      </c>
      <c r="B453">
        <v>966.49568999999997</v>
      </c>
      <c r="C453" t="s">
        <v>1122</v>
      </c>
      <c r="D453" t="s">
        <v>1123</v>
      </c>
      <c r="E453">
        <v>2</v>
      </c>
      <c r="F453">
        <v>2</v>
      </c>
      <c r="G453">
        <v>1898</v>
      </c>
      <c r="H453">
        <v>2143</v>
      </c>
      <c r="I453">
        <v>1796.6</v>
      </c>
      <c r="J453">
        <v>197.95</v>
      </c>
      <c r="K453">
        <v>204.69</v>
      </c>
      <c r="L453">
        <v>223.38</v>
      </c>
      <c r="M453">
        <v>2524.6999999999998</v>
      </c>
      <c r="N453">
        <v>376.66</v>
      </c>
      <c r="O453">
        <v>3794.7</v>
      </c>
      <c r="P453">
        <v>28.29</v>
      </c>
      <c r="Q453">
        <v>45.997</v>
      </c>
      <c r="R453">
        <v>139.49</v>
      </c>
      <c r="S453">
        <f t="shared" si="12"/>
        <v>9.4444046852262691</v>
      </c>
      <c r="T453">
        <f t="shared" si="12"/>
        <v>8.7187831442822521</v>
      </c>
      <c r="U453">
        <f t="shared" si="12"/>
        <v>11.05852533193398</v>
      </c>
      <c r="V453">
        <f t="shared" si="13"/>
        <v>1.1081124485407308</v>
      </c>
      <c r="W453">
        <f t="shared" si="13"/>
        <v>10.882819875217965</v>
      </c>
      <c r="X453">
        <f t="shared" si="13"/>
        <v>3.5455837160889541</v>
      </c>
    </row>
    <row r="454" spans="1:24" x14ac:dyDescent="0.35">
      <c r="A454" t="s">
        <v>1124</v>
      </c>
      <c r="B454">
        <v>1894.8295000000001</v>
      </c>
      <c r="C454" t="s">
        <v>996</v>
      </c>
      <c r="D454" t="s">
        <v>997</v>
      </c>
      <c r="E454">
        <v>1</v>
      </c>
      <c r="F454">
        <v>1</v>
      </c>
      <c r="G454">
        <v>415.72</v>
      </c>
      <c r="H454">
        <v>462.1</v>
      </c>
      <c r="I454">
        <v>391.04</v>
      </c>
      <c r="J454">
        <v>22.832999999999998</v>
      </c>
      <c r="K454">
        <v>46.622</v>
      </c>
      <c r="L454">
        <v>98.858000000000004</v>
      </c>
      <c r="M454">
        <v>551.17999999999995</v>
      </c>
      <c r="N454">
        <v>181.55</v>
      </c>
      <c r="O454">
        <v>594.54</v>
      </c>
      <c r="P454">
        <v>82.251999999999995</v>
      </c>
      <c r="Q454">
        <v>63.024000000000001</v>
      </c>
      <c r="R454">
        <v>91.625</v>
      </c>
      <c r="S454">
        <f t="shared" ref="S454:U521" si="14">J454/SUM(G454,J454)*100</f>
        <v>5.2064402706172341</v>
      </c>
      <c r="T454">
        <f t="shared" si="14"/>
        <v>9.1645338711516295</v>
      </c>
      <c r="U454">
        <f t="shared" si="14"/>
        <v>20.179302630343461</v>
      </c>
      <c r="V454">
        <f t="shared" ref="V454:X521" si="15">P454/SUM(M454,P454)*100</f>
        <v>12.98513494739767</v>
      </c>
      <c r="W454">
        <f t="shared" si="15"/>
        <v>25.768887943935169</v>
      </c>
      <c r="X454">
        <f t="shared" si="15"/>
        <v>13.353202218125379</v>
      </c>
    </row>
    <row r="455" spans="1:24" x14ac:dyDescent="0.35">
      <c r="A455" t="s">
        <v>1125</v>
      </c>
      <c r="B455">
        <v>1749.9447</v>
      </c>
      <c r="C455" t="s">
        <v>1126</v>
      </c>
      <c r="D455" t="s">
        <v>1127</v>
      </c>
      <c r="E455">
        <v>2</v>
      </c>
      <c r="F455">
        <v>2</v>
      </c>
      <c r="G455">
        <v>741.96</v>
      </c>
      <c r="H455">
        <v>606.75</v>
      </c>
      <c r="I455">
        <v>770.22</v>
      </c>
      <c r="J455">
        <v>29.044</v>
      </c>
      <c r="K455">
        <v>77.075999999999993</v>
      </c>
      <c r="L455">
        <v>22.969000000000001</v>
      </c>
      <c r="M455">
        <v>1248.5</v>
      </c>
      <c r="N455">
        <v>335.46</v>
      </c>
      <c r="O455">
        <v>1262.7</v>
      </c>
      <c r="P455">
        <v>175.03</v>
      </c>
      <c r="Q455">
        <v>72.492999999999995</v>
      </c>
      <c r="R455">
        <v>205.42</v>
      </c>
      <c r="S455">
        <f t="shared" si="14"/>
        <v>3.7670362280870138</v>
      </c>
      <c r="T455">
        <f t="shared" si="14"/>
        <v>11.271288310184168</v>
      </c>
      <c r="U455">
        <f t="shared" si="14"/>
        <v>2.8957789379328256</v>
      </c>
      <c r="V455">
        <f t="shared" si="15"/>
        <v>12.295490786987278</v>
      </c>
      <c r="W455">
        <f t="shared" si="15"/>
        <v>17.769939184170724</v>
      </c>
      <c r="X455">
        <f t="shared" si="15"/>
        <v>13.992044247064269</v>
      </c>
    </row>
    <row r="456" spans="1:24" x14ac:dyDescent="0.35">
      <c r="A456" t="s">
        <v>1128</v>
      </c>
      <c r="B456">
        <v>1358.7228</v>
      </c>
      <c r="C456" t="s">
        <v>676</v>
      </c>
      <c r="D456" t="s">
        <v>677</v>
      </c>
      <c r="E456">
        <v>1</v>
      </c>
      <c r="F456">
        <v>1</v>
      </c>
      <c r="G456">
        <v>1067.0999999999999</v>
      </c>
      <c r="H456">
        <v>1047.5</v>
      </c>
      <c r="I456">
        <v>914.35</v>
      </c>
      <c r="J456">
        <v>104.23</v>
      </c>
      <c r="K456">
        <v>107.53</v>
      </c>
      <c r="L456">
        <v>126.48</v>
      </c>
      <c r="M456">
        <v>424.23</v>
      </c>
      <c r="N456">
        <v>299</v>
      </c>
      <c r="O456">
        <v>409.06</v>
      </c>
      <c r="P456">
        <v>162.06</v>
      </c>
      <c r="Q456">
        <v>50.512999999999998</v>
      </c>
      <c r="R456">
        <v>271.82</v>
      </c>
      <c r="S456">
        <f t="shared" si="14"/>
        <v>8.8984316973013602</v>
      </c>
      <c r="T456">
        <f t="shared" si="14"/>
        <v>9.3097148991801077</v>
      </c>
      <c r="U456">
        <f t="shared" si="14"/>
        <v>12.151840358175688</v>
      </c>
      <c r="V456">
        <f t="shared" si="15"/>
        <v>27.641610806938548</v>
      </c>
      <c r="W456">
        <f t="shared" si="15"/>
        <v>14.452395189878489</v>
      </c>
      <c r="X456">
        <f t="shared" si="15"/>
        <v>39.921865820702621</v>
      </c>
    </row>
    <row r="457" spans="1:24" x14ac:dyDescent="0.35">
      <c r="A457" t="s">
        <v>1129</v>
      </c>
      <c r="B457">
        <v>1145.5499</v>
      </c>
      <c r="C457" t="s">
        <v>57</v>
      </c>
      <c r="D457" t="s">
        <v>58</v>
      </c>
      <c r="E457">
        <v>2</v>
      </c>
      <c r="F457">
        <v>2</v>
      </c>
      <c r="G457">
        <v>311.13</v>
      </c>
      <c r="H457">
        <v>325.55</v>
      </c>
      <c r="I457">
        <v>331.8</v>
      </c>
      <c r="J457">
        <v>13.276</v>
      </c>
      <c r="K457">
        <v>38.488</v>
      </c>
      <c r="L457">
        <v>26.132000000000001</v>
      </c>
      <c r="M457">
        <v>2921.5</v>
      </c>
      <c r="N457">
        <v>1307.8</v>
      </c>
      <c r="O457">
        <v>3155.2</v>
      </c>
      <c r="P457">
        <v>261.81</v>
      </c>
      <c r="Q457">
        <v>81.430000000000007</v>
      </c>
      <c r="R457">
        <v>367.12</v>
      </c>
      <c r="S457">
        <f t="shared" si="14"/>
        <v>4.092402729912517</v>
      </c>
      <c r="T457">
        <f t="shared" si="14"/>
        <v>10.572522648734473</v>
      </c>
      <c r="U457">
        <f t="shared" si="14"/>
        <v>7.3008280902517795</v>
      </c>
      <c r="V457">
        <f t="shared" si="15"/>
        <v>8.2244581897458939</v>
      </c>
      <c r="W457">
        <f t="shared" si="15"/>
        <v>5.8615204105871603</v>
      </c>
      <c r="X457">
        <f t="shared" si="15"/>
        <v>10.422675963569466</v>
      </c>
    </row>
    <row r="458" spans="1:24" x14ac:dyDescent="0.35">
      <c r="A458" t="s">
        <v>1130</v>
      </c>
      <c r="B458">
        <v>788.42146000000002</v>
      </c>
      <c r="C458" t="s">
        <v>1131</v>
      </c>
      <c r="D458" t="s">
        <v>1132</v>
      </c>
      <c r="E458">
        <v>1</v>
      </c>
      <c r="F458">
        <v>1</v>
      </c>
      <c r="G458">
        <v>2478.6</v>
      </c>
      <c r="H458">
        <v>2752</v>
      </c>
      <c r="I458">
        <v>2612.1999999999998</v>
      </c>
      <c r="J458">
        <v>70.052999999999997</v>
      </c>
      <c r="K458">
        <v>121.7</v>
      </c>
      <c r="L458">
        <v>92.3</v>
      </c>
      <c r="M458">
        <v>2708.3</v>
      </c>
      <c r="N458">
        <v>1102.4000000000001</v>
      </c>
      <c r="O458">
        <v>3289.4</v>
      </c>
      <c r="P458">
        <v>98.093999999999994</v>
      </c>
      <c r="Q458">
        <v>15.093999999999999</v>
      </c>
      <c r="R458">
        <v>72.302000000000007</v>
      </c>
      <c r="S458">
        <f t="shared" si="14"/>
        <v>2.7486283931158932</v>
      </c>
      <c r="T458">
        <f t="shared" si="14"/>
        <v>4.2349584159794</v>
      </c>
      <c r="U458">
        <f t="shared" si="14"/>
        <v>3.4128304677389529</v>
      </c>
      <c r="V458">
        <f t="shared" si="15"/>
        <v>3.495375203909358</v>
      </c>
      <c r="W458">
        <f t="shared" si="15"/>
        <v>1.3507007643888913</v>
      </c>
      <c r="X458">
        <f t="shared" si="15"/>
        <v>2.1507557778768018</v>
      </c>
    </row>
    <row r="459" spans="1:24" x14ac:dyDescent="0.35">
      <c r="A459" t="s">
        <v>1133</v>
      </c>
      <c r="B459">
        <v>1200.6424</v>
      </c>
      <c r="C459" t="s">
        <v>1134</v>
      </c>
      <c r="D459" t="s">
        <v>1135</v>
      </c>
      <c r="E459">
        <v>2</v>
      </c>
      <c r="F459">
        <v>2</v>
      </c>
      <c r="G459">
        <v>620.70000000000005</v>
      </c>
      <c r="H459">
        <v>636.16</v>
      </c>
      <c r="I459">
        <v>693.56</v>
      </c>
      <c r="J459">
        <v>851.67</v>
      </c>
      <c r="K459">
        <v>901.45</v>
      </c>
      <c r="L459">
        <v>1197.5</v>
      </c>
      <c r="M459">
        <v>937.43</v>
      </c>
      <c r="N459">
        <v>521.12</v>
      </c>
      <c r="O459">
        <v>1086.3</v>
      </c>
      <c r="P459">
        <v>318.07</v>
      </c>
      <c r="Q459">
        <v>105.57</v>
      </c>
      <c r="R459">
        <v>365.8</v>
      </c>
      <c r="S459">
        <f t="shared" si="14"/>
        <v>57.843476843456465</v>
      </c>
      <c r="T459">
        <f t="shared" si="14"/>
        <v>58.626699878382681</v>
      </c>
      <c r="U459">
        <f t="shared" si="14"/>
        <v>63.324273158969049</v>
      </c>
      <c r="V459">
        <f t="shared" si="15"/>
        <v>25.334129828753483</v>
      </c>
      <c r="W459">
        <f t="shared" si="15"/>
        <v>16.845649364119421</v>
      </c>
      <c r="X459">
        <f t="shared" si="15"/>
        <v>25.191102541147309</v>
      </c>
    </row>
    <row r="460" spans="1:24" x14ac:dyDescent="0.35">
      <c r="A460" t="s">
        <v>1136</v>
      </c>
      <c r="B460">
        <v>918.48445000000004</v>
      </c>
      <c r="C460" t="s">
        <v>363</v>
      </c>
      <c r="D460" t="s">
        <v>364</v>
      </c>
      <c r="E460">
        <v>2</v>
      </c>
      <c r="F460">
        <v>2</v>
      </c>
      <c r="G460">
        <v>445.48</v>
      </c>
      <c r="H460">
        <v>328.82</v>
      </c>
      <c r="I460">
        <v>437.22</v>
      </c>
      <c r="J460">
        <v>114.75</v>
      </c>
      <c r="K460">
        <v>67.971000000000004</v>
      </c>
      <c r="L460">
        <v>166.93</v>
      </c>
      <c r="M460">
        <v>611.69000000000005</v>
      </c>
      <c r="N460">
        <v>341.29</v>
      </c>
      <c r="O460">
        <v>659.22</v>
      </c>
      <c r="P460">
        <v>37.942</v>
      </c>
      <c r="Q460">
        <v>56.834000000000003</v>
      </c>
      <c r="R460">
        <v>97.521000000000001</v>
      </c>
      <c r="S460">
        <f t="shared" si="14"/>
        <v>20.482658907948519</v>
      </c>
      <c r="T460">
        <f t="shared" si="14"/>
        <v>17.130176843728815</v>
      </c>
      <c r="U460">
        <f t="shared" si="14"/>
        <v>27.630555325664151</v>
      </c>
      <c r="V460">
        <f t="shared" si="15"/>
        <v>5.8405374119501499</v>
      </c>
      <c r="W460">
        <f t="shared" si="15"/>
        <v>14.275451869266861</v>
      </c>
      <c r="X460">
        <f t="shared" si="15"/>
        <v>12.886971896593419</v>
      </c>
    </row>
    <row r="461" spans="1:24" x14ac:dyDescent="0.35">
      <c r="A461" t="s">
        <v>1137</v>
      </c>
      <c r="B461">
        <v>1600.8032000000001</v>
      </c>
      <c r="C461" t="s">
        <v>1138</v>
      </c>
      <c r="D461" t="s">
        <v>1139</v>
      </c>
      <c r="E461">
        <v>1</v>
      </c>
      <c r="F461">
        <v>1</v>
      </c>
      <c r="G461">
        <v>544.37</v>
      </c>
      <c r="H461">
        <v>493.37</v>
      </c>
      <c r="I461">
        <v>432.35</v>
      </c>
      <c r="J461">
        <v>46.19</v>
      </c>
      <c r="K461">
        <v>39.957000000000001</v>
      </c>
      <c r="L461">
        <v>55.418999999999997</v>
      </c>
      <c r="M461">
        <v>283.72000000000003</v>
      </c>
      <c r="N461">
        <v>180.32</v>
      </c>
      <c r="O461">
        <v>228.02</v>
      </c>
      <c r="P461">
        <v>62.47</v>
      </c>
      <c r="Q461">
        <v>19.536999999999999</v>
      </c>
      <c r="R461">
        <v>38.493000000000002</v>
      </c>
      <c r="S461">
        <f t="shared" si="14"/>
        <v>7.8213898672446494</v>
      </c>
      <c r="T461">
        <f t="shared" si="14"/>
        <v>7.4920264678143056</v>
      </c>
      <c r="U461">
        <f t="shared" si="14"/>
        <v>11.361730655289696</v>
      </c>
      <c r="V461">
        <f t="shared" si="15"/>
        <v>18.045004188451426</v>
      </c>
      <c r="W461">
        <f t="shared" si="15"/>
        <v>9.7754894749746057</v>
      </c>
      <c r="X461">
        <f t="shared" si="15"/>
        <v>14.443197892785717</v>
      </c>
    </row>
    <row r="462" spans="1:24" x14ac:dyDescent="0.35">
      <c r="A462" t="s">
        <v>1140</v>
      </c>
      <c r="B462">
        <v>1097.5063</v>
      </c>
      <c r="C462" t="s">
        <v>135</v>
      </c>
      <c r="D462" t="s">
        <v>136</v>
      </c>
      <c r="E462">
        <v>2</v>
      </c>
      <c r="F462">
        <v>2</v>
      </c>
      <c r="G462">
        <v>2527.4</v>
      </c>
      <c r="H462">
        <v>2543.6</v>
      </c>
      <c r="I462">
        <v>2492.6</v>
      </c>
      <c r="J462">
        <v>79.373000000000005</v>
      </c>
      <c r="K462">
        <v>145.19999999999999</v>
      </c>
      <c r="L462">
        <v>173.6</v>
      </c>
      <c r="M462">
        <v>1552.5</v>
      </c>
      <c r="N462">
        <v>1380.6</v>
      </c>
      <c r="O462">
        <v>1546.3</v>
      </c>
      <c r="P462">
        <v>41.462000000000003</v>
      </c>
      <c r="Q462">
        <v>19.367999999999999</v>
      </c>
      <c r="R462">
        <v>27.145</v>
      </c>
      <c r="S462">
        <f t="shared" si="14"/>
        <v>3.0448757908724695</v>
      </c>
      <c r="T462">
        <f t="shared" si="14"/>
        <v>5.4001785182981257</v>
      </c>
      <c r="U462">
        <f t="shared" si="14"/>
        <v>6.511139449403645</v>
      </c>
      <c r="V462">
        <f t="shared" si="15"/>
        <v>2.6011912454625645</v>
      </c>
      <c r="W462">
        <f t="shared" si="15"/>
        <v>1.3834601933758486</v>
      </c>
      <c r="X462">
        <f t="shared" si="15"/>
        <v>1.7251953516011047</v>
      </c>
    </row>
    <row r="463" spans="1:24" x14ac:dyDescent="0.35">
      <c r="A463" t="s">
        <v>1141</v>
      </c>
      <c r="B463">
        <v>1282.5282</v>
      </c>
      <c r="C463" t="s">
        <v>1142</v>
      </c>
      <c r="D463" t="s">
        <v>1143</v>
      </c>
      <c r="E463">
        <v>3</v>
      </c>
      <c r="F463">
        <v>2</v>
      </c>
      <c r="G463">
        <v>61.561999999999998</v>
      </c>
      <c r="H463">
        <v>49.463999999999999</v>
      </c>
      <c r="I463">
        <v>62.054000000000002</v>
      </c>
      <c r="J463">
        <v>134.74</v>
      </c>
      <c r="K463">
        <v>95.588999999999999</v>
      </c>
      <c r="L463">
        <v>135.33000000000001</v>
      </c>
      <c r="M463">
        <v>987.08</v>
      </c>
      <c r="N463">
        <v>281.01</v>
      </c>
      <c r="O463">
        <v>968.32</v>
      </c>
      <c r="P463">
        <v>2897.9</v>
      </c>
      <c r="Q463">
        <v>931.7</v>
      </c>
      <c r="R463">
        <v>3222.4</v>
      </c>
      <c r="S463">
        <f t="shared" si="14"/>
        <v>68.639137655245491</v>
      </c>
      <c r="T463">
        <f t="shared" si="14"/>
        <v>65.899360923248736</v>
      </c>
      <c r="U463">
        <f t="shared" si="14"/>
        <v>68.561788189518907</v>
      </c>
      <c r="V463">
        <f t="shared" si="15"/>
        <v>74.592404594103442</v>
      </c>
      <c r="W463">
        <f t="shared" si="15"/>
        <v>76.827930832598071</v>
      </c>
      <c r="X463">
        <f t="shared" si="15"/>
        <v>76.893708002443489</v>
      </c>
    </row>
    <row r="464" spans="1:24" x14ac:dyDescent="0.35">
      <c r="A464" t="s">
        <v>1144</v>
      </c>
      <c r="B464">
        <v>1578.6831999999999</v>
      </c>
      <c r="C464" t="s">
        <v>101</v>
      </c>
      <c r="D464" t="s">
        <v>102</v>
      </c>
      <c r="E464">
        <v>1</v>
      </c>
      <c r="F464">
        <v>1</v>
      </c>
      <c r="G464">
        <v>1322.7</v>
      </c>
      <c r="H464">
        <v>1355</v>
      </c>
      <c r="I464">
        <v>1208.0999999999999</v>
      </c>
      <c r="J464">
        <v>292.11</v>
      </c>
      <c r="K464">
        <v>310.14999999999998</v>
      </c>
      <c r="L464">
        <v>312.06</v>
      </c>
      <c r="M464">
        <v>715.41</v>
      </c>
      <c r="N464">
        <v>261.95</v>
      </c>
      <c r="O464">
        <v>590.95000000000005</v>
      </c>
      <c r="P464">
        <v>173.45</v>
      </c>
      <c r="Q464">
        <v>32.643000000000001</v>
      </c>
      <c r="R464">
        <v>185.52</v>
      </c>
      <c r="S464">
        <f t="shared" si="14"/>
        <v>18.089434670332736</v>
      </c>
      <c r="T464">
        <f t="shared" si="14"/>
        <v>18.625949614148873</v>
      </c>
      <c r="U464">
        <f t="shared" si="14"/>
        <v>20.528102305020525</v>
      </c>
      <c r="V464">
        <f t="shared" si="15"/>
        <v>19.513759197173908</v>
      </c>
      <c r="W464">
        <f t="shared" si="15"/>
        <v>11.080711354309166</v>
      </c>
      <c r="X464">
        <f t="shared" si="15"/>
        <v>23.892745373291948</v>
      </c>
    </row>
    <row r="465" spans="1:24" x14ac:dyDescent="0.35">
      <c r="A465" t="s">
        <v>1145</v>
      </c>
      <c r="B465">
        <v>1131.527</v>
      </c>
      <c r="C465" t="s">
        <v>1146</v>
      </c>
      <c r="D465" t="s">
        <v>1147</v>
      </c>
      <c r="E465">
        <v>2</v>
      </c>
      <c r="F465">
        <v>2</v>
      </c>
      <c r="G465">
        <v>2031.1</v>
      </c>
      <c r="H465">
        <v>1891.6</v>
      </c>
      <c r="I465">
        <v>1804.9</v>
      </c>
      <c r="J465">
        <v>966.23</v>
      </c>
      <c r="K465">
        <v>889.22</v>
      </c>
      <c r="L465">
        <v>1107.5</v>
      </c>
      <c r="M465">
        <v>2123.4</v>
      </c>
      <c r="N465">
        <v>1155.4000000000001</v>
      </c>
      <c r="O465">
        <v>1871.7</v>
      </c>
      <c r="P465">
        <v>59.539000000000001</v>
      </c>
      <c r="Q465">
        <v>18.571000000000002</v>
      </c>
      <c r="R465">
        <v>108.13</v>
      </c>
      <c r="S465">
        <f t="shared" si="14"/>
        <v>32.236357024418396</v>
      </c>
      <c r="T465">
        <f t="shared" si="14"/>
        <v>31.976898900324368</v>
      </c>
      <c r="U465">
        <f t="shared" si="14"/>
        <v>38.027056722977612</v>
      </c>
      <c r="V465">
        <f t="shared" si="15"/>
        <v>2.7274697094146925</v>
      </c>
      <c r="W465">
        <f t="shared" si="15"/>
        <v>1.5818959752838873</v>
      </c>
      <c r="X465">
        <f t="shared" si="15"/>
        <v>5.4615800346494394</v>
      </c>
    </row>
    <row r="466" spans="1:24" x14ac:dyDescent="0.35">
      <c r="A466" t="s">
        <v>1148</v>
      </c>
      <c r="B466">
        <v>1648.6980000000001</v>
      </c>
      <c r="C466" t="s">
        <v>1149</v>
      </c>
      <c r="D466" t="s">
        <v>1150</v>
      </c>
      <c r="E466">
        <v>1</v>
      </c>
      <c r="F466">
        <v>1</v>
      </c>
      <c r="G466">
        <v>423.21</v>
      </c>
      <c r="H466">
        <v>462.09</v>
      </c>
      <c r="I466">
        <v>336.36</v>
      </c>
      <c r="J466">
        <v>205.68</v>
      </c>
      <c r="K466">
        <v>150.97</v>
      </c>
      <c r="L466">
        <v>190.48</v>
      </c>
      <c r="M466">
        <v>606.41</v>
      </c>
      <c r="N466">
        <v>79.649000000000001</v>
      </c>
      <c r="O466">
        <v>748.16</v>
      </c>
      <c r="P466">
        <v>209.41</v>
      </c>
      <c r="Q466">
        <v>30.792999999999999</v>
      </c>
      <c r="R466">
        <v>344.8</v>
      </c>
      <c r="S466">
        <f t="shared" si="14"/>
        <v>32.70524257024281</v>
      </c>
      <c r="T466">
        <f t="shared" si="14"/>
        <v>24.625648386781069</v>
      </c>
      <c r="U466">
        <f t="shared" si="14"/>
        <v>36.155189431326399</v>
      </c>
      <c r="V466">
        <f t="shared" si="15"/>
        <v>25.668652398813464</v>
      </c>
      <c r="W466">
        <f t="shared" si="15"/>
        <v>27.881603013346368</v>
      </c>
      <c r="X466">
        <f t="shared" si="15"/>
        <v>31.547357634314153</v>
      </c>
    </row>
    <row r="467" spans="1:24" x14ac:dyDescent="0.35">
      <c r="A467" t="s">
        <v>1151</v>
      </c>
      <c r="B467">
        <v>1659.7715000000001</v>
      </c>
      <c r="C467" t="s">
        <v>1152</v>
      </c>
      <c r="D467" t="s">
        <v>1153</v>
      </c>
      <c r="E467">
        <v>1</v>
      </c>
      <c r="F467">
        <v>1</v>
      </c>
      <c r="G467">
        <v>543.99</v>
      </c>
      <c r="H467">
        <v>495.41</v>
      </c>
      <c r="I467">
        <v>515.91</v>
      </c>
      <c r="J467">
        <v>134.05000000000001</v>
      </c>
      <c r="K467">
        <v>117.86</v>
      </c>
      <c r="L467">
        <v>99.891000000000005</v>
      </c>
      <c r="M467">
        <v>351.17</v>
      </c>
      <c r="N467">
        <v>194.18</v>
      </c>
      <c r="O467">
        <v>501.05</v>
      </c>
      <c r="P467">
        <v>79.768000000000001</v>
      </c>
      <c r="Q467">
        <v>35.493000000000002</v>
      </c>
      <c r="R467">
        <v>78.816000000000003</v>
      </c>
      <c r="S467">
        <f t="shared" si="14"/>
        <v>19.770220046014984</v>
      </c>
      <c r="T467">
        <f t="shared" si="14"/>
        <v>19.218288845043784</v>
      </c>
      <c r="U467">
        <f t="shared" si="14"/>
        <v>16.221311754933822</v>
      </c>
      <c r="V467">
        <f t="shared" si="15"/>
        <v>18.510319349883279</v>
      </c>
      <c r="W467">
        <f t="shared" si="15"/>
        <v>15.453710275043214</v>
      </c>
      <c r="X467">
        <f t="shared" si="15"/>
        <v>13.592105762365788</v>
      </c>
    </row>
    <row r="468" spans="1:24" x14ac:dyDescent="0.35">
      <c r="A468" t="s">
        <v>1154</v>
      </c>
      <c r="B468">
        <v>1562.7862</v>
      </c>
      <c r="C468" t="s">
        <v>1155</v>
      </c>
      <c r="D468" t="s">
        <v>1156</v>
      </c>
      <c r="E468">
        <v>1</v>
      </c>
      <c r="F468">
        <v>2</v>
      </c>
      <c r="G468">
        <v>325</v>
      </c>
      <c r="H468">
        <v>327.51</v>
      </c>
      <c r="I468">
        <v>372.58</v>
      </c>
      <c r="J468">
        <v>15.882999999999999</v>
      </c>
      <c r="K468">
        <v>18.398</v>
      </c>
      <c r="L468">
        <v>54.84</v>
      </c>
      <c r="M468">
        <v>1050.8</v>
      </c>
      <c r="N468">
        <v>671.96</v>
      </c>
      <c r="O468">
        <v>984.36</v>
      </c>
      <c r="P468">
        <v>4.6989999999999998</v>
      </c>
      <c r="Q468">
        <v>20.445</v>
      </c>
      <c r="R468">
        <v>30.401</v>
      </c>
      <c r="S468">
        <f t="shared" si="14"/>
        <v>4.6593699304453438</v>
      </c>
      <c r="T468">
        <f t="shared" si="14"/>
        <v>5.3187552759693331</v>
      </c>
      <c r="U468">
        <f t="shared" si="14"/>
        <v>12.830471199288757</v>
      </c>
      <c r="V468">
        <f t="shared" si="15"/>
        <v>0.44519227398604821</v>
      </c>
      <c r="W468">
        <f t="shared" si="15"/>
        <v>2.9527516410193453</v>
      </c>
      <c r="X468">
        <f t="shared" si="15"/>
        <v>2.995877847098972</v>
      </c>
    </row>
    <row r="469" spans="1:24" x14ac:dyDescent="0.35">
      <c r="A469" t="s">
        <v>1157</v>
      </c>
      <c r="B469">
        <v>1190.5714</v>
      </c>
      <c r="C469" t="s">
        <v>1158</v>
      </c>
      <c r="D469" t="s">
        <v>1159</v>
      </c>
      <c r="E469">
        <v>2</v>
      </c>
      <c r="F469">
        <v>2</v>
      </c>
      <c r="G469">
        <v>3089.2</v>
      </c>
      <c r="H469">
        <v>2836</v>
      </c>
      <c r="I469">
        <v>2605</v>
      </c>
      <c r="J469">
        <v>345.22</v>
      </c>
      <c r="K469">
        <v>239.85</v>
      </c>
      <c r="L469">
        <v>301.42</v>
      </c>
      <c r="M469">
        <v>7380</v>
      </c>
      <c r="N469">
        <v>4805.6000000000004</v>
      </c>
      <c r="O469">
        <v>7004.3</v>
      </c>
      <c r="P469">
        <v>52.66</v>
      </c>
      <c r="Q469">
        <v>88.162000000000006</v>
      </c>
      <c r="R469">
        <v>128.28</v>
      </c>
      <c r="S469">
        <f t="shared" si="14"/>
        <v>10.051770022303621</v>
      </c>
      <c r="T469">
        <f t="shared" si="14"/>
        <v>7.7978444982687716</v>
      </c>
      <c r="U469">
        <f t="shared" si="14"/>
        <v>10.370834222170231</v>
      </c>
      <c r="V469">
        <f t="shared" si="15"/>
        <v>0.70849467081771533</v>
      </c>
      <c r="W469">
        <f t="shared" si="15"/>
        <v>1.8015179324209065</v>
      </c>
      <c r="X469">
        <f t="shared" si="15"/>
        <v>1.7985076928684993</v>
      </c>
    </row>
    <row r="470" spans="1:24" x14ac:dyDescent="0.35">
      <c r="A470" t="s">
        <v>1160</v>
      </c>
      <c r="B470">
        <v>1778.7968000000001</v>
      </c>
      <c r="C470" t="s">
        <v>1161</v>
      </c>
      <c r="D470" t="s">
        <v>1162</v>
      </c>
      <c r="E470">
        <v>1</v>
      </c>
      <c r="F470">
        <v>1</v>
      </c>
      <c r="G470">
        <v>349.82</v>
      </c>
      <c r="H470">
        <v>430.81</v>
      </c>
      <c r="I470">
        <v>452.69</v>
      </c>
      <c r="J470">
        <v>26.245000000000001</v>
      </c>
      <c r="K470">
        <v>60.984000000000002</v>
      </c>
      <c r="L470">
        <v>132.91</v>
      </c>
      <c r="M470">
        <v>519.17999999999995</v>
      </c>
      <c r="N470">
        <v>268.45</v>
      </c>
      <c r="O470">
        <v>577.80999999999995</v>
      </c>
      <c r="P470">
        <v>75.171999999999997</v>
      </c>
      <c r="Q470">
        <v>41.533999999999999</v>
      </c>
      <c r="R470">
        <v>63.430999999999997</v>
      </c>
      <c r="S470">
        <f t="shared" si="14"/>
        <v>6.9788467419196154</v>
      </c>
      <c r="T470">
        <f t="shared" si="14"/>
        <v>12.400313952589906</v>
      </c>
      <c r="U470">
        <f t="shared" si="14"/>
        <v>22.696379781420763</v>
      </c>
      <c r="V470">
        <f t="shared" si="15"/>
        <v>12.647723907717987</v>
      </c>
      <c r="W470">
        <f t="shared" si="15"/>
        <v>13.398756064829154</v>
      </c>
      <c r="X470">
        <f t="shared" si="15"/>
        <v>9.8919127130049382</v>
      </c>
    </row>
    <row r="471" spans="1:24" x14ac:dyDescent="0.35">
      <c r="A471" t="s">
        <v>1163</v>
      </c>
      <c r="B471">
        <v>1109.5427</v>
      </c>
      <c r="E471">
        <v>2</v>
      </c>
      <c r="F471">
        <v>2</v>
      </c>
      <c r="G471">
        <v>232.08</v>
      </c>
      <c r="H471">
        <v>229.55</v>
      </c>
      <c r="I471">
        <v>202.34</v>
      </c>
      <c r="J471">
        <v>464.71</v>
      </c>
      <c r="K471">
        <v>472.47</v>
      </c>
      <c r="L471">
        <v>406.13</v>
      </c>
      <c r="M471">
        <v>235.79</v>
      </c>
      <c r="N471">
        <v>39.880000000000003</v>
      </c>
      <c r="O471">
        <v>171.77</v>
      </c>
      <c r="P471">
        <v>554.36</v>
      </c>
      <c r="Q471">
        <v>226.29</v>
      </c>
      <c r="R471">
        <v>592.16</v>
      </c>
      <c r="S471">
        <f t="shared" si="14"/>
        <v>66.692977798188835</v>
      </c>
      <c r="T471">
        <f t="shared" si="14"/>
        <v>67.301501381727022</v>
      </c>
      <c r="U471">
        <f t="shared" si="14"/>
        <v>66.746100875967585</v>
      </c>
      <c r="V471">
        <f t="shared" si="15"/>
        <v>70.158830601784473</v>
      </c>
      <c r="W471">
        <f t="shared" si="15"/>
        <v>85.017094338204899</v>
      </c>
      <c r="X471">
        <f t="shared" si="15"/>
        <v>77.514955558755389</v>
      </c>
    </row>
    <row r="472" spans="1:24" x14ac:dyDescent="0.35">
      <c r="A472" t="s">
        <v>1164</v>
      </c>
      <c r="B472">
        <v>879.42727000000002</v>
      </c>
      <c r="C472" t="s">
        <v>1165</v>
      </c>
      <c r="D472" t="s">
        <v>1166</v>
      </c>
      <c r="E472">
        <v>1</v>
      </c>
      <c r="F472">
        <v>1</v>
      </c>
      <c r="G472">
        <v>1593.5</v>
      </c>
      <c r="H472">
        <v>1612.9</v>
      </c>
      <c r="I472">
        <v>1432.3</v>
      </c>
      <c r="J472">
        <v>104.54</v>
      </c>
      <c r="K472">
        <v>182.39</v>
      </c>
      <c r="L472">
        <v>184.37</v>
      </c>
      <c r="M472">
        <v>1471</v>
      </c>
      <c r="N472">
        <v>787.4</v>
      </c>
      <c r="O472">
        <v>1384.9</v>
      </c>
      <c r="P472">
        <v>165.92</v>
      </c>
      <c r="Q472">
        <v>38.905999999999999</v>
      </c>
      <c r="R472">
        <v>110.59</v>
      </c>
      <c r="S472">
        <f t="shared" si="14"/>
        <v>6.1565098584250082</v>
      </c>
      <c r="T472">
        <f t="shared" si="14"/>
        <v>10.159361440213001</v>
      </c>
      <c r="U472">
        <f t="shared" si="14"/>
        <v>11.404306382873438</v>
      </c>
      <c r="V472">
        <f t="shared" si="15"/>
        <v>10.136109278400898</v>
      </c>
      <c r="W472">
        <f t="shared" si="15"/>
        <v>4.7084252080948223</v>
      </c>
      <c r="X472">
        <f t="shared" si="15"/>
        <v>7.3949006680084794</v>
      </c>
    </row>
    <row r="473" spans="1:24" x14ac:dyDescent="0.35">
      <c r="A473" t="s">
        <v>1167</v>
      </c>
      <c r="B473">
        <v>1708.8163999999999</v>
      </c>
      <c r="C473" t="s">
        <v>86</v>
      </c>
      <c r="D473" t="s">
        <v>87</v>
      </c>
      <c r="E473">
        <v>1</v>
      </c>
      <c r="F473">
        <v>1</v>
      </c>
      <c r="G473">
        <v>346.44</v>
      </c>
      <c r="H473">
        <v>371.85</v>
      </c>
      <c r="I473">
        <v>310.85000000000002</v>
      </c>
      <c r="J473">
        <v>182.23</v>
      </c>
      <c r="K473">
        <v>57.427999999999997</v>
      </c>
      <c r="L473">
        <v>230.07</v>
      </c>
      <c r="M473">
        <v>549.85</v>
      </c>
      <c r="N473">
        <v>304.68</v>
      </c>
      <c r="O473">
        <v>465.03</v>
      </c>
      <c r="P473">
        <v>135.87</v>
      </c>
      <c r="Q473">
        <v>11.146000000000001</v>
      </c>
      <c r="R473">
        <v>123.4</v>
      </c>
      <c r="S473">
        <f t="shared" si="14"/>
        <v>34.469517846671835</v>
      </c>
      <c r="T473">
        <f t="shared" si="14"/>
        <v>13.377811115407731</v>
      </c>
      <c r="U473">
        <f t="shared" si="14"/>
        <v>42.533091769577752</v>
      </c>
      <c r="V473">
        <f t="shared" si="15"/>
        <v>19.814209881584318</v>
      </c>
      <c r="W473">
        <f t="shared" si="15"/>
        <v>3.5291584606713826</v>
      </c>
      <c r="X473">
        <f t="shared" si="15"/>
        <v>20.971058579610151</v>
      </c>
    </row>
    <row r="474" spans="1:24" x14ac:dyDescent="0.35">
      <c r="A474" t="s">
        <v>1168</v>
      </c>
      <c r="B474">
        <v>1048.5045</v>
      </c>
      <c r="C474" t="s">
        <v>1169</v>
      </c>
      <c r="D474" t="s">
        <v>1170</v>
      </c>
      <c r="E474">
        <v>1</v>
      </c>
      <c r="F474">
        <v>1</v>
      </c>
      <c r="G474">
        <v>733.07</v>
      </c>
      <c r="H474">
        <v>684.5</v>
      </c>
      <c r="I474">
        <v>560.20000000000005</v>
      </c>
      <c r="J474">
        <v>206.68</v>
      </c>
      <c r="K474">
        <v>80.831000000000003</v>
      </c>
      <c r="L474">
        <v>158.54</v>
      </c>
      <c r="M474">
        <v>2185.4</v>
      </c>
      <c r="N474">
        <v>1145.4000000000001</v>
      </c>
      <c r="O474">
        <v>2369.1999999999998</v>
      </c>
      <c r="P474">
        <v>542.58000000000004</v>
      </c>
      <c r="Q474">
        <v>60.598999999999997</v>
      </c>
      <c r="R474">
        <v>579.91999999999996</v>
      </c>
      <c r="S474">
        <f t="shared" si="14"/>
        <v>21.993083266826286</v>
      </c>
      <c r="T474">
        <f t="shared" si="14"/>
        <v>10.561574011767458</v>
      </c>
      <c r="U474">
        <f t="shared" si="14"/>
        <v>22.058046024988172</v>
      </c>
      <c r="V474">
        <f t="shared" si="15"/>
        <v>19.88944200470678</v>
      </c>
      <c r="W474">
        <f t="shared" si="15"/>
        <v>5.024796869649145</v>
      </c>
      <c r="X474">
        <f t="shared" si="15"/>
        <v>19.664171006944446</v>
      </c>
    </row>
    <row r="475" spans="1:24" x14ac:dyDescent="0.35">
      <c r="A475" t="s">
        <v>1171</v>
      </c>
      <c r="B475">
        <v>1641.7855</v>
      </c>
      <c r="E475">
        <v>1</v>
      </c>
      <c r="F475">
        <v>1</v>
      </c>
      <c r="G475">
        <v>557.52</v>
      </c>
      <c r="H475">
        <v>480.87</v>
      </c>
      <c r="I475">
        <v>490.37</v>
      </c>
      <c r="J475">
        <v>821.89</v>
      </c>
      <c r="K475">
        <v>706.31</v>
      </c>
      <c r="L475">
        <v>899.64</v>
      </c>
      <c r="M475">
        <v>92.915999999999997</v>
      </c>
      <c r="N475">
        <v>14.821</v>
      </c>
      <c r="O475">
        <v>77.094999999999999</v>
      </c>
      <c r="P475">
        <v>463.13</v>
      </c>
      <c r="Q475">
        <v>296.89999999999998</v>
      </c>
      <c r="R475">
        <v>516.76</v>
      </c>
      <c r="S475">
        <f t="shared" si="14"/>
        <v>59.582720148469278</v>
      </c>
      <c r="T475">
        <f t="shared" si="14"/>
        <v>59.494769116730403</v>
      </c>
      <c r="U475">
        <f t="shared" si="14"/>
        <v>64.721836533550118</v>
      </c>
      <c r="V475">
        <f t="shared" si="15"/>
        <v>83.289871701262115</v>
      </c>
      <c r="W475">
        <f t="shared" si="15"/>
        <v>95.24542780242588</v>
      </c>
      <c r="X475">
        <f t="shared" si="15"/>
        <v>87.01787473373129</v>
      </c>
    </row>
    <row r="476" spans="1:24" x14ac:dyDescent="0.35">
      <c r="A476" t="s">
        <v>1172</v>
      </c>
      <c r="B476">
        <v>1006.4582</v>
      </c>
      <c r="C476" t="s">
        <v>1173</v>
      </c>
      <c r="D476" t="s">
        <v>1174</v>
      </c>
      <c r="E476">
        <v>2</v>
      </c>
      <c r="F476">
        <v>1</v>
      </c>
      <c r="G476">
        <v>1592.4</v>
      </c>
      <c r="H476">
        <v>1309.0999999999999</v>
      </c>
      <c r="I476">
        <v>1398.6</v>
      </c>
      <c r="J476">
        <v>248.4</v>
      </c>
      <c r="K476">
        <v>329.91</v>
      </c>
      <c r="L476">
        <v>220.46</v>
      </c>
      <c r="M476">
        <v>521.44000000000005</v>
      </c>
      <c r="N476">
        <v>293.52</v>
      </c>
      <c r="O476">
        <v>602.71</v>
      </c>
      <c r="P476">
        <v>140.02000000000001</v>
      </c>
      <c r="Q476">
        <v>122.15</v>
      </c>
      <c r="R476">
        <v>181.02</v>
      </c>
      <c r="S476">
        <f t="shared" si="14"/>
        <v>13.494132985658409</v>
      </c>
      <c r="T476">
        <f t="shared" si="14"/>
        <v>20.128614224440362</v>
      </c>
      <c r="U476">
        <f t="shared" si="14"/>
        <v>13.616542932318755</v>
      </c>
      <c r="V476">
        <f t="shared" si="15"/>
        <v>21.168324615245066</v>
      </c>
      <c r="W476">
        <f t="shared" si="15"/>
        <v>29.386292010489097</v>
      </c>
      <c r="X476">
        <f t="shared" si="15"/>
        <v>23.097240120960024</v>
      </c>
    </row>
    <row r="477" spans="1:24" x14ac:dyDescent="0.35">
      <c r="A477" t="s">
        <v>1175</v>
      </c>
      <c r="B477">
        <v>2110.9486000000002</v>
      </c>
      <c r="C477" t="s">
        <v>1176</v>
      </c>
      <c r="D477" t="s">
        <v>1177</v>
      </c>
      <c r="E477">
        <v>1</v>
      </c>
      <c r="F477">
        <v>1</v>
      </c>
      <c r="G477">
        <v>358.26</v>
      </c>
      <c r="H477">
        <v>355.14</v>
      </c>
      <c r="I477">
        <v>301.63</v>
      </c>
      <c r="J477">
        <v>1132.5</v>
      </c>
      <c r="K477">
        <v>898.6</v>
      </c>
      <c r="L477">
        <v>983.07</v>
      </c>
      <c r="M477">
        <v>162.54</v>
      </c>
      <c r="N477">
        <v>94.798000000000002</v>
      </c>
      <c r="O477">
        <v>98.697999999999993</v>
      </c>
      <c r="P477">
        <v>639.05999999999995</v>
      </c>
      <c r="Q477">
        <v>289.24</v>
      </c>
      <c r="R477">
        <v>680.12</v>
      </c>
      <c r="S477">
        <f t="shared" si="14"/>
        <v>75.967962649923521</v>
      </c>
      <c r="T477">
        <f t="shared" si="14"/>
        <v>71.673552730231151</v>
      </c>
      <c r="U477">
        <f t="shared" si="14"/>
        <v>76.521366856075346</v>
      </c>
      <c r="V477">
        <f t="shared" si="15"/>
        <v>79.723053892215574</v>
      </c>
      <c r="W477">
        <f t="shared" si="15"/>
        <v>75.315463573917157</v>
      </c>
      <c r="X477">
        <f t="shared" si="15"/>
        <v>87.327206099499506</v>
      </c>
    </row>
    <row r="478" spans="1:24" x14ac:dyDescent="0.35">
      <c r="A478" t="s">
        <v>1178</v>
      </c>
      <c r="B478">
        <v>942.49568999999997</v>
      </c>
      <c r="C478" t="s">
        <v>484</v>
      </c>
      <c r="D478" t="s">
        <v>485</v>
      </c>
      <c r="E478">
        <v>2</v>
      </c>
      <c r="F478">
        <v>2</v>
      </c>
      <c r="G478">
        <v>1536.2</v>
      </c>
      <c r="H478">
        <v>1536.2</v>
      </c>
      <c r="I478">
        <v>1502.7</v>
      </c>
      <c r="J478">
        <v>759.99</v>
      </c>
      <c r="K478">
        <v>698.63</v>
      </c>
      <c r="L478">
        <v>704.98</v>
      </c>
      <c r="M478">
        <v>1624.5</v>
      </c>
      <c r="N478">
        <v>875.82</v>
      </c>
      <c r="O478">
        <v>1517.1</v>
      </c>
      <c r="P478">
        <v>374.19</v>
      </c>
      <c r="Q478">
        <v>218.49</v>
      </c>
      <c r="R478">
        <v>447.75</v>
      </c>
      <c r="S478">
        <f t="shared" si="14"/>
        <v>33.097870820794448</v>
      </c>
      <c r="T478">
        <f t="shared" si="14"/>
        <v>31.260990768872798</v>
      </c>
      <c r="U478">
        <f t="shared" si="14"/>
        <v>31.933070010146398</v>
      </c>
      <c r="V478">
        <f t="shared" si="15"/>
        <v>18.721762754604264</v>
      </c>
      <c r="W478">
        <f t="shared" si="15"/>
        <v>19.966005976368674</v>
      </c>
      <c r="X478">
        <f t="shared" si="15"/>
        <v>22.787999083899535</v>
      </c>
    </row>
    <row r="479" spans="1:24" x14ac:dyDescent="0.35">
      <c r="A479" t="s">
        <v>1179</v>
      </c>
      <c r="B479">
        <v>1244.6183000000001</v>
      </c>
      <c r="C479" t="s">
        <v>1180</v>
      </c>
      <c r="D479" t="s">
        <v>1181</v>
      </c>
      <c r="E479">
        <v>1</v>
      </c>
      <c r="F479">
        <v>1</v>
      </c>
      <c r="G479">
        <v>1405.1</v>
      </c>
      <c r="H479">
        <v>1297</v>
      </c>
      <c r="I479">
        <v>1140.0999999999999</v>
      </c>
      <c r="J479">
        <v>361.09</v>
      </c>
      <c r="K479">
        <v>333.45</v>
      </c>
      <c r="L479">
        <v>371.65</v>
      </c>
      <c r="M479">
        <v>1001.8</v>
      </c>
      <c r="N479">
        <v>541.54999999999995</v>
      </c>
      <c r="O479">
        <v>805.2</v>
      </c>
      <c r="P479">
        <v>820.5</v>
      </c>
      <c r="Q479">
        <v>327.3</v>
      </c>
      <c r="R479">
        <v>894.62</v>
      </c>
      <c r="S479">
        <f t="shared" si="14"/>
        <v>20.444572780957881</v>
      </c>
      <c r="T479">
        <f t="shared" si="14"/>
        <v>20.451409120181545</v>
      </c>
      <c r="U479">
        <f t="shared" si="14"/>
        <v>24.584091284934679</v>
      </c>
      <c r="V479">
        <f t="shared" si="15"/>
        <v>45.025517203534001</v>
      </c>
      <c r="W479">
        <f t="shared" si="15"/>
        <v>37.670483973067853</v>
      </c>
      <c r="X479">
        <f t="shared" si="15"/>
        <v>52.630278500076479</v>
      </c>
    </row>
    <row r="480" spans="1:24" x14ac:dyDescent="0.35">
      <c r="A480" t="s">
        <v>1182</v>
      </c>
      <c r="B480">
        <v>1268.5818999999999</v>
      </c>
      <c r="C480" t="s">
        <v>1183</v>
      </c>
      <c r="D480" t="s">
        <v>1184</v>
      </c>
      <c r="E480">
        <v>1</v>
      </c>
      <c r="F480">
        <v>1</v>
      </c>
      <c r="G480">
        <v>1450.8</v>
      </c>
      <c r="H480">
        <v>1503.1</v>
      </c>
      <c r="I480">
        <v>1537.6</v>
      </c>
      <c r="J480">
        <v>210.78</v>
      </c>
      <c r="K480">
        <v>74.066999999999993</v>
      </c>
      <c r="L480">
        <v>133.19999999999999</v>
      </c>
      <c r="M480">
        <v>1470.1</v>
      </c>
      <c r="N480">
        <v>1055.5</v>
      </c>
      <c r="O480">
        <v>1584.4</v>
      </c>
      <c r="P480">
        <v>86.346999999999994</v>
      </c>
      <c r="Q480">
        <v>43.807000000000002</v>
      </c>
      <c r="R480">
        <v>120.93</v>
      </c>
      <c r="S480">
        <f t="shared" si="14"/>
        <v>12.685516195428448</v>
      </c>
      <c r="T480">
        <f t="shared" si="14"/>
        <v>4.6962052845386699</v>
      </c>
      <c r="U480">
        <f t="shared" si="14"/>
        <v>7.9722288723964558</v>
      </c>
      <c r="V480">
        <f t="shared" si="15"/>
        <v>5.5476993434405406</v>
      </c>
      <c r="W480">
        <f t="shared" si="15"/>
        <v>3.98496507345082</v>
      </c>
      <c r="X480">
        <f t="shared" si="15"/>
        <v>7.0912961127758258</v>
      </c>
    </row>
    <row r="481" spans="1:24" x14ac:dyDescent="0.35">
      <c r="A481" t="s">
        <v>1185</v>
      </c>
      <c r="B481">
        <v>1822.8770999999999</v>
      </c>
      <c r="C481" t="s">
        <v>1186</v>
      </c>
      <c r="D481" t="s">
        <v>1187</v>
      </c>
      <c r="E481">
        <v>1</v>
      </c>
      <c r="F481">
        <v>1</v>
      </c>
      <c r="G481">
        <v>562.46</v>
      </c>
      <c r="H481">
        <v>653.04999999999995</v>
      </c>
      <c r="I481">
        <v>624.83000000000004</v>
      </c>
      <c r="J481">
        <v>14.680999999999999</v>
      </c>
      <c r="K481">
        <v>67.662999999999997</v>
      </c>
      <c r="L481">
        <v>20.814</v>
      </c>
      <c r="M481">
        <v>641.38</v>
      </c>
      <c r="N481">
        <v>217.38</v>
      </c>
      <c r="O481">
        <v>603.39</v>
      </c>
      <c r="P481">
        <v>24.329000000000001</v>
      </c>
      <c r="Q481">
        <v>16.501999999999999</v>
      </c>
      <c r="R481">
        <v>62.459000000000003</v>
      </c>
      <c r="S481">
        <f t="shared" si="14"/>
        <v>2.5437458090830485</v>
      </c>
      <c r="T481">
        <f t="shared" si="14"/>
        <v>9.3883418226117747</v>
      </c>
      <c r="U481">
        <f t="shared" si="14"/>
        <v>3.2237579842761646</v>
      </c>
      <c r="V481">
        <f t="shared" si="15"/>
        <v>3.6545998326596156</v>
      </c>
      <c r="W481">
        <f t="shared" si="15"/>
        <v>7.0556947520544551</v>
      </c>
      <c r="X481">
        <f t="shared" si="15"/>
        <v>9.3803550054141418</v>
      </c>
    </row>
    <row r="482" spans="1:24" x14ac:dyDescent="0.35">
      <c r="A482" t="s">
        <v>1188</v>
      </c>
      <c r="B482">
        <v>1650.7936999999999</v>
      </c>
      <c r="C482" t="s">
        <v>1189</v>
      </c>
      <c r="D482" t="s">
        <v>1190</v>
      </c>
      <c r="E482">
        <v>1</v>
      </c>
      <c r="F482">
        <v>1</v>
      </c>
      <c r="G482">
        <v>313.38</v>
      </c>
      <c r="H482">
        <v>227.98</v>
      </c>
      <c r="I482">
        <v>246.71</v>
      </c>
      <c r="J482">
        <v>357.93</v>
      </c>
      <c r="K482">
        <v>215.88</v>
      </c>
      <c r="L482">
        <v>383.92</v>
      </c>
      <c r="M482">
        <v>226.48</v>
      </c>
      <c r="N482">
        <v>82.387</v>
      </c>
      <c r="O482">
        <v>291.57</v>
      </c>
      <c r="P482">
        <v>165.5</v>
      </c>
      <c r="Q482">
        <v>41.786999999999999</v>
      </c>
      <c r="R482">
        <v>112.98</v>
      </c>
      <c r="S482">
        <f t="shared" si="14"/>
        <v>53.318139160745417</v>
      </c>
      <c r="T482">
        <f t="shared" si="14"/>
        <v>48.636957599243004</v>
      </c>
      <c r="U482">
        <f t="shared" si="14"/>
        <v>60.878803735946597</v>
      </c>
      <c r="V482">
        <f t="shared" si="15"/>
        <v>42.22154191540384</v>
      </c>
      <c r="W482">
        <f t="shared" si="15"/>
        <v>33.651972232512442</v>
      </c>
      <c r="X482">
        <f t="shared" si="15"/>
        <v>27.927326659251015</v>
      </c>
    </row>
    <row r="483" spans="1:24" x14ac:dyDescent="0.35">
      <c r="A483" t="s">
        <v>1191</v>
      </c>
      <c r="B483">
        <v>1150.5441000000001</v>
      </c>
      <c r="C483" t="s">
        <v>558</v>
      </c>
      <c r="D483" t="s">
        <v>559</v>
      </c>
      <c r="E483">
        <v>1</v>
      </c>
      <c r="F483">
        <v>1</v>
      </c>
      <c r="G483">
        <v>297.83999999999997</v>
      </c>
      <c r="H483">
        <v>147.94999999999999</v>
      </c>
      <c r="I483">
        <v>244.88</v>
      </c>
      <c r="J483">
        <v>70.177999999999997</v>
      </c>
      <c r="K483">
        <v>69.963999999999999</v>
      </c>
      <c r="L483">
        <v>62.204000000000001</v>
      </c>
      <c r="M483">
        <v>921.43</v>
      </c>
      <c r="N483">
        <v>440.04</v>
      </c>
      <c r="O483">
        <v>932.76</v>
      </c>
      <c r="P483">
        <v>302.10000000000002</v>
      </c>
      <c r="Q483">
        <v>139.97</v>
      </c>
      <c r="R483">
        <v>310.81</v>
      </c>
      <c r="S483">
        <f t="shared" si="14"/>
        <v>19.069175964219141</v>
      </c>
      <c r="T483">
        <f t="shared" si="14"/>
        <v>32.106243747533433</v>
      </c>
      <c r="U483">
        <f t="shared" si="14"/>
        <v>20.256346797618892</v>
      </c>
      <c r="V483">
        <f t="shared" si="15"/>
        <v>24.690853514012737</v>
      </c>
      <c r="W483">
        <f t="shared" si="15"/>
        <v>24.132342545818176</v>
      </c>
      <c r="X483">
        <f t="shared" si="15"/>
        <v>24.993365874056149</v>
      </c>
    </row>
    <row r="484" spans="1:24" x14ac:dyDescent="0.35">
      <c r="A484" t="s">
        <v>1192</v>
      </c>
      <c r="B484">
        <v>1829.9570000000001</v>
      </c>
      <c r="C484" t="s">
        <v>1193</v>
      </c>
      <c r="D484" t="s">
        <v>1194</v>
      </c>
      <c r="E484">
        <v>2</v>
      </c>
      <c r="F484">
        <v>2</v>
      </c>
      <c r="G484">
        <v>1453.3</v>
      </c>
      <c r="H484">
        <v>1289.4000000000001</v>
      </c>
      <c r="I484">
        <v>1210.8</v>
      </c>
      <c r="J484">
        <v>114.18</v>
      </c>
      <c r="K484">
        <v>137.74</v>
      </c>
      <c r="L484">
        <v>100.77</v>
      </c>
      <c r="M484">
        <v>1164.8</v>
      </c>
      <c r="N484">
        <v>469.88</v>
      </c>
      <c r="O484">
        <v>1103.5999999999999</v>
      </c>
      <c r="P484">
        <v>32.783999999999999</v>
      </c>
      <c r="Q484">
        <v>29.35</v>
      </c>
      <c r="R484">
        <v>102.87</v>
      </c>
      <c r="S484">
        <f t="shared" si="14"/>
        <v>7.2843034679868328</v>
      </c>
      <c r="T484">
        <f t="shared" si="14"/>
        <v>9.6514707737152623</v>
      </c>
      <c r="U484">
        <f t="shared" si="14"/>
        <v>7.683158352203848</v>
      </c>
      <c r="V484">
        <f t="shared" si="15"/>
        <v>2.7375115232000424</v>
      </c>
      <c r="W484">
        <f t="shared" si="15"/>
        <v>5.8790537427638565</v>
      </c>
      <c r="X484">
        <f t="shared" si="15"/>
        <v>8.5265278042553927</v>
      </c>
    </row>
    <row r="485" spans="1:24" x14ac:dyDescent="0.35">
      <c r="A485" t="s">
        <v>1195</v>
      </c>
      <c r="B485">
        <v>2022.0126</v>
      </c>
      <c r="C485" t="s">
        <v>1196</v>
      </c>
      <c r="D485" t="s">
        <v>1197</v>
      </c>
      <c r="E485">
        <v>1</v>
      </c>
      <c r="F485">
        <v>1</v>
      </c>
      <c r="G485">
        <v>102.72</v>
      </c>
      <c r="H485">
        <v>53.131999999999998</v>
      </c>
      <c r="I485">
        <v>95.611000000000004</v>
      </c>
      <c r="J485">
        <v>201.48</v>
      </c>
      <c r="K485">
        <v>212.12</v>
      </c>
      <c r="L485">
        <v>212.14</v>
      </c>
      <c r="M485">
        <v>61.558999999999997</v>
      </c>
      <c r="N485">
        <v>20.216000000000001</v>
      </c>
      <c r="O485">
        <v>80.094999999999999</v>
      </c>
      <c r="P485">
        <v>299.77999999999997</v>
      </c>
      <c r="Q485">
        <v>104.68</v>
      </c>
      <c r="R485">
        <v>324.47000000000003</v>
      </c>
      <c r="S485">
        <f t="shared" si="14"/>
        <v>66.232741617357007</v>
      </c>
      <c r="T485">
        <f t="shared" si="14"/>
        <v>79.969236801230522</v>
      </c>
      <c r="U485">
        <f t="shared" si="14"/>
        <v>68.932351154017368</v>
      </c>
      <c r="V485">
        <f t="shared" si="15"/>
        <v>82.963643559095473</v>
      </c>
      <c r="W485">
        <f t="shared" si="15"/>
        <v>83.813733025877525</v>
      </c>
      <c r="X485">
        <f t="shared" si="15"/>
        <v>80.202192478340933</v>
      </c>
    </row>
    <row r="486" spans="1:24" x14ac:dyDescent="0.35">
      <c r="A486" t="s">
        <v>1198</v>
      </c>
      <c r="B486">
        <v>1598.7915</v>
      </c>
      <c r="C486" t="s">
        <v>1022</v>
      </c>
      <c r="D486" t="s">
        <v>1023</v>
      </c>
      <c r="E486">
        <v>2</v>
      </c>
      <c r="F486">
        <v>2</v>
      </c>
      <c r="G486">
        <v>333.54</v>
      </c>
      <c r="H486">
        <v>319.27</v>
      </c>
      <c r="I486">
        <v>228.97</v>
      </c>
      <c r="J486">
        <v>787.21</v>
      </c>
      <c r="K486">
        <v>615.54</v>
      </c>
      <c r="L486">
        <v>678.41</v>
      </c>
      <c r="M486">
        <v>312.67</v>
      </c>
      <c r="N486">
        <v>54.863</v>
      </c>
      <c r="O486">
        <v>156.44</v>
      </c>
      <c r="P486">
        <v>690.18</v>
      </c>
      <c r="Q486">
        <v>308.33</v>
      </c>
      <c r="R486">
        <v>578.07000000000005</v>
      </c>
      <c r="S486">
        <f t="shared" si="14"/>
        <v>70.239571715369181</v>
      </c>
      <c r="T486">
        <f t="shared" si="14"/>
        <v>65.846535659652758</v>
      </c>
      <c r="U486">
        <f t="shared" si="14"/>
        <v>74.765809253014169</v>
      </c>
      <c r="V486">
        <f t="shared" si="15"/>
        <v>68.821857705539216</v>
      </c>
      <c r="W486">
        <f t="shared" si="15"/>
        <v>84.894257323241362</v>
      </c>
      <c r="X486">
        <f t="shared" si="15"/>
        <v>78.701447223318951</v>
      </c>
    </row>
    <row r="487" spans="1:24" x14ac:dyDescent="0.35">
      <c r="A487" t="s">
        <v>1199</v>
      </c>
      <c r="B487">
        <v>1082.5429999999999</v>
      </c>
      <c r="C487" t="s">
        <v>1200</v>
      </c>
      <c r="D487" t="s">
        <v>1201</v>
      </c>
      <c r="E487">
        <v>1</v>
      </c>
      <c r="F487">
        <v>1</v>
      </c>
      <c r="G487">
        <v>582.1</v>
      </c>
      <c r="H487">
        <v>767.08</v>
      </c>
      <c r="I487">
        <v>734.4</v>
      </c>
      <c r="J487">
        <v>247.46</v>
      </c>
      <c r="K487">
        <v>242.08</v>
      </c>
      <c r="L487">
        <v>356.22</v>
      </c>
      <c r="M487">
        <v>353.18</v>
      </c>
      <c r="N487">
        <v>119.6</v>
      </c>
      <c r="O487">
        <v>447.54</v>
      </c>
      <c r="P487">
        <v>416.52</v>
      </c>
      <c r="Q487">
        <v>62.234000000000002</v>
      </c>
      <c r="R487">
        <v>362.71</v>
      </c>
      <c r="S487">
        <f t="shared" si="14"/>
        <v>29.830271469212594</v>
      </c>
      <c r="T487">
        <f t="shared" si="14"/>
        <v>23.988267469975028</v>
      </c>
      <c r="U487">
        <f t="shared" si="14"/>
        <v>32.662155471199874</v>
      </c>
      <c r="V487">
        <f t="shared" si="15"/>
        <v>54.114590100038974</v>
      </c>
      <c r="W487">
        <f t="shared" si="15"/>
        <v>34.225722362154492</v>
      </c>
      <c r="X487">
        <f t="shared" si="15"/>
        <v>44.765195927182965</v>
      </c>
    </row>
    <row r="488" spans="1:24" x14ac:dyDescent="0.35">
      <c r="A488" t="s">
        <v>1202</v>
      </c>
      <c r="B488">
        <v>2367.1529</v>
      </c>
      <c r="C488" t="s">
        <v>1203</v>
      </c>
      <c r="D488" t="s">
        <v>1204</v>
      </c>
      <c r="E488">
        <v>1</v>
      </c>
      <c r="F488">
        <v>1</v>
      </c>
      <c r="G488">
        <v>135.68</v>
      </c>
      <c r="H488">
        <v>102.58</v>
      </c>
      <c r="I488">
        <v>134.57</v>
      </c>
      <c r="J488">
        <v>257</v>
      </c>
      <c r="K488">
        <v>149.66999999999999</v>
      </c>
      <c r="L488">
        <v>250.67</v>
      </c>
      <c r="M488">
        <v>143.12</v>
      </c>
      <c r="N488">
        <v>35.337000000000003</v>
      </c>
      <c r="O488">
        <v>110.74</v>
      </c>
      <c r="P488">
        <v>261.73</v>
      </c>
      <c r="Q488">
        <v>49.24</v>
      </c>
      <c r="R488">
        <v>334.95</v>
      </c>
      <c r="S488">
        <f t="shared" si="14"/>
        <v>65.447692777834362</v>
      </c>
      <c r="T488">
        <f t="shared" si="14"/>
        <v>59.333994053518339</v>
      </c>
      <c r="U488">
        <f t="shared" si="14"/>
        <v>65.068528709375968</v>
      </c>
      <c r="V488">
        <f t="shared" si="15"/>
        <v>64.648635297023588</v>
      </c>
      <c r="W488">
        <f t="shared" si="15"/>
        <v>58.219137590597924</v>
      </c>
      <c r="X488">
        <f t="shared" si="15"/>
        <v>75.153133343803987</v>
      </c>
    </row>
    <row r="489" spans="1:24" x14ac:dyDescent="0.35">
      <c r="A489" t="s">
        <v>1205</v>
      </c>
      <c r="B489">
        <v>1335.7009</v>
      </c>
      <c r="C489" t="s">
        <v>1206</v>
      </c>
      <c r="D489" t="s">
        <v>1207</v>
      </c>
      <c r="E489">
        <v>1</v>
      </c>
      <c r="F489">
        <v>1</v>
      </c>
      <c r="G489">
        <v>692.8</v>
      </c>
      <c r="H489">
        <v>646.88</v>
      </c>
      <c r="I489">
        <v>571.94000000000005</v>
      </c>
      <c r="J489">
        <v>9.7606999999999999</v>
      </c>
      <c r="K489">
        <v>21.876000000000001</v>
      </c>
      <c r="L489">
        <v>18.706</v>
      </c>
      <c r="M489">
        <v>991.31</v>
      </c>
      <c r="N489">
        <v>422.3</v>
      </c>
      <c r="O489">
        <v>750.77</v>
      </c>
      <c r="P489">
        <v>46.966000000000001</v>
      </c>
      <c r="Q489">
        <v>24.491</v>
      </c>
      <c r="R489">
        <v>28.228000000000002</v>
      </c>
      <c r="S489">
        <f t="shared" si="14"/>
        <v>1.3893034438163137</v>
      </c>
      <c r="T489">
        <f t="shared" si="14"/>
        <v>3.2711482214739012</v>
      </c>
      <c r="U489">
        <f t="shared" si="14"/>
        <v>3.1670408332571451</v>
      </c>
      <c r="V489">
        <f t="shared" si="15"/>
        <v>4.5234600433796031</v>
      </c>
      <c r="W489">
        <f t="shared" si="15"/>
        <v>5.4815338715417274</v>
      </c>
      <c r="X489">
        <f t="shared" si="15"/>
        <v>3.6236293289584829</v>
      </c>
    </row>
    <row r="490" spans="1:24" x14ac:dyDescent="0.35">
      <c r="A490" t="s">
        <v>1208</v>
      </c>
      <c r="B490">
        <v>790.42588000000001</v>
      </c>
      <c r="C490" t="s">
        <v>1209</v>
      </c>
      <c r="D490" t="s">
        <v>1210</v>
      </c>
      <c r="E490">
        <v>1</v>
      </c>
      <c r="F490">
        <v>1</v>
      </c>
      <c r="G490">
        <v>469.02</v>
      </c>
      <c r="H490">
        <v>400.04</v>
      </c>
      <c r="I490">
        <v>377.44</v>
      </c>
      <c r="J490">
        <v>76.813000000000002</v>
      </c>
      <c r="K490">
        <v>93.236000000000004</v>
      </c>
      <c r="L490">
        <v>162.96</v>
      </c>
      <c r="M490">
        <v>1656.5</v>
      </c>
      <c r="N490">
        <v>428.65</v>
      </c>
      <c r="O490">
        <v>1745.9</v>
      </c>
      <c r="P490">
        <v>462.16</v>
      </c>
      <c r="Q490">
        <v>182.17</v>
      </c>
      <c r="R490">
        <v>371.84</v>
      </c>
      <c r="S490">
        <f t="shared" si="14"/>
        <v>14.072619280988874</v>
      </c>
      <c r="T490">
        <f t="shared" si="14"/>
        <v>18.901385836732377</v>
      </c>
      <c r="U490">
        <f t="shared" si="14"/>
        <v>30.155440414507773</v>
      </c>
      <c r="V490">
        <f t="shared" si="15"/>
        <v>21.813787960314539</v>
      </c>
      <c r="W490">
        <f t="shared" si="15"/>
        <v>29.823843358108771</v>
      </c>
      <c r="X490">
        <f t="shared" si="15"/>
        <v>17.558340495056047</v>
      </c>
    </row>
    <row r="491" spans="1:24" x14ac:dyDescent="0.35">
      <c r="A491" t="s">
        <v>1211</v>
      </c>
      <c r="B491">
        <v>1864.9603999999999</v>
      </c>
      <c r="C491" t="s">
        <v>1212</v>
      </c>
      <c r="D491" t="s">
        <v>1213</v>
      </c>
      <c r="E491">
        <v>1</v>
      </c>
      <c r="F491">
        <v>1</v>
      </c>
      <c r="G491">
        <v>379.33</v>
      </c>
      <c r="H491">
        <v>359.85</v>
      </c>
      <c r="I491">
        <v>399.39</v>
      </c>
      <c r="J491">
        <v>126.8</v>
      </c>
      <c r="K491">
        <v>88.24</v>
      </c>
      <c r="L491">
        <v>104.62</v>
      </c>
      <c r="M491">
        <v>237.01</v>
      </c>
      <c r="N491">
        <v>99.844999999999999</v>
      </c>
      <c r="O491">
        <v>215.26</v>
      </c>
      <c r="P491">
        <v>40.302</v>
      </c>
      <c r="Q491">
        <v>45.171999999999997</v>
      </c>
      <c r="R491">
        <v>39.54</v>
      </c>
      <c r="S491">
        <f t="shared" si="14"/>
        <v>25.052852034062393</v>
      </c>
      <c r="T491">
        <f t="shared" si="14"/>
        <v>19.692472494364967</v>
      </c>
      <c r="U491">
        <f t="shared" si="14"/>
        <v>20.757524652288648</v>
      </c>
      <c r="V491">
        <f t="shared" si="15"/>
        <v>14.533089083775675</v>
      </c>
      <c r="W491">
        <f t="shared" si="15"/>
        <v>31.14945144362385</v>
      </c>
      <c r="X491">
        <f t="shared" si="15"/>
        <v>15.518053375196233</v>
      </c>
    </row>
    <row r="492" spans="1:24" x14ac:dyDescent="0.35">
      <c r="A492" t="s">
        <v>1214</v>
      </c>
      <c r="B492">
        <v>1497.6956</v>
      </c>
      <c r="C492" t="s">
        <v>1215</v>
      </c>
      <c r="D492" t="s">
        <v>1216</v>
      </c>
      <c r="E492">
        <v>2</v>
      </c>
      <c r="F492">
        <v>1</v>
      </c>
      <c r="G492">
        <v>360.9</v>
      </c>
      <c r="H492">
        <v>358.43</v>
      </c>
      <c r="I492">
        <v>331.66</v>
      </c>
      <c r="J492">
        <v>1244.5999999999999</v>
      </c>
      <c r="K492">
        <v>1337.4</v>
      </c>
      <c r="L492">
        <v>1259.0999999999999</v>
      </c>
      <c r="M492">
        <v>141.57</v>
      </c>
      <c r="N492">
        <v>14.023</v>
      </c>
      <c r="O492">
        <v>87.509</v>
      </c>
      <c r="P492">
        <v>1035.7</v>
      </c>
      <c r="Q492">
        <v>646.69000000000005</v>
      </c>
      <c r="R492">
        <v>1190.8</v>
      </c>
      <c r="S492">
        <f t="shared" si="14"/>
        <v>77.521021488632826</v>
      </c>
      <c r="T492">
        <f t="shared" si="14"/>
        <v>78.864037079188364</v>
      </c>
      <c r="U492">
        <f t="shared" si="14"/>
        <v>79.15084613643792</v>
      </c>
      <c r="V492">
        <f t="shared" si="15"/>
        <v>87.974721176960259</v>
      </c>
      <c r="W492">
        <f t="shared" si="15"/>
        <v>97.877595869916277</v>
      </c>
      <c r="X492">
        <f t="shared" si="15"/>
        <v>93.154315584103685</v>
      </c>
    </row>
    <row r="493" spans="1:24" x14ac:dyDescent="0.35">
      <c r="A493" t="s">
        <v>1217</v>
      </c>
      <c r="B493">
        <v>1619.7977000000001</v>
      </c>
      <c r="C493" t="s">
        <v>1218</v>
      </c>
      <c r="D493" t="s">
        <v>1219</v>
      </c>
      <c r="E493">
        <v>1</v>
      </c>
      <c r="F493">
        <v>1</v>
      </c>
      <c r="G493">
        <v>992.32</v>
      </c>
      <c r="H493">
        <v>1093.7</v>
      </c>
      <c r="I493">
        <v>981.74</v>
      </c>
      <c r="J493">
        <v>111.73</v>
      </c>
      <c r="K493">
        <v>107.56</v>
      </c>
      <c r="L493">
        <v>80.323999999999998</v>
      </c>
      <c r="M493">
        <v>818.99</v>
      </c>
      <c r="N493">
        <v>511.15</v>
      </c>
      <c r="O493">
        <v>798.98</v>
      </c>
      <c r="P493">
        <v>67.804000000000002</v>
      </c>
      <c r="Q493">
        <v>35.139000000000003</v>
      </c>
      <c r="R493">
        <v>82.745000000000005</v>
      </c>
      <c r="S493">
        <f t="shared" si="14"/>
        <v>10.12001268058512</v>
      </c>
      <c r="T493">
        <f t="shared" si="14"/>
        <v>8.9539317050430398</v>
      </c>
      <c r="U493">
        <f t="shared" si="14"/>
        <v>7.5630093854984244</v>
      </c>
      <c r="V493">
        <f t="shared" si="15"/>
        <v>7.6459696389465881</v>
      </c>
      <c r="W493">
        <f t="shared" si="15"/>
        <v>6.432309638305</v>
      </c>
      <c r="X493">
        <f t="shared" si="15"/>
        <v>9.3844452635458904</v>
      </c>
    </row>
    <row r="494" spans="1:24" x14ac:dyDescent="0.35">
      <c r="A494" t="s">
        <v>1220</v>
      </c>
      <c r="B494">
        <v>1048.5553</v>
      </c>
      <c r="E494">
        <v>3</v>
      </c>
      <c r="F494">
        <v>2</v>
      </c>
      <c r="G494">
        <v>2270.3000000000002</v>
      </c>
      <c r="H494">
        <v>2512.9</v>
      </c>
      <c r="I494">
        <v>2028.8</v>
      </c>
      <c r="J494">
        <v>12.473000000000001</v>
      </c>
      <c r="K494">
        <v>115.84</v>
      </c>
      <c r="L494">
        <v>86.210999999999999</v>
      </c>
      <c r="M494">
        <v>6371.8</v>
      </c>
      <c r="N494">
        <v>4036.6</v>
      </c>
      <c r="O494">
        <v>6804.3</v>
      </c>
      <c r="P494">
        <v>376.64</v>
      </c>
      <c r="Q494">
        <v>123.27</v>
      </c>
      <c r="R494">
        <v>282.24</v>
      </c>
      <c r="S494">
        <f t="shared" si="14"/>
        <v>0.5463968603098075</v>
      </c>
      <c r="T494">
        <f t="shared" si="14"/>
        <v>4.4066739198247067</v>
      </c>
      <c r="U494">
        <f t="shared" si="14"/>
        <v>4.0761490129365763</v>
      </c>
      <c r="V494">
        <f t="shared" si="15"/>
        <v>5.5811417157150389</v>
      </c>
      <c r="W494">
        <f t="shared" si="15"/>
        <v>2.9633137574010724</v>
      </c>
      <c r="X494">
        <f t="shared" si="15"/>
        <v>3.982761686238983</v>
      </c>
    </row>
    <row r="495" spans="1:24" x14ac:dyDescent="0.35">
      <c r="A495" t="s">
        <v>1221</v>
      </c>
      <c r="B495">
        <v>1471.586</v>
      </c>
      <c r="C495" t="s">
        <v>1222</v>
      </c>
      <c r="D495" t="s">
        <v>1223</v>
      </c>
      <c r="E495">
        <v>1</v>
      </c>
      <c r="F495">
        <v>1</v>
      </c>
      <c r="G495">
        <v>508.06</v>
      </c>
      <c r="H495">
        <v>539.83000000000004</v>
      </c>
      <c r="I495">
        <v>461.88</v>
      </c>
      <c r="J495">
        <v>539.65</v>
      </c>
      <c r="K495">
        <v>455.48</v>
      </c>
      <c r="L495">
        <v>543.19000000000005</v>
      </c>
      <c r="M495">
        <v>205.02</v>
      </c>
      <c r="N495">
        <v>55.805999999999997</v>
      </c>
      <c r="O495">
        <v>177.93</v>
      </c>
      <c r="P495">
        <v>344.93</v>
      </c>
      <c r="Q495">
        <v>243.89</v>
      </c>
      <c r="R495">
        <v>385.2</v>
      </c>
      <c r="S495">
        <f t="shared" si="14"/>
        <v>51.507573660650365</v>
      </c>
      <c r="T495">
        <f t="shared" si="14"/>
        <v>45.76262671931358</v>
      </c>
      <c r="U495">
        <f t="shared" si="14"/>
        <v>54.044991891112062</v>
      </c>
      <c r="V495">
        <f t="shared" si="15"/>
        <v>62.720247295208651</v>
      </c>
      <c r="W495">
        <f t="shared" si="15"/>
        <v>81.379130852597299</v>
      </c>
      <c r="X495">
        <f t="shared" si="15"/>
        <v>68.403388205210163</v>
      </c>
    </row>
    <row r="496" spans="1:24" x14ac:dyDescent="0.35">
      <c r="A496" t="s">
        <v>1224</v>
      </c>
      <c r="B496">
        <v>1399.6667</v>
      </c>
      <c r="C496" t="s">
        <v>1225</v>
      </c>
      <c r="D496" t="s">
        <v>1226</v>
      </c>
      <c r="E496">
        <v>1</v>
      </c>
      <c r="F496">
        <v>1</v>
      </c>
      <c r="G496">
        <v>452.74</v>
      </c>
      <c r="H496">
        <v>505.31</v>
      </c>
      <c r="I496">
        <v>425.77</v>
      </c>
      <c r="J496">
        <v>158.99</v>
      </c>
      <c r="K496">
        <v>134.78</v>
      </c>
      <c r="L496">
        <v>117.94</v>
      </c>
      <c r="M496">
        <v>446.41</v>
      </c>
      <c r="N496">
        <v>215.64</v>
      </c>
      <c r="O496">
        <v>407.34</v>
      </c>
      <c r="P496">
        <v>132.22</v>
      </c>
      <c r="Q496">
        <v>82.626000000000005</v>
      </c>
      <c r="R496">
        <v>103.89</v>
      </c>
      <c r="S496">
        <f t="shared" si="14"/>
        <v>25.99022444542527</v>
      </c>
      <c r="T496">
        <f t="shared" si="14"/>
        <v>21.056413941789433</v>
      </c>
      <c r="U496">
        <f t="shared" si="14"/>
        <v>21.691710654576887</v>
      </c>
      <c r="V496">
        <f t="shared" si="15"/>
        <v>22.850526243022312</v>
      </c>
      <c r="W496">
        <f t="shared" si="15"/>
        <v>27.702118243447128</v>
      </c>
      <c r="X496">
        <f t="shared" si="15"/>
        <v>20.321577372219942</v>
      </c>
    </row>
    <row r="497" spans="1:24" x14ac:dyDescent="0.35">
      <c r="A497" t="s">
        <v>1227</v>
      </c>
      <c r="B497">
        <v>1098.5029</v>
      </c>
      <c r="E497">
        <v>1</v>
      </c>
      <c r="F497">
        <v>1</v>
      </c>
      <c r="G497">
        <v>94.334000000000003</v>
      </c>
      <c r="H497">
        <v>57.046999999999997</v>
      </c>
      <c r="I497">
        <v>79.155000000000001</v>
      </c>
      <c r="J497">
        <v>375.87</v>
      </c>
      <c r="K497">
        <v>307.14999999999998</v>
      </c>
      <c r="L497">
        <v>443.19</v>
      </c>
      <c r="M497">
        <v>79.783000000000001</v>
      </c>
      <c r="N497">
        <v>39.036000000000001</v>
      </c>
      <c r="O497">
        <v>101.67</v>
      </c>
      <c r="P497">
        <v>502.8</v>
      </c>
      <c r="Q497">
        <v>92.793000000000006</v>
      </c>
      <c r="R497">
        <v>526.82000000000005</v>
      </c>
      <c r="S497">
        <f t="shared" si="14"/>
        <v>79.937644086396546</v>
      </c>
      <c r="T497">
        <f t="shared" si="14"/>
        <v>84.336224625683343</v>
      </c>
      <c r="U497">
        <f t="shared" si="14"/>
        <v>84.846222324325865</v>
      </c>
      <c r="V497">
        <f t="shared" si="15"/>
        <v>86.305298987440423</v>
      </c>
      <c r="W497">
        <f t="shared" si="15"/>
        <v>70.388912909906026</v>
      </c>
      <c r="X497">
        <f t="shared" si="15"/>
        <v>83.823131632961548</v>
      </c>
    </row>
    <row r="498" spans="1:24" x14ac:dyDescent="0.35">
      <c r="A498" t="s">
        <v>1228</v>
      </c>
      <c r="B498">
        <v>1222.5553</v>
      </c>
      <c r="C498" t="s">
        <v>1229</v>
      </c>
      <c r="D498" t="s">
        <v>1230</v>
      </c>
      <c r="E498">
        <v>3</v>
      </c>
      <c r="F498">
        <v>3</v>
      </c>
      <c r="G498">
        <v>3336.9</v>
      </c>
      <c r="H498">
        <v>2775.8</v>
      </c>
      <c r="I498">
        <v>2839.3</v>
      </c>
      <c r="J498">
        <v>347.13</v>
      </c>
      <c r="K498">
        <v>476.95</v>
      </c>
      <c r="L498">
        <v>376.61</v>
      </c>
      <c r="M498">
        <v>5392.2</v>
      </c>
      <c r="N498">
        <v>2938.3</v>
      </c>
      <c r="O498">
        <v>5643.4</v>
      </c>
      <c r="P498">
        <v>549.74</v>
      </c>
      <c r="Q498">
        <v>191.08</v>
      </c>
      <c r="R498">
        <v>524.83000000000004</v>
      </c>
      <c r="S498">
        <f t="shared" si="14"/>
        <v>9.4225617055235702</v>
      </c>
      <c r="T498">
        <f t="shared" si="14"/>
        <v>14.662977480593344</v>
      </c>
      <c r="U498">
        <f t="shared" si="14"/>
        <v>11.710837678915142</v>
      </c>
      <c r="V498">
        <f t="shared" si="15"/>
        <v>9.2518605034719315</v>
      </c>
      <c r="W498">
        <f t="shared" si="15"/>
        <v>6.1060018278381021</v>
      </c>
      <c r="X498">
        <f t="shared" si="15"/>
        <v>8.5085997117487526</v>
      </c>
    </row>
    <row r="499" spans="1:24" x14ac:dyDescent="0.35">
      <c r="A499" t="s">
        <v>1231</v>
      </c>
      <c r="B499">
        <v>1479.7873999999999</v>
      </c>
      <c r="C499" t="s">
        <v>1232</v>
      </c>
      <c r="D499" t="s">
        <v>1233</v>
      </c>
      <c r="E499">
        <v>1</v>
      </c>
      <c r="F499">
        <v>1</v>
      </c>
      <c r="G499">
        <v>630.63</v>
      </c>
      <c r="H499">
        <v>544.4</v>
      </c>
      <c r="I499">
        <v>559.94000000000005</v>
      </c>
      <c r="J499">
        <v>126.53</v>
      </c>
      <c r="K499">
        <v>173.76</v>
      </c>
      <c r="L499">
        <v>175.58</v>
      </c>
      <c r="M499">
        <v>563.4</v>
      </c>
      <c r="N499">
        <v>365.59</v>
      </c>
      <c r="O499">
        <v>648.53</v>
      </c>
      <c r="P499">
        <v>182.63</v>
      </c>
      <c r="Q499">
        <v>81.963999999999999</v>
      </c>
      <c r="R499">
        <v>201.17</v>
      </c>
      <c r="S499">
        <f t="shared" si="14"/>
        <v>16.71113106873052</v>
      </c>
      <c r="T499">
        <f t="shared" si="14"/>
        <v>24.195165422747021</v>
      </c>
      <c r="U499">
        <f t="shared" si="14"/>
        <v>23.871546660865782</v>
      </c>
      <c r="V499">
        <f t="shared" si="15"/>
        <v>24.480248783560985</v>
      </c>
      <c r="W499">
        <f t="shared" si="15"/>
        <v>18.313767724118208</v>
      </c>
      <c r="X499">
        <f t="shared" si="15"/>
        <v>23.675414852300815</v>
      </c>
    </row>
    <row r="500" spans="1:24" x14ac:dyDescent="0.35">
      <c r="A500" t="s">
        <v>1234</v>
      </c>
      <c r="B500">
        <v>1803.9012</v>
      </c>
      <c r="C500" t="s">
        <v>1235</v>
      </c>
      <c r="D500" t="s">
        <v>1236</v>
      </c>
      <c r="E500">
        <v>1</v>
      </c>
      <c r="F500">
        <v>1</v>
      </c>
      <c r="G500">
        <v>841.21</v>
      </c>
      <c r="H500">
        <v>1012</v>
      </c>
      <c r="I500">
        <v>813.86</v>
      </c>
      <c r="J500">
        <v>97.912999999999997</v>
      </c>
      <c r="K500">
        <v>89.914000000000001</v>
      </c>
      <c r="L500">
        <v>80.072000000000003</v>
      </c>
      <c r="M500">
        <v>1203.3</v>
      </c>
      <c r="N500">
        <v>868.28</v>
      </c>
      <c r="O500">
        <v>1221.8</v>
      </c>
      <c r="P500">
        <v>156.94</v>
      </c>
      <c r="Q500">
        <v>25.305</v>
      </c>
      <c r="R500">
        <v>187.01</v>
      </c>
      <c r="S500">
        <f t="shared" si="14"/>
        <v>10.426003835493326</v>
      </c>
      <c r="T500">
        <f t="shared" si="14"/>
        <v>8.159801944616369</v>
      </c>
      <c r="U500">
        <f t="shared" si="14"/>
        <v>8.9572808670010691</v>
      </c>
      <c r="V500">
        <f t="shared" si="15"/>
        <v>11.537669822972417</v>
      </c>
      <c r="W500">
        <f t="shared" si="15"/>
        <v>2.8318514746778427</v>
      </c>
      <c r="X500">
        <f t="shared" si="15"/>
        <v>13.274323720019025</v>
      </c>
    </row>
    <row r="501" spans="1:24" x14ac:dyDescent="0.35">
      <c r="A501" t="s">
        <v>1237</v>
      </c>
      <c r="B501">
        <v>1368.6132</v>
      </c>
      <c r="C501" t="s">
        <v>1238</v>
      </c>
      <c r="D501" t="s">
        <v>1239</v>
      </c>
      <c r="E501">
        <v>1</v>
      </c>
      <c r="F501">
        <v>1</v>
      </c>
      <c r="G501">
        <v>100.09</v>
      </c>
      <c r="H501">
        <v>90.207999999999998</v>
      </c>
      <c r="I501">
        <v>83.281000000000006</v>
      </c>
      <c r="J501">
        <v>852.22</v>
      </c>
      <c r="K501">
        <v>763.47</v>
      </c>
      <c r="L501">
        <v>874.29</v>
      </c>
      <c r="M501">
        <v>45.206000000000003</v>
      </c>
      <c r="N501">
        <v>25.202000000000002</v>
      </c>
      <c r="O501">
        <v>59.387999999999998</v>
      </c>
      <c r="P501">
        <v>838.04</v>
      </c>
      <c r="Q501">
        <v>354.32</v>
      </c>
      <c r="R501">
        <v>950.59</v>
      </c>
      <c r="S501">
        <f t="shared" si="14"/>
        <v>89.489766987640579</v>
      </c>
      <c r="T501">
        <f t="shared" si="14"/>
        <v>89.433018070045151</v>
      </c>
      <c r="U501">
        <f t="shared" si="14"/>
        <v>91.302890333980457</v>
      </c>
      <c r="V501">
        <f t="shared" si="15"/>
        <v>94.881833600152163</v>
      </c>
      <c r="W501">
        <f t="shared" si="15"/>
        <v>93.359541739345815</v>
      </c>
      <c r="X501">
        <f t="shared" si="15"/>
        <v>94.119871918002175</v>
      </c>
    </row>
    <row r="502" spans="1:24" x14ac:dyDescent="0.35">
      <c r="A502" t="s">
        <v>1240</v>
      </c>
      <c r="B502">
        <v>849.41670999999997</v>
      </c>
      <c r="C502" t="s">
        <v>60</v>
      </c>
      <c r="D502" t="s">
        <v>61</v>
      </c>
      <c r="E502">
        <v>2</v>
      </c>
      <c r="F502">
        <v>2</v>
      </c>
      <c r="G502">
        <v>2528.6999999999998</v>
      </c>
      <c r="H502">
        <v>2215.9</v>
      </c>
      <c r="I502">
        <v>2183.3000000000002</v>
      </c>
      <c r="J502">
        <v>138.85</v>
      </c>
      <c r="K502">
        <v>225.1</v>
      </c>
      <c r="L502">
        <v>236.85</v>
      </c>
      <c r="M502">
        <v>2854.4</v>
      </c>
      <c r="N502">
        <v>1770.8</v>
      </c>
      <c r="O502">
        <v>2938.1</v>
      </c>
      <c r="P502">
        <v>308.18</v>
      </c>
      <c r="Q502">
        <v>202.59</v>
      </c>
      <c r="R502">
        <v>427.57</v>
      </c>
      <c r="S502">
        <f t="shared" si="14"/>
        <v>5.2051507937995538</v>
      </c>
      <c r="T502">
        <f t="shared" si="14"/>
        <v>9.2216304793117576</v>
      </c>
      <c r="U502">
        <f t="shared" si="14"/>
        <v>9.7865834762308115</v>
      </c>
      <c r="V502">
        <f t="shared" si="15"/>
        <v>9.7445756312883791</v>
      </c>
      <c r="W502">
        <f t="shared" si="15"/>
        <v>10.26609033186547</v>
      </c>
      <c r="X502">
        <f t="shared" si="15"/>
        <v>12.703859855541392</v>
      </c>
    </row>
    <row r="503" spans="1:24" x14ac:dyDescent="0.35">
      <c r="A503" t="s">
        <v>1241</v>
      </c>
      <c r="B503">
        <v>912.37999000000002</v>
      </c>
      <c r="C503" t="s">
        <v>728</v>
      </c>
      <c r="D503" t="s">
        <v>729</v>
      </c>
      <c r="E503">
        <v>4</v>
      </c>
      <c r="F503">
        <v>2</v>
      </c>
      <c r="G503">
        <v>3271.1</v>
      </c>
      <c r="H503">
        <v>3273.5</v>
      </c>
      <c r="I503">
        <v>2944.5</v>
      </c>
      <c r="J503">
        <v>121.6</v>
      </c>
      <c r="K503">
        <v>150.24</v>
      </c>
      <c r="L503">
        <v>187.23</v>
      </c>
      <c r="M503">
        <v>4907.1000000000004</v>
      </c>
      <c r="N503">
        <v>2723.2</v>
      </c>
      <c r="O503">
        <v>4950.3999999999996</v>
      </c>
      <c r="P503">
        <v>78.188000000000002</v>
      </c>
      <c r="Q503">
        <v>23.93</v>
      </c>
      <c r="R503">
        <v>52.822000000000003</v>
      </c>
      <c r="S503">
        <f t="shared" si="14"/>
        <v>3.5841660034780558</v>
      </c>
      <c r="T503">
        <f t="shared" si="14"/>
        <v>4.3881836821721283</v>
      </c>
      <c r="U503">
        <f t="shared" si="14"/>
        <v>5.9784847352741126</v>
      </c>
      <c r="V503">
        <f t="shared" si="15"/>
        <v>1.5683747859702386</v>
      </c>
      <c r="W503">
        <f t="shared" si="15"/>
        <v>0.87109092034232094</v>
      </c>
      <c r="X503">
        <f t="shared" si="15"/>
        <v>1.0557596684696382</v>
      </c>
    </row>
    <row r="504" spans="1:24" x14ac:dyDescent="0.35">
      <c r="A504" t="s">
        <v>1242</v>
      </c>
      <c r="B504">
        <v>815.36360999999999</v>
      </c>
      <c r="C504" t="s">
        <v>407</v>
      </c>
      <c r="D504" t="s">
        <v>408</v>
      </c>
      <c r="E504">
        <v>2</v>
      </c>
      <c r="F504">
        <v>1</v>
      </c>
      <c r="G504">
        <v>235.42</v>
      </c>
      <c r="H504">
        <v>290.22000000000003</v>
      </c>
      <c r="I504">
        <v>227.31</v>
      </c>
      <c r="J504">
        <v>158.66</v>
      </c>
      <c r="K504">
        <v>82.585999999999999</v>
      </c>
      <c r="L504">
        <v>121.64</v>
      </c>
      <c r="M504">
        <v>301.79000000000002</v>
      </c>
      <c r="N504">
        <v>133.36000000000001</v>
      </c>
      <c r="O504">
        <v>327.47000000000003</v>
      </c>
      <c r="P504">
        <v>225.05</v>
      </c>
      <c r="Q504">
        <v>99.769000000000005</v>
      </c>
      <c r="R504">
        <v>251.8</v>
      </c>
      <c r="S504">
        <f t="shared" si="14"/>
        <v>40.260860738936252</v>
      </c>
      <c r="T504">
        <f t="shared" si="14"/>
        <v>22.152540463404556</v>
      </c>
      <c r="U504">
        <f t="shared" si="14"/>
        <v>34.858862301189284</v>
      </c>
      <c r="V504">
        <f t="shared" si="15"/>
        <v>42.716953913901747</v>
      </c>
      <c r="W504">
        <f t="shared" si="15"/>
        <v>42.795619592586078</v>
      </c>
      <c r="X504">
        <f t="shared" si="15"/>
        <v>43.468503461252958</v>
      </c>
    </row>
    <row r="505" spans="1:24" x14ac:dyDescent="0.35">
      <c r="A505" t="s">
        <v>1243</v>
      </c>
      <c r="B505">
        <v>1046.3870999999999</v>
      </c>
      <c r="C505" t="s">
        <v>1244</v>
      </c>
      <c r="D505" t="s">
        <v>1245</v>
      </c>
      <c r="E505">
        <v>3</v>
      </c>
      <c r="F505">
        <v>3</v>
      </c>
      <c r="G505">
        <v>2184.3000000000002</v>
      </c>
      <c r="H505">
        <v>2177.6999999999998</v>
      </c>
      <c r="I505">
        <v>2106.6999999999998</v>
      </c>
      <c r="J505">
        <v>167.66</v>
      </c>
      <c r="K505">
        <v>207.82</v>
      </c>
      <c r="L505">
        <v>176.64</v>
      </c>
      <c r="M505">
        <v>2591.9</v>
      </c>
      <c r="N505">
        <v>1585.3</v>
      </c>
      <c r="O505">
        <v>2427.6</v>
      </c>
      <c r="P505">
        <v>116.94</v>
      </c>
      <c r="Q505">
        <v>49.417999999999999</v>
      </c>
      <c r="R505">
        <v>153.94999999999999</v>
      </c>
      <c r="S505">
        <f t="shared" si="14"/>
        <v>7.1285225939216659</v>
      </c>
      <c r="T505">
        <f t="shared" si="14"/>
        <v>8.7117274221134178</v>
      </c>
      <c r="U505">
        <f t="shared" si="14"/>
        <v>7.7360358071947246</v>
      </c>
      <c r="V505">
        <f t="shared" si="15"/>
        <v>4.316977008608851</v>
      </c>
      <c r="W505">
        <f t="shared" si="15"/>
        <v>3.0230290484352653</v>
      </c>
      <c r="X505">
        <f t="shared" si="15"/>
        <v>5.9634715577850512</v>
      </c>
    </row>
    <row r="506" spans="1:24" x14ac:dyDescent="0.35">
      <c r="A506" t="s">
        <v>1246</v>
      </c>
      <c r="B506">
        <v>1707.7563</v>
      </c>
      <c r="C506" t="s">
        <v>1247</v>
      </c>
      <c r="D506" t="s">
        <v>1248</v>
      </c>
      <c r="E506">
        <v>1</v>
      </c>
      <c r="F506">
        <v>1</v>
      </c>
      <c r="G506">
        <v>284.3</v>
      </c>
      <c r="H506">
        <v>237.16</v>
      </c>
      <c r="I506">
        <v>271.63</v>
      </c>
      <c r="J506">
        <v>341.42</v>
      </c>
      <c r="K506">
        <v>360.82</v>
      </c>
      <c r="L506">
        <v>443.63</v>
      </c>
      <c r="M506">
        <v>724.18</v>
      </c>
      <c r="N506">
        <v>309.77</v>
      </c>
      <c r="O506">
        <v>623.54</v>
      </c>
      <c r="P506">
        <v>508.04</v>
      </c>
      <c r="Q506">
        <v>136.96</v>
      </c>
      <c r="R506">
        <v>476.5</v>
      </c>
      <c r="S506">
        <f t="shared" si="14"/>
        <v>54.564341878156362</v>
      </c>
      <c r="T506">
        <f t="shared" si="14"/>
        <v>60.339810696009899</v>
      </c>
      <c r="U506">
        <f t="shared" si="14"/>
        <v>62.023599809859356</v>
      </c>
      <c r="V506">
        <f t="shared" si="15"/>
        <v>41.229650549414878</v>
      </c>
      <c r="W506">
        <f t="shared" si="15"/>
        <v>30.658339489176907</v>
      </c>
      <c r="X506">
        <f t="shared" si="15"/>
        <v>43.316606668848408</v>
      </c>
    </row>
    <row r="507" spans="1:24" x14ac:dyDescent="0.35">
      <c r="A507" t="s">
        <v>1249</v>
      </c>
      <c r="B507">
        <v>1494.6310000000001</v>
      </c>
      <c r="C507" t="s">
        <v>1250</v>
      </c>
      <c r="D507" t="s">
        <v>1251</v>
      </c>
      <c r="E507">
        <v>2</v>
      </c>
      <c r="F507">
        <v>1</v>
      </c>
      <c r="G507">
        <v>107.89</v>
      </c>
      <c r="H507">
        <v>105.45</v>
      </c>
      <c r="I507">
        <v>106.79</v>
      </c>
      <c r="J507">
        <v>1560.4</v>
      </c>
      <c r="K507">
        <v>1904.9</v>
      </c>
      <c r="L507">
        <v>1719.5</v>
      </c>
      <c r="M507">
        <v>71.260000000000005</v>
      </c>
      <c r="N507">
        <v>25.466999999999999</v>
      </c>
      <c r="O507">
        <v>110.36</v>
      </c>
      <c r="P507">
        <v>869.18</v>
      </c>
      <c r="Q507">
        <v>253.76</v>
      </c>
      <c r="R507">
        <v>1007.6</v>
      </c>
      <c r="S507">
        <f t="shared" si="14"/>
        <v>93.532898956416446</v>
      </c>
      <c r="T507">
        <f t="shared" si="14"/>
        <v>94.754644713607078</v>
      </c>
      <c r="U507">
        <f t="shared" si="14"/>
        <v>94.152626362735376</v>
      </c>
      <c r="V507">
        <f t="shared" si="15"/>
        <v>92.422695759431761</v>
      </c>
      <c r="W507">
        <f t="shared" si="15"/>
        <v>90.879463662181664</v>
      </c>
      <c r="X507">
        <f t="shared" si="15"/>
        <v>90.128448245017708</v>
      </c>
    </row>
    <row r="508" spans="1:24" x14ac:dyDescent="0.35">
      <c r="A508" t="s">
        <v>1252</v>
      </c>
      <c r="B508">
        <v>2039.8578</v>
      </c>
      <c r="C508" t="s">
        <v>1253</v>
      </c>
      <c r="D508" t="s">
        <v>1254</v>
      </c>
      <c r="E508">
        <v>4</v>
      </c>
      <c r="F508">
        <v>4</v>
      </c>
      <c r="G508">
        <v>1344</v>
      </c>
      <c r="H508">
        <v>1163.4000000000001</v>
      </c>
      <c r="I508">
        <v>1048.7</v>
      </c>
      <c r="J508">
        <v>170.46</v>
      </c>
      <c r="K508">
        <v>171.81</v>
      </c>
      <c r="L508">
        <v>172.28</v>
      </c>
      <c r="M508">
        <v>1127.9000000000001</v>
      </c>
      <c r="N508">
        <v>259.83999999999997</v>
      </c>
      <c r="O508">
        <v>1016.9</v>
      </c>
      <c r="P508">
        <v>44.32</v>
      </c>
      <c r="Q508">
        <v>17.202000000000002</v>
      </c>
      <c r="R508">
        <v>101.04</v>
      </c>
      <c r="S508">
        <f t="shared" si="14"/>
        <v>11.255497008834832</v>
      </c>
      <c r="T508">
        <f t="shared" si="14"/>
        <v>12.867638798391265</v>
      </c>
      <c r="U508">
        <f t="shared" si="14"/>
        <v>14.10997723140428</v>
      </c>
      <c r="V508">
        <f t="shared" si="15"/>
        <v>3.7808602480762996</v>
      </c>
      <c r="W508">
        <f t="shared" si="15"/>
        <v>6.2091668411287833</v>
      </c>
      <c r="X508">
        <f t="shared" si="15"/>
        <v>9.0380521315991924</v>
      </c>
    </row>
    <row r="509" spans="1:24" x14ac:dyDescent="0.35">
      <c r="A509" t="s">
        <v>1255</v>
      </c>
      <c r="B509">
        <v>855.37312999999995</v>
      </c>
      <c r="C509" t="s">
        <v>1256</v>
      </c>
      <c r="D509" t="s">
        <v>1257</v>
      </c>
      <c r="E509">
        <v>2</v>
      </c>
      <c r="F509">
        <v>2</v>
      </c>
      <c r="G509">
        <v>4611.8</v>
      </c>
      <c r="H509">
        <v>4699.2</v>
      </c>
      <c r="I509">
        <v>3907.9</v>
      </c>
      <c r="J509">
        <v>414.25</v>
      </c>
      <c r="K509">
        <v>431.73</v>
      </c>
      <c r="L509">
        <v>484.44</v>
      </c>
      <c r="M509">
        <v>2603.1</v>
      </c>
      <c r="N509">
        <v>1062.8</v>
      </c>
      <c r="O509">
        <v>4004.4</v>
      </c>
      <c r="P509">
        <v>132.93</v>
      </c>
      <c r="Q509">
        <v>63.112000000000002</v>
      </c>
      <c r="R509">
        <v>317.72000000000003</v>
      </c>
      <c r="S509">
        <f t="shared" si="14"/>
        <v>8.2420588732702615</v>
      </c>
      <c r="T509">
        <f t="shared" si="14"/>
        <v>8.4142640807806774</v>
      </c>
      <c r="U509">
        <f t="shared" si="14"/>
        <v>11.029200836000856</v>
      </c>
      <c r="V509">
        <f t="shared" si="15"/>
        <v>4.8584993585596656</v>
      </c>
      <c r="W509">
        <f t="shared" si="15"/>
        <v>5.6054114353519635</v>
      </c>
      <c r="X509">
        <f t="shared" si="15"/>
        <v>7.3510221835580687</v>
      </c>
    </row>
    <row r="510" spans="1:24" x14ac:dyDescent="0.35">
      <c r="A510" t="s">
        <v>1258</v>
      </c>
      <c r="B510">
        <v>1385.6133</v>
      </c>
      <c r="E510">
        <v>4</v>
      </c>
      <c r="F510">
        <v>4</v>
      </c>
      <c r="G510">
        <v>320.86</v>
      </c>
      <c r="H510">
        <v>217.29</v>
      </c>
      <c r="I510">
        <v>265.89</v>
      </c>
      <c r="J510">
        <v>1501.6</v>
      </c>
      <c r="K510">
        <v>1602.5</v>
      </c>
      <c r="L510">
        <v>1771.6</v>
      </c>
      <c r="M510">
        <v>204</v>
      </c>
      <c r="N510">
        <v>53.621000000000002</v>
      </c>
      <c r="O510">
        <v>60.509</v>
      </c>
      <c r="P510">
        <v>2566.9</v>
      </c>
      <c r="Q510">
        <v>1176.0999999999999</v>
      </c>
      <c r="R510">
        <v>2894.9</v>
      </c>
      <c r="S510">
        <f t="shared" si="14"/>
        <v>82.394126620062977</v>
      </c>
      <c r="T510">
        <f t="shared" si="14"/>
        <v>88.059611273828295</v>
      </c>
      <c r="U510">
        <f t="shared" si="14"/>
        <v>86.950120000588953</v>
      </c>
      <c r="V510">
        <f t="shared" si="15"/>
        <v>92.637771121296325</v>
      </c>
      <c r="W510">
        <f t="shared" si="15"/>
        <v>95.639580034820909</v>
      </c>
      <c r="X510">
        <f t="shared" si="15"/>
        <v>97.952601484261564</v>
      </c>
    </row>
    <row r="511" spans="1:24" x14ac:dyDescent="0.35">
      <c r="A511" t="s">
        <v>1259</v>
      </c>
      <c r="B511">
        <v>2123.9668999999999</v>
      </c>
      <c r="C511" t="s">
        <v>930</v>
      </c>
      <c r="D511" t="s">
        <v>931</v>
      </c>
      <c r="E511">
        <v>3</v>
      </c>
      <c r="F511">
        <v>4</v>
      </c>
      <c r="G511">
        <v>3335.4</v>
      </c>
      <c r="H511">
        <v>2897.3</v>
      </c>
      <c r="I511">
        <v>2676.6</v>
      </c>
      <c r="J511">
        <v>370.37</v>
      </c>
      <c r="K511">
        <v>213.8</v>
      </c>
      <c r="L511">
        <v>228.69</v>
      </c>
      <c r="M511">
        <v>3816.6</v>
      </c>
      <c r="N511">
        <v>926</v>
      </c>
      <c r="O511">
        <v>4422</v>
      </c>
      <c r="P511">
        <v>263.26</v>
      </c>
      <c r="Q511">
        <v>12.722</v>
      </c>
      <c r="R511">
        <v>318.45</v>
      </c>
      <c r="S511">
        <f t="shared" si="14"/>
        <v>9.9944141163644815</v>
      </c>
      <c r="T511">
        <f t="shared" si="14"/>
        <v>6.872167400597859</v>
      </c>
      <c r="U511">
        <f t="shared" si="14"/>
        <v>7.8715033611102507</v>
      </c>
      <c r="V511">
        <f t="shared" si="15"/>
        <v>6.4526723956214189</v>
      </c>
      <c r="W511">
        <f t="shared" si="15"/>
        <v>1.3552468142858054</v>
      </c>
      <c r="X511">
        <f t="shared" si="15"/>
        <v>6.7177166724678035</v>
      </c>
    </row>
    <row r="512" spans="1:24" x14ac:dyDescent="0.35">
      <c r="A512" t="s">
        <v>1260</v>
      </c>
      <c r="B512">
        <v>1338.6238000000001</v>
      </c>
      <c r="C512" t="s">
        <v>1261</v>
      </c>
      <c r="D512" t="s">
        <v>1262</v>
      </c>
      <c r="E512">
        <v>4</v>
      </c>
      <c r="F512">
        <v>3</v>
      </c>
      <c r="G512">
        <v>1415.4</v>
      </c>
      <c r="H512">
        <v>1321.8</v>
      </c>
      <c r="I512">
        <v>1162.8</v>
      </c>
      <c r="J512">
        <v>26.559000000000001</v>
      </c>
      <c r="K512">
        <v>71.03</v>
      </c>
      <c r="L512">
        <v>56.694000000000003</v>
      </c>
      <c r="M512">
        <v>3814.5</v>
      </c>
      <c r="N512">
        <v>2383.5</v>
      </c>
      <c r="O512">
        <v>3784</v>
      </c>
      <c r="P512">
        <v>94.438999999999993</v>
      </c>
      <c r="Q512">
        <v>35.463999999999999</v>
      </c>
      <c r="R512">
        <v>124.35</v>
      </c>
      <c r="S512">
        <f t="shared" si="14"/>
        <v>1.8418692903196274</v>
      </c>
      <c r="T512">
        <f t="shared" si="14"/>
        <v>5.0996891221469962</v>
      </c>
      <c r="U512">
        <f t="shared" si="14"/>
        <v>4.6489773627422526</v>
      </c>
      <c r="V512">
        <f t="shared" si="15"/>
        <v>2.4159752812719768</v>
      </c>
      <c r="W512">
        <f t="shared" si="15"/>
        <v>1.4660821740216059</v>
      </c>
      <c r="X512">
        <f t="shared" si="15"/>
        <v>3.1816495452044977</v>
      </c>
    </row>
    <row r="513" spans="1:24" x14ac:dyDescent="0.35">
      <c r="A513" t="s">
        <v>1263</v>
      </c>
      <c r="B513">
        <v>1279.5651</v>
      </c>
      <c r="C513" t="s">
        <v>1264</v>
      </c>
      <c r="D513" t="s">
        <v>1265</v>
      </c>
      <c r="E513">
        <v>1</v>
      </c>
      <c r="F513">
        <v>1</v>
      </c>
      <c r="G513">
        <v>704.03</v>
      </c>
      <c r="H513">
        <v>710.48</v>
      </c>
      <c r="I513">
        <v>650.76</v>
      </c>
      <c r="J513">
        <v>66.39</v>
      </c>
      <c r="K513">
        <v>61.055999999999997</v>
      </c>
      <c r="L513">
        <v>31.353999999999999</v>
      </c>
      <c r="M513">
        <v>587.13</v>
      </c>
      <c r="N513">
        <v>378.6</v>
      </c>
      <c r="O513">
        <v>555.02</v>
      </c>
      <c r="P513">
        <v>56.911999999999999</v>
      </c>
      <c r="Q513">
        <v>46.639000000000003</v>
      </c>
      <c r="R513">
        <v>66.960999999999999</v>
      </c>
      <c r="S513">
        <f t="shared" si="14"/>
        <v>8.6173775343319221</v>
      </c>
      <c r="T513">
        <f t="shared" si="14"/>
        <v>7.9135646295182589</v>
      </c>
      <c r="U513">
        <f t="shared" si="14"/>
        <v>4.5965923584620745</v>
      </c>
      <c r="V513">
        <f t="shared" si="15"/>
        <v>8.8366907748252448</v>
      </c>
      <c r="W513">
        <f t="shared" si="15"/>
        <v>10.967714626363056</v>
      </c>
      <c r="X513">
        <f t="shared" si="15"/>
        <v>10.765762941311712</v>
      </c>
    </row>
    <row r="514" spans="1:24" x14ac:dyDescent="0.35">
      <c r="A514" t="s">
        <v>1266</v>
      </c>
      <c r="B514">
        <v>1134.5024000000001</v>
      </c>
      <c r="C514" t="s">
        <v>1267</v>
      </c>
      <c r="D514" t="s">
        <v>1268</v>
      </c>
      <c r="E514">
        <v>8</v>
      </c>
      <c r="F514">
        <v>6</v>
      </c>
      <c r="G514">
        <v>25036</v>
      </c>
      <c r="H514">
        <v>24297</v>
      </c>
      <c r="I514">
        <v>22725</v>
      </c>
      <c r="J514">
        <v>1860.7</v>
      </c>
      <c r="K514">
        <v>1530</v>
      </c>
      <c r="L514">
        <v>1680</v>
      </c>
      <c r="M514">
        <v>5544.6</v>
      </c>
      <c r="N514">
        <v>2236.9</v>
      </c>
      <c r="O514">
        <v>5292.8</v>
      </c>
      <c r="P514">
        <v>153.99</v>
      </c>
      <c r="Q514">
        <v>48.401000000000003</v>
      </c>
      <c r="R514">
        <v>319.64</v>
      </c>
      <c r="S514">
        <f t="shared" si="14"/>
        <v>6.9179490420757936</v>
      </c>
      <c r="T514">
        <f t="shared" si="14"/>
        <v>5.924032988732721</v>
      </c>
      <c r="U514">
        <f t="shared" si="14"/>
        <v>6.8838352796558091</v>
      </c>
      <c r="V514">
        <f t="shared" si="15"/>
        <v>2.7022473980405679</v>
      </c>
      <c r="W514">
        <f t="shared" si="15"/>
        <v>2.117926697621014</v>
      </c>
      <c r="X514">
        <f t="shared" si="15"/>
        <v>5.6952056503053923</v>
      </c>
    </row>
    <row r="515" spans="1:24" x14ac:dyDescent="0.35">
      <c r="A515" t="s">
        <v>1269</v>
      </c>
      <c r="B515">
        <v>1134.4917</v>
      </c>
      <c r="C515" t="s">
        <v>1270</v>
      </c>
      <c r="D515" t="s">
        <v>1271</v>
      </c>
      <c r="E515">
        <v>2</v>
      </c>
      <c r="F515">
        <v>1</v>
      </c>
      <c r="G515">
        <v>1429.3</v>
      </c>
      <c r="H515">
        <v>1510.9</v>
      </c>
      <c r="I515">
        <v>1538.9</v>
      </c>
      <c r="J515">
        <v>614.84</v>
      </c>
      <c r="K515">
        <v>496.85</v>
      </c>
      <c r="L515">
        <v>669.24</v>
      </c>
      <c r="M515">
        <v>622.48</v>
      </c>
      <c r="N515">
        <v>349.57</v>
      </c>
      <c r="O515">
        <v>608.24</v>
      </c>
      <c r="P515">
        <v>343.5</v>
      </c>
      <c r="Q515">
        <v>114.13</v>
      </c>
      <c r="R515">
        <v>265.45</v>
      </c>
      <c r="S515">
        <f t="shared" si="14"/>
        <v>30.078174684708486</v>
      </c>
      <c r="T515">
        <f t="shared" si="14"/>
        <v>24.746606898269206</v>
      </c>
      <c r="U515">
        <f t="shared" si="14"/>
        <v>30.307860914615919</v>
      </c>
      <c r="V515">
        <f t="shared" si="15"/>
        <v>35.559742437731629</v>
      </c>
      <c r="W515">
        <f t="shared" si="15"/>
        <v>24.612896269139529</v>
      </c>
      <c r="X515">
        <f t="shared" si="15"/>
        <v>30.382629994620515</v>
      </c>
    </row>
    <row r="516" spans="1:24" x14ac:dyDescent="0.35">
      <c r="A516" t="s">
        <v>1272</v>
      </c>
      <c r="B516">
        <v>1632.6548</v>
      </c>
      <c r="E516">
        <v>8</v>
      </c>
      <c r="F516">
        <v>6</v>
      </c>
      <c r="G516">
        <v>606.29999999999995</v>
      </c>
      <c r="H516">
        <v>592.86</v>
      </c>
      <c r="I516">
        <v>358.13</v>
      </c>
      <c r="J516">
        <v>7367.6</v>
      </c>
      <c r="K516">
        <v>6785.5</v>
      </c>
      <c r="L516">
        <v>7600.5</v>
      </c>
      <c r="M516">
        <v>120.41</v>
      </c>
      <c r="N516">
        <v>76.543999999999997</v>
      </c>
      <c r="O516">
        <v>195.43</v>
      </c>
      <c r="P516">
        <v>4994</v>
      </c>
      <c r="Q516">
        <v>1684.8</v>
      </c>
      <c r="R516">
        <v>5619.6</v>
      </c>
      <c r="S516">
        <f t="shared" si="14"/>
        <v>92.396443396581347</v>
      </c>
      <c r="T516">
        <f t="shared" si="14"/>
        <v>91.964881084685487</v>
      </c>
      <c r="U516">
        <f t="shared" si="14"/>
        <v>95.500104917554907</v>
      </c>
      <c r="V516">
        <f t="shared" si="15"/>
        <v>97.645671739262212</v>
      </c>
      <c r="W516">
        <f t="shared" si="15"/>
        <v>95.654227680680208</v>
      </c>
      <c r="X516">
        <f t="shared" si="15"/>
        <v>96.639226280861834</v>
      </c>
    </row>
    <row r="517" spans="1:24" x14ac:dyDescent="0.35">
      <c r="A517" t="s">
        <v>1273</v>
      </c>
      <c r="B517">
        <v>1364.6031</v>
      </c>
      <c r="C517" t="s">
        <v>1274</v>
      </c>
      <c r="D517" t="s">
        <v>1275</v>
      </c>
      <c r="E517">
        <v>1</v>
      </c>
      <c r="F517">
        <v>1</v>
      </c>
      <c r="G517">
        <v>833.25</v>
      </c>
      <c r="H517">
        <v>805.19</v>
      </c>
      <c r="I517">
        <v>748.9</v>
      </c>
      <c r="J517">
        <v>204.42</v>
      </c>
      <c r="K517">
        <v>187.88</v>
      </c>
      <c r="L517">
        <v>135.11000000000001</v>
      </c>
      <c r="M517">
        <v>883.41</v>
      </c>
      <c r="N517">
        <v>361.87</v>
      </c>
      <c r="O517">
        <v>1206.0999999999999</v>
      </c>
      <c r="P517">
        <v>87.45</v>
      </c>
      <c r="Q517">
        <v>79.436000000000007</v>
      </c>
      <c r="R517">
        <v>184.1</v>
      </c>
      <c r="S517">
        <f t="shared" si="14"/>
        <v>19.699904593946048</v>
      </c>
      <c r="T517">
        <f t="shared" si="14"/>
        <v>18.919109428338384</v>
      </c>
      <c r="U517">
        <f t="shared" si="14"/>
        <v>15.283763758328528</v>
      </c>
      <c r="V517">
        <f t="shared" si="15"/>
        <v>9.0074779061862671</v>
      </c>
      <c r="W517">
        <f t="shared" si="15"/>
        <v>18.000208472125916</v>
      </c>
      <c r="X517">
        <f t="shared" si="15"/>
        <v>13.242698892245722</v>
      </c>
    </row>
    <row r="518" spans="1:24" x14ac:dyDescent="0.35">
      <c r="A518" t="s">
        <v>1276</v>
      </c>
      <c r="B518">
        <v>1185.5488</v>
      </c>
      <c r="C518" t="s">
        <v>253</v>
      </c>
      <c r="D518" t="s">
        <v>254</v>
      </c>
      <c r="E518">
        <v>1</v>
      </c>
      <c r="F518">
        <v>1</v>
      </c>
      <c r="G518">
        <v>175.96</v>
      </c>
      <c r="H518">
        <v>173.08</v>
      </c>
      <c r="I518">
        <v>247.89</v>
      </c>
      <c r="J518">
        <v>394.33</v>
      </c>
      <c r="K518">
        <v>370.29</v>
      </c>
      <c r="L518">
        <v>374.3</v>
      </c>
      <c r="M518">
        <v>150.16999999999999</v>
      </c>
      <c r="N518">
        <v>51.027999999999999</v>
      </c>
      <c r="O518">
        <v>214.37</v>
      </c>
      <c r="P518">
        <v>300.45999999999998</v>
      </c>
      <c r="Q518">
        <v>120.91</v>
      </c>
      <c r="R518">
        <v>196.92</v>
      </c>
      <c r="S518">
        <f t="shared" si="14"/>
        <v>69.145522453488567</v>
      </c>
      <c r="T518">
        <f t="shared" si="14"/>
        <v>68.146934869425991</v>
      </c>
      <c r="U518">
        <f t="shared" si="14"/>
        <v>60.158472492325487</v>
      </c>
      <c r="V518">
        <f t="shared" si="15"/>
        <v>66.675543128508977</v>
      </c>
      <c r="W518">
        <f t="shared" si="15"/>
        <v>70.321860205422894</v>
      </c>
      <c r="X518">
        <f t="shared" si="15"/>
        <v>47.878625787157482</v>
      </c>
    </row>
    <row r="519" spans="1:24" x14ac:dyDescent="0.35">
      <c r="A519" t="s">
        <v>1277</v>
      </c>
      <c r="B519">
        <v>1341.5871</v>
      </c>
      <c r="C519" t="s">
        <v>1278</v>
      </c>
      <c r="D519" t="s">
        <v>1279</v>
      </c>
      <c r="E519">
        <v>1</v>
      </c>
      <c r="F519">
        <v>1</v>
      </c>
      <c r="G519">
        <v>770.44</v>
      </c>
      <c r="H519">
        <v>754.45</v>
      </c>
      <c r="I519">
        <v>871</v>
      </c>
      <c r="J519">
        <v>199.47</v>
      </c>
      <c r="K519">
        <v>161.83000000000001</v>
      </c>
      <c r="L519">
        <v>185.07</v>
      </c>
      <c r="M519">
        <v>1358.2</v>
      </c>
      <c r="N519">
        <v>730.42</v>
      </c>
      <c r="O519">
        <v>1623.1</v>
      </c>
      <c r="P519">
        <v>165.17</v>
      </c>
      <c r="Q519">
        <v>139.07</v>
      </c>
      <c r="R519">
        <v>319.93</v>
      </c>
      <c r="S519">
        <f t="shared" si="14"/>
        <v>20.565825695167593</v>
      </c>
      <c r="T519">
        <f t="shared" si="14"/>
        <v>17.661631815602217</v>
      </c>
      <c r="U519">
        <f t="shared" si="14"/>
        <v>17.524406526082551</v>
      </c>
      <c r="V519">
        <f t="shared" si="15"/>
        <v>10.842408607232647</v>
      </c>
      <c r="W519">
        <f t="shared" si="15"/>
        <v>15.994433518499349</v>
      </c>
      <c r="X519">
        <f t="shared" si="15"/>
        <v>16.465520347086766</v>
      </c>
    </row>
    <row r="520" spans="1:24" x14ac:dyDescent="0.35">
      <c r="A520" t="s">
        <v>1280</v>
      </c>
      <c r="B520">
        <v>1410.6713999999999</v>
      </c>
      <c r="C520" t="s">
        <v>1281</v>
      </c>
      <c r="D520" t="s">
        <v>1282</v>
      </c>
      <c r="E520">
        <v>1</v>
      </c>
      <c r="F520">
        <v>2</v>
      </c>
      <c r="G520">
        <v>51.515999999999998</v>
      </c>
      <c r="H520">
        <v>71.343000000000004</v>
      </c>
      <c r="I520">
        <v>60.579000000000001</v>
      </c>
      <c r="J520">
        <v>156.84</v>
      </c>
      <c r="K520">
        <v>113.14</v>
      </c>
      <c r="L520">
        <v>152.02000000000001</v>
      </c>
      <c r="M520">
        <v>485.76</v>
      </c>
      <c r="N520">
        <v>162.53</v>
      </c>
      <c r="O520">
        <v>595.91999999999996</v>
      </c>
      <c r="P520">
        <v>857.72</v>
      </c>
      <c r="Q520">
        <v>394.47</v>
      </c>
      <c r="R520">
        <v>887.72</v>
      </c>
      <c r="S520">
        <f t="shared" si="14"/>
        <v>75.275010078903421</v>
      </c>
      <c r="T520">
        <f t="shared" si="14"/>
        <v>61.328144056633946</v>
      </c>
      <c r="U520">
        <f t="shared" si="14"/>
        <v>71.505510373990461</v>
      </c>
      <c r="V520">
        <f t="shared" si="15"/>
        <v>63.843153601095658</v>
      </c>
      <c r="W520">
        <f t="shared" si="15"/>
        <v>70.820466786355482</v>
      </c>
      <c r="X520">
        <f t="shared" si="15"/>
        <v>59.833921975681434</v>
      </c>
    </row>
    <row r="521" spans="1:24" x14ac:dyDescent="0.35">
      <c r="A521" t="s">
        <v>1283</v>
      </c>
      <c r="B521">
        <v>907.35681</v>
      </c>
      <c r="C521" t="s">
        <v>1284</v>
      </c>
      <c r="D521" t="s">
        <v>1285</v>
      </c>
      <c r="E521">
        <v>4</v>
      </c>
      <c r="F521">
        <v>3</v>
      </c>
      <c r="G521">
        <v>2530</v>
      </c>
      <c r="H521">
        <v>2596.9</v>
      </c>
      <c r="I521">
        <v>2470.6</v>
      </c>
      <c r="J521">
        <v>103.85</v>
      </c>
      <c r="K521">
        <v>205.42</v>
      </c>
      <c r="L521">
        <v>278.58999999999997</v>
      </c>
      <c r="M521">
        <v>3720.6</v>
      </c>
      <c r="N521">
        <v>2487.9</v>
      </c>
      <c r="O521">
        <v>3718.7</v>
      </c>
      <c r="P521">
        <v>339.33</v>
      </c>
      <c r="Q521">
        <v>173.96</v>
      </c>
      <c r="R521">
        <v>289.19</v>
      </c>
      <c r="S521">
        <f t="shared" si="14"/>
        <v>3.942897279647664</v>
      </c>
      <c r="T521">
        <f t="shared" si="14"/>
        <v>7.3303548488395318</v>
      </c>
      <c r="U521">
        <f t="shared" si="14"/>
        <v>10.133530239816089</v>
      </c>
      <c r="V521">
        <f t="shared" si="15"/>
        <v>8.3580258772934517</v>
      </c>
      <c r="W521">
        <f t="shared" si="15"/>
        <v>6.5352798419150524</v>
      </c>
      <c r="X521">
        <f t="shared" si="15"/>
        <v>7.2155173919443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pei Zhang</dc:creator>
  <cp:lastModifiedBy>Xuepei Zhang</cp:lastModifiedBy>
  <dcterms:created xsi:type="dcterms:W3CDTF">2019-05-09T15:52:13Z</dcterms:created>
  <dcterms:modified xsi:type="dcterms:W3CDTF">2019-05-31T13:03:44Z</dcterms:modified>
</cp:coreProperties>
</file>